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anc\Dropbox (Duke Research Team)\Team_Goal_Directed_Actions\A2D-1 in GDA Manuscript\Nature Communications\Final Editorial Requests\230810_moreEditorialRequests\"/>
    </mc:Choice>
  </mc:AlternateContent>
  <xr:revisionPtr revIDLastSave="0" documentId="13_ncr:1_{C12D635A-DF1D-4851-963E-488A9C4890A8}" xr6:coauthVersionLast="47" xr6:coauthVersionMax="47" xr10:uidLastSave="{00000000-0000-0000-0000-000000000000}"/>
  <bookViews>
    <workbookView xWindow="-28920" yWindow="-120" windowWidth="29040" windowHeight="15720" firstSheet="5" activeTab="7" xr2:uid="{00000000-000D-0000-FFFF-FFFF00000000}"/>
  </bookViews>
  <sheets>
    <sheet name="Figure1 and Supplementary 1" sheetId="1" r:id="rId1"/>
    <sheet name="Figure 2 and Supplementary 2" sheetId="2" r:id="rId2"/>
    <sheet name="Figure 3 and Supplementary 3" sheetId="3" r:id="rId3"/>
    <sheet name="Figure 4 and Supplementary 4" sheetId="4" r:id="rId4"/>
    <sheet name="Figure 5 and Supplementary 5" sheetId="5" r:id="rId5"/>
    <sheet name="Figure 6 and Supplementary 6" sheetId="6" r:id="rId6"/>
    <sheet name="Figure 7 and Supplementary 7" sheetId="7" r:id="rId7"/>
    <sheet name="Figure 8 and Supplementary 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5" i="5" l="1"/>
  <c r="D46" i="5" s="1"/>
  <c r="D47" i="5" s="1"/>
  <c r="D48" i="5" s="1"/>
  <c r="D49" i="5" s="1"/>
  <c r="D50" i="5" s="1"/>
  <c r="D51" i="5" s="1"/>
  <c r="D52" i="5" s="1"/>
  <c r="D53" i="5" s="1"/>
  <c r="D35" i="5"/>
  <c r="D36" i="5" s="1"/>
  <c r="D37" i="5" s="1"/>
  <c r="D38" i="5" s="1"/>
  <c r="D39" i="5" s="1"/>
  <c r="D40" i="5" s="1"/>
  <c r="D41" i="5" s="1"/>
  <c r="D42" i="5" s="1"/>
  <c r="D43" i="5" s="1"/>
  <c r="D67" i="5"/>
  <c r="D68" i="5" s="1"/>
  <c r="D69" i="5" s="1"/>
  <c r="D70" i="5" s="1"/>
  <c r="D71" i="5" s="1"/>
  <c r="D72" i="5" s="1"/>
  <c r="D73" i="5" s="1"/>
  <c r="D74" i="5" s="1"/>
  <c r="D75" i="5" s="1"/>
  <c r="D57" i="5"/>
  <c r="D58" i="5" s="1"/>
  <c r="D59" i="5" s="1"/>
  <c r="D60" i="5" s="1"/>
  <c r="D61" i="5" s="1"/>
  <c r="D62" i="5" s="1"/>
  <c r="D63" i="5" s="1"/>
  <c r="D64" i="5" s="1"/>
  <c r="D65" i="5" s="1"/>
  <c r="G98" i="4"/>
  <c r="G99" i="4" s="1"/>
  <c r="G100" i="4" s="1"/>
  <c r="G101" i="4" s="1"/>
  <c r="G102" i="4" s="1"/>
  <c r="G103" i="4" s="1"/>
  <c r="G104" i="4" s="1"/>
  <c r="G105" i="4" s="1"/>
  <c r="G106" i="4" s="1"/>
  <c r="G88" i="4"/>
  <c r="G89" i="4" s="1"/>
  <c r="G90" i="4" s="1"/>
  <c r="G91" i="4" s="1"/>
  <c r="G92" i="4" s="1"/>
  <c r="G93" i="4" s="1"/>
  <c r="G94" i="4" s="1"/>
  <c r="G95" i="4" s="1"/>
  <c r="G96" i="4" s="1"/>
  <c r="G74" i="4"/>
  <c r="G75" i="4" s="1"/>
  <c r="G76" i="4" s="1"/>
  <c r="G77" i="4" s="1"/>
  <c r="G78" i="4" s="1"/>
  <c r="G79" i="4" s="1"/>
  <c r="G80" i="4" s="1"/>
  <c r="G81" i="4" s="1"/>
  <c r="G82" i="4" s="1"/>
  <c r="G64" i="4"/>
  <c r="G65" i="4" s="1"/>
  <c r="G66" i="4" s="1"/>
  <c r="G67" i="4" s="1"/>
  <c r="G68" i="4" s="1"/>
  <c r="G69" i="4" s="1"/>
  <c r="G70" i="4" s="1"/>
  <c r="G71" i="4" s="1"/>
  <c r="G72" i="4" s="1"/>
</calcChain>
</file>

<file path=xl/sharedStrings.xml><?xml version="1.0" encoding="utf-8"?>
<sst xmlns="http://schemas.openxmlformats.org/spreadsheetml/2006/main" count="995" uniqueCount="355">
  <si>
    <t>Untrained</t>
  </si>
  <si>
    <t>Trained</t>
  </si>
  <si>
    <t>ACA</t>
  </si>
  <si>
    <t>Al</t>
  </si>
  <si>
    <t>BMA</t>
  </si>
  <si>
    <t>CLA</t>
  </si>
  <si>
    <t>COA</t>
  </si>
  <si>
    <t>EP</t>
  </si>
  <si>
    <t>GU</t>
  </si>
  <si>
    <t>ILA</t>
  </si>
  <si>
    <t>MOp</t>
  </si>
  <si>
    <t>MOs</t>
  </si>
  <si>
    <t>ORB</t>
  </si>
  <si>
    <t>PIR</t>
  </si>
  <si>
    <t>PL</t>
  </si>
  <si>
    <t>RE</t>
  </si>
  <si>
    <t>SSp</t>
  </si>
  <si>
    <t>SSs</t>
  </si>
  <si>
    <t>TT</t>
  </si>
  <si>
    <t>VIS</t>
  </si>
  <si>
    <t>AAA</t>
  </si>
  <si>
    <t>ACB</t>
  </si>
  <si>
    <t>CP</t>
  </si>
  <si>
    <t>FS</t>
  </si>
  <si>
    <t>GPe</t>
  </si>
  <si>
    <t>isl</t>
  </si>
  <si>
    <t>LS</t>
  </si>
  <si>
    <t>MA</t>
  </si>
  <si>
    <t>MS</t>
  </si>
  <si>
    <t>NDB</t>
  </si>
  <si>
    <t>OT</t>
  </si>
  <si>
    <t>sAMY</t>
  </si>
  <si>
    <t>SF</t>
  </si>
  <si>
    <t>SH</t>
  </si>
  <si>
    <t>SI</t>
  </si>
  <si>
    <t>TRS</t>
  </si>
  <si>
    <t>Cerebral Nuclei</t>
  </si>
  <si>
    <t>ADP</t>
  </si>
  <si>
    <t>HY</t>
  </si>
  <si>
    <t>LPO</t>
  </si>
  <si>
    <t>MPO</t>
  </si>
  <si>
    <t>PT</t>
  </si>
  <si>
    <t>PVT</t>
  </si>
  <si>
    <t>SCH</t>
  </si>
  <si>
    <t>TH</t>
  </si>
  <si>
    <t>Cortex</t>
  </si>
  <si>
    <t>Days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Mouse 17</t>
  </si>
  <si>
    <t>Male</t>
  </si>
  <si>
    <t>Female</t>
  </si>
  <si>
    <t>FR1</t>
  </si>
  <si>
    <t>FR5</t>
  </si>
  <si>
    <t>FR10</t>
  </si>
  <si>
    <t>Bout Duration</t>
  </si>
  <si>
    <t>Male/Female comparison</t>
  </si>
  <si>
    <t>Inter Bout Interval</t>
  </si>
  <si>
    <t>Bout_IPI</t>
  </si>
  <si>
    <t>Total cFos+ cells</t>
  </si>
  <si>
    <t>ACCd1</t>
  </si>
  <si>
    <t>ACCd2/3</t>
  </si>
  <si>
    <t>ACCd5</t>
  </si>
  <si>
    <t>ACCd6a</t>
  </si>
  <si>
    <t>ACCd6b</t>
  </si>
  <si>
    <t>ACCv1</t>
  </si>
  <si>
    <t>ACCv2/3</t>
  </si>
  <si>
    <t>ACCv5</t>
  </si>
  <si>
    <t>ACCv6a</t>
  </si>
  <si>
    <t>ACCv6b</t>
  </si>
  <si>
    <t>L1</t>
  </si>
  <si>
    <t>L2/3</t>
  </si>
  <si>
    <t>L5</t>
  </si>
  <si>
    <t>VGlut1/PSD95 synapses</t>
  </si>
  <si>
    <t>DMS</t>
  </si>
  <si>
    <t>WT Untrained</t>
  </si>
  <si>
    <t>WT Trained</t>
  </si>
  <si>
    <t>mEPSC Frequency</t>
  </si>
  <si>
    <t>mEPSC Amplitude</t>
  </si>
  <si>
    <t>MOs1</t>
  </si>
  <si>
    <t>MOs2/3</t>
  </si>
  <si>
    <t>MOs5</t>
  </si>
  <si>
    <t>MOs6a</t>
  </si>
  <si>
    <t>MOs6b</t>
  </si>
  <si>
    <t>cFos+ cells  in Secondary Motor Cortex</t>
  </si>
  <si>
    <t>VGlut1/PSD95 MOs L2/3</t>
  </si>
  <si>
    <t>VGluT1 Puncta Area</t>
  </si>
  <si>
    <t>PSD95 Puncta Area</t>
  </si>
  <si>
    <t>VGluT1 puncta number</t>
  </si>
  <si>
    <t>VGAT/Gephyrin synapses</t>
  </si>
  <si>
    <t>WT</t>
  </si>
  <si>
    <t>KO</t>
  </si>
  <si>
    <t>Untrained KO</t>
  </si>
  <si>
    <t>Trained KO</t>
  </si>
  <si>
    <t>Untrained VGluT1/PSD95</t>
  </si>
  <si>
    <t>VGlut1/PSD95</t>
  </si>
  <si>
    <t>PSD95 puncta number</t>
  </si>
  <si>
    <t>VGluT1 puncta Area</t>
  </si>
  <si>
    <t>PSD95 puncta Area</t>
  </si>
  <si>
    <t>cFos counts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Mouse 18</t>
  </si>
  <si>
    <t>Mouse 19</t>
  </si>
  <si>
    <t>Mouse 20</t>
  </si>
  <si>
    <t>Mouse 21</t>
  </si>
  <si>
    <t>Mouse 22</t>
  </si>
  <si>
    <t>Mouse 23</t>
  </si>
  <si>
    <t>Mouse 24</t>
  </si>
  <si>
    <t>Mouse 25</t>
  </si>
  <si>
    <t>Mouse 26</t>
  </si>
  <si>
    <t>Mouse 27</t>
  </si>
  <si>
    <t>Time (sec)</t>
  </si>
  <si>
    <t>Cumulative Reward WT mice</t>
  </si>
  <si>
    <t>Cumulative Reward KO mice</t>
  </si>
  <si>
    <t>Lever press/min KO</t>
  </si>
  <si>
    <t>Lever press/min WT mice</t>
  </si>
  <si>
    <t>Breakpoint</t>
  </si>
  <si>
    <t>Time (min)</t>
  </si>
  <si>
    <t>Extinction WT mice</t>
  </si>
  <si>
    <t>Extinctiond KO mice</t>
  </si>
  <si>
    <t>Omission WT</t>
  </si>
  <si>
    <t>Omission KO</t>
  </si>
  <si>
    <t># of pressess</t>
  </si>
  <si>
    <t>Interbrain</t>
  </si>
  <si>
    <t>cFos count</t>
  </si>
  <si>
    <t>Valued WT</t>
  </si>
  <si>
    <t>Devalued WT</t>
  </si>
  <si>
    <t>Valued KO</t>
  </si>
  <si>
    <t>Devalued KO</t>
  </si>
  <si>
    <t>Devaluation test</t>
  </si>
  <si>
    <t>Male WT</t>
  </si>
  <si>
    <t>Female WT</t>
  </si>
  <si>
    <t>Male KO</t>
  </si>
  <si>
    <t>Female KO</t>
  </si>
  <si>
    <t>Bout Duration WT</t>
  </si>
  <si>
    <t>Bout Duration KO</t>
  </si>
  <si>
    <t>#of presses WT</t>
  </si>
  <si>
    <t>#of presses KO</t>
  </si>
  <si>
    <t>InterBoutInterval WT</t>
  </si>
  <si>
    <t>Bout IPI  WT</t>
  </si>
  <si>
    <t>InterBoutInterval KO</t>
  </si>
  <si>
    <t>Bout IPI  KO</t>
  </si>
  <si>
    <t>Bout Duration PR</t>
  </si>
  <si>
    <t>#of presses PR</t>
  </si>
  <si>
    <t>IBI PR</t>
  </si>
  <si>
    <t>Bout IPI PR</t>
  </si>
  <si>
    <t>Food Consumption</t>
  </si>
  <si>
    <t>Chow WT</t>
  </si>
  <si>
    <t>Chow KO</t>
  </si>
  <si>
    <t>Pellet WT</t>
  </si>
  <si>
    <t>Pellet KO</t>
  </si>
  <si>
    <t>a2d1WT_Valued</t>
  </si>
  <si>
    <t>a2d1KO_Valued</t>
  </si>
  <si>
    <t>a2d1WT_Devalued</t>
  </si>
  <si>
    <t>a2d1KO_Devalued</t>
  </si>
  <si>
    <t>Total Distance</t>
  </si>
  <si>
    <t>%Time spent in the center</t>
  </si>
  <si>
    <t>a2d1(+/+)</t>
  </si>
  <si>
    <t>a2d1(f/f)</t>
  </si>
  <si>
    <t>Cumulative Reward a2d1(+/+)</t>
  </si>
  <si>
    <t>Lever press/min a2d1(+/+)</t>
  </si>
  <si>
    <t>Lever press/min a2d1(f/f)</t>
  </si>
  <si>
    <t>Cumulative Reward a2d1(f/f)</t>
  </si>
  <si>
    <t>Extinction a2d1(f/f)</t>
  </si>
  <si>
    <t>Extinction a2d1(+/+)</t>
  </si>
  <si>
    <t>Omission a2d1(+/+)</t>
  </si>
  <si>
    <t>Omission a2d1(f/f)</t>
  </si>
  <si>
    <t>Valued a2d1(+/+)</t>
  </si>
  <si>
    <t>Devalued a2d1(+/+)</t>
  </si>
  <si>
    <t>Valued a2d1(f/f)</t>
  </si>
  <si>
    <t>Devalued a2d1(f/f)</t>
  </si>
  <si>
    <t>Bout Duration a2d1(+/+)</t>
  </si>
  <si>
    <t>Bout Duration a2d1(f/f)</t>
  </si>
  <si>
    <t>#of presses a2d1(f/f)</t>
  </si>
  <si>
    <t>InterBoutInterval a2d1(f/f)</t>
  </si>
  <si>
    <t>Bout IPI  a2d1(f/f)</t>
  </si>
  <si>
    <t>#of presses a2d1(+/+)</t>
  </si>
  <si>
    <t>InterBoutInterval a2d1(+/+)</t>
  </si>
  <si>
    <t>Bout IPI  a2d1(+/+)</t>
  </si>
  <si>
    <t>Chow a2d1(+/+)</t>
  </si>
  <si>
    <t>Pellet a2d1(+/+)</t>
  </si>
  <si>
    <t>Chow a2d1(f/f)</t>
  </si>
  <si>
    <t>Pellet a2d1(f/f)</t>
  </si>
  <si>
    <t>a2d1(f/f)_Valued</t>
  </si>
  <si>
    <t>a2d1(+/+)_Valued</t>
  </si>
  <si>
    <t>a2d1(+/+)_Devalued</t>
  </si>
  <si>
    <t>a2d1(f/f)_Devalued</t>
  </si>
  <si>
    <t>Excitability</t>
  </si>
  <si>
    <t>Cell#/pA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RMP (mV)</t>
  </si>
  <si>
    <t>VGluT1/PSD95 Untrained</t>
  </si>
  <si>
    <t>VGluT1/PSD95 Trained</t>
  </si>
  <si>
    <t>mEPSC frequency</t>
  </si>
  <si>
    <t>mEPSC frequency a2d1(f/f)</t>
  </si>
  <si>
    <t>mEPSC amplitude a2d1(f/f)</t>
  </si>
  <si>
    <t>Untrained a2d1(+/+)</t>
  </si>
  <si>
    <t>Trained a2d1(+/+)</t>
  </si>
  <si>
    <t>Untrained a2d1(f/f)</t>
  </si>
  <si>
    <t>Trained a2d1(f/f)</t>
  </si>
  <si>
    <t>VGlut1 Puncta</t>
  </si>
  <si>
    <t>PSD95 Puncta</t>
  </si>
  <si>
    <t>NoStim</t>
  </si>
  <si>
    <t>Stim</t>
  </si>
  <si>
    <t>CTRL</t>
  </si>
  <si>
    <t>Modulation Index</t>
  </si>
  <si>
    <t>TdTomato+/GFP+</t>
  </si>
  <si>
    <t>TdTomato+</t>
  </si>
  <si>
    <t>L6</t>
  </si>
  <si>
    <t>%colocalizing cells</t>
  </si>
  <si>
    <t>Lever press/min</t>
  </si>
  <si>
    <t>No Stim</t>
  </si>
  <si>
    <t>Cumulative Reward</t>
  </si>
  <si>
    <t>#of presses/bout</t>
  </si>
  <si>
    <t>Bout IPI</t>
  </si>
  <si>
    <t>InterboutInterval</t>
  </si>
  <si>
    <t>BLINK2</t>
  </si>
  <si>
    <t>ChR2</t>
  </si>
  <si>
    <t>BLINK 2</t>
  </si>
  <si>
    <t>RTM</t>
  </si>
  <si>
    <t>Figure 1f</t>
  </si>
  <si>
    <t>Supplementary Figure 1k</t>
  </si>
  <si>
    <t>Supplementary Figure 1l</t>
  </si>
  <si>
    <t>Figure 1c</t>
  </si>
  <si>
    <t>Supplemetary Figure 1c</t>
  </si>
  <si>
    <t>Supplemetary Figure 1f</t>
  </si>
  <si>
    <t>Supplemetary Figure 1e</t>
  </si>
  <si>
    <t>Supplemetary Figure 1d</t>
  </si>
  <si>
    <t>Supplemetary Figure 1g</t>
  </si>
  <si>
    <t>Supplementary Figure 1j</t>
  </si>
  <si>
    <t>Figure 2b</t>
  </si>
  <si>
    <t>Figure 2e</t>
  </si>
  <si>
    <t>Figure 2i</t>
  </si>
  <si>
    <t>Figure 2j</t>
  </si>
  <si>
    <t>Supplementary Figure 2a</t>
  </si>
  <si>
    <t>Supplementary Figure 2b</t>
  </si>
  <si>
    <t>Supplementary Figure 2c</t>
  </si>
  <si>
    <t>Supplementary Figure 2d</t>
  </si>
  <si>
    <t>Supplementary Figure 2f</t>
  </si>
  <si>
    <t>Figure 3d</t>
  </si>
  <si>
    <t>Figure 3c</t>
  </si>
  <si>
    <t>Figure 3f</t>
  </si>
  <si>
    <t>Supplementary Figure 3c</t>
  </si>
  <si>
    <t>Supplementary Figure 3d</t>
  </si>
  <si>
    <t>Supplementary Figure 3e</t>
  </si>
  <si>
    <t>Supplementary Figure 3f</t>
  </si>
  <si>
    <t>Figure 4b</t>
  </si>
  <si>
    <t>Figure 4e</t>
  </si>
  <si>
    <t>Figure 4f</t>
  </si>
  <si>
    <t>Figure 4g</t>
  </si>
  <si>
    <t>Figure 4h</t>
  </si>
  <si>
    <t>Figure 4j</t>
  </si>
  <si>
    <t>Supplementary Figure 4a</t>
  </si>
  <si>
    <t>Supplementary Figure 4b</t>
  </si>
  <si>
    <t>Supplementary Figure 4c</t>
  </si>
  <si>
    <t>Supplementary Figure 4d</t>
  </si>
  <si>
    <t>Supplementary Figure 4f</t>
  </si>
  <si>
    <t>Supplementary Figure 4e</t>
  </si>
  <si>
    <t>Supplementary Figure 4g</t>
  </si>
  <si>
    <t>Supplementary Figure 4h</t>
  </si>
  <si>
    <t>Supplementary Figure 4i</t>
  </si>
  <si>
    <t>Supplementary Figure 4j</t>
  </si>
  <si>
    <t>Supplementary Figure 4k</t>
  </si>
  <si>
    <t>Supplementary Figure 4l</t>
  </si>
  <si>
    <t>Supplementary Figure 4n</t>
  </si>
  <si>
    <t>Supplementary Figure 4o</t>
  </si>
  <si>
    <t>Figure 5b</t>
  </si>
  <si>
    <t>Figure 5e</t>
  </si>
  <si>
    <t>Figure 5f</t>
  </si>
  <si>
    <t>Figure 5g</t>
  </si>
  <si>
    <t>Figure 5h</t>
  </si>
  <si>
    <t>Figure 5j</t>
  </si>
  <si>
    <t>Supplementary Figure 5a</t>
  </si>
  <si>
    <t>Supplementary Figure 5b</t>
  </si>
  <si>
    <t>Supplementary Figure 5c</t>
  </si>
  <si>
    <t>Supplementary Figure 5d</t>
  </si>
  <si>
    <t>Supplementary Figure 5e</t>
  </si>
  <si>
    <t>Supplementary Figure 5f</t>
  </si>
  <si>
    <t>Supplementary Figure 5g</t>
  </si>
  <si>
    <t>Supplementary Figure 5h</t>
  </si>
  <si>
    <t>Supplementary Figure 5i</t>
  </si>
  <si>
    <t>Supplementary Figure 5j</t>
  </si>
  <si>
    <t>Supplementary Figure 5l</t>
  </si>
  <si>
    <t>Supplementary Figure 5m</t>
  </si>
  <si>
    <t>Figure 6c</t>
  </si>
  <si>
    <t>Figure 6d</t>
  </si>
  <si>
    <t>Figure 6f</t>
  </si>
  <si>
    <t>Figure 6h</t>
  </si>
  <si>
    <t>Figure 6i</t>
  </si>
  <si>
    <t>Figure 6k</t>
  </si>
  <si>
    <t>Figure 6l</t>
  </si>
  <si>
    <t>Supplementary Figure 6a</t>
  </si>
  <si>
    <t>Supplementary Figure 6b</t>
  </si>
  <si>
    <t>Supplementary Figure 6c</t>
  </si>
  <si>
    <t>Supplementary Figure 6d</t>
  </si>
  <si>
    <t>Figure 7d</t>
  </si>
  <si>
    <t>Figure 7e</t>
  </si>
  <si>
    <t>Supplementary Figure 7c</t>
  </si>
  <si>
    <t>Supplementary Figure 7h</t>
  </si>
  <si>
    <t>Supplementary Figure 7g</t>
  </si>
  <si>
    <t>Figure 8d</t>
  </si>
  <si>
    <t>Figure 8c</t>
  </si>
  <si>
    <t>Figure 8e</t>
  </si>
  <si>
    <t>Supplementary Figure 8a</t>
  </si>
  <si>
    <t>Supplementary Figure 8b</t>
  </si>
  <si>
    <t>Supplementary Figure 8c</t>
  </si>
  <si>
    <t>Supplementary Figure 8d</t>
  </si>
  <si>
    <t>Supplementary 8e</t>
  </si>
  <si>
    <t>Supplementary 8f</t>
  </si>
  <si>
    <t>Supplementary 8g</t>
  </si>
  <si>
    <t>Supplementary 8h</t>
  </si>
  <si>
    <t>Figure 8g</t>
  </si>
  <si>
    <t>Figure 8h</t>
  </si>
  <si>
    <t>Figure 8i</t>
  </si>
  <si>
    <t>Figure 8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i/>
      <sz val="10"/>
      <name val="Arial"/>
    </font>
    <font>
      <b/>
      <i/>
      <sz val="10"/>
      <name val="Arial"/>
      <family val="2"/>
    </font>
    <font>
      <i/>
      <sz val="10"/>
      <name val="Arial"/>
      <family val="2"/>
    </font>
    <font>
      <u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sz val="10"/>
      <name val="Arial"/>
      <family val="2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6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74">
    <xf numFmtId="0" fontId="0" fillId="0" borderId="0" xfId="0"/>
    <xf numFmtId="0" fontId="1" fillId="0" borderId="0" xfId="0" applyFont="1"/>
    <xf numFmtId="0" fontId="1" fillId="0" borderId="7" xfId="0" applyFont="1" applyBorder="1"/>
    <xf numFmtId="0" fontId="1" fillId="0" borderId="8" xfId="0" applyFont="1" applyBorder="1" applyAlignment="1">
      <alignment horizontal="left"/>
    </xf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3" fillId="0" borderId="8" xfId="0" applyFont="1" applyBorder="1" applyAlignment="1">
      <alignment horizontal="center" wrapText="1"/>
    </xf>
    <xf numFmtId="0" fontId="3" fillId="0" borderId="0" xfId="0" applyFont="1"/>
    <xf numFmtId="0" fontId="3" fillId="0" borderId="7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 applyAlignment="1">
      <alignment horizontal="center"/>
    </xf>
    <xf numFmtId="0" fontId="3" fillId="0" borderId="8" xfId="0" applyFont="1" applyBorder="1" applyAlignment="1">
      <alignment horizontal="left"/>
    </xf>
    <xf numFmtId="0" fontId="3" fillId="0" borderId="9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26" xfId="0" applyFont="1" applyBorder="1"/>
    <xf numFmtId="0" fontId="0" fillId="0" borderId="0" xfId="0" applyAlignment="1">
      <alignment horizontal="center"/>
    </xf>
    <xf numFmtId="0" fontId="0" fillId="0" borderId="7" xfId="0" applyBorder="1"/>
    <xf numFmtId="0" fontId="0" fillId="0" borderId="27" xfId="0" applyBorder="1"/>
    <xf numFmtId="0" fontId="3" fillId="0" borderId="28" xfId="0" applyFont="1" applyBorder="1" applyAlignment="1">
      <alignment horizontal="left"/>
    </xf>
    <xf numFmtId="0" fontId="3" fillId="0" borderId="29" xfId="0" applyFont="1" applyBorder="1" applyAlignment="1">
      <alignment horizontal="left"/>
    </xf>
    <xf numFmtId="0" fontId="3" fillId="0" borderId="20" xfId="0" applyFont="1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4" fillId="0" borderId="0" xfId="0" applyFont="1"/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164" fontId="3" fillId="0" borderId="13" xfId="0" applyNumberFormat="1" applyFont="1" applyBorder="1"/>
    <xf numFmtId="164" fontId="3" fillId="0" borderId="14" xfId="0" applyNumberFormat="1" applyFont="1" applyBorder="1"/>
    <xf numFmtId="164" fontId="3" fillId="0" borderId="15" xfId="0" applyNumberFormat="1" applyFont="1" applyBorder="1"/>
    <xf numFmtId="164" fontId="3" fillId="0" borderId="17" xfId="0" applyNumberFormat="1" applyFont="1" applyBorder="1"/>
    <xf numFmtId="0" fontId="3" fillId="0" borderId="19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36" xfId="0" applyBorder="1"/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5" fillId="0" borderId="0" xfId="0" applyFont="1"/>
    <xf numFmtId="0" fontId="0" fillId="0" borderId="39" xfId="0" applyBorder="1"/>
    <xf numFmtId="0" fontId="0" fillId="0" borderId="24" xfId="0" applyBorder="1"/>
    <xf numFmtId="0" fontId="0" fillId="0" borderId="25" xfId="0" applyBorder="1"/>
    <xf numFmtId="0" fontId="5" fillId="0" borderId="7" xfId="0" applyFont="1" applyBorder="1"/>
    <xf numFmtId="0" fontId="0" fillId="0" borderId="42" xfId="0" applyBorder="1"/>
    <xf numFmtId="0" fontId="5" fillId="0" borderId="9" xfId="0" applyFont="1" applyBorder="1"/>
    <xf numFmtId="0" fontId="5" fillId="0" borderId="14" xfId="0" applyFont="1" applyBorder="1"/>
    <xf numFmtId="0" fontId="5" fillId="0" borderId="43" xfId="0" applyFont="1" applyBorder="1"/>
    <xf numFmtId="0" fontId="5" fillId="0" borderId="16" xfId="0" applyFont="1" applyBorder="1"/>
    <xf numFmtId="0" fontId="5" fillId="0" borderId="17" xfId="0" applyFont="1" applyBorder="1"/>
    <xf numFmtId="0" fontId="5" fillId="0" borderId="27" xfId="0" applyFont="1" applyBorder="1"/>
    <xf numFmtId="0" fontId="5" fillId="0" borderId="28" xfId="0" applyFont="1" applyBorder="1" applyAlignment="1">
      <alignment horizontal="left"/>
    </xf>
    <xf numFmtId="0" fontId="5" fillId="0" borderId="29" xfId="0" applyFont="1" applyBorder="1" applyAlignment="1">
      <alignment horizontal="left"/>
    </xf>
    <xf numFmtId="0" fontId="5" fillId="0" borderId="44" xfId="0" applyFont="1" applyBorder="1"/>
    <xf numFmtId="0" fontId="0" fillId="0" borderId="26" xfId="0" applyBorder="1"/>
    <xf numFmtId="0" fontId="0" fillId="0" borderId="20" xfId="0" applyBorder="1"/>
    <xf numFmtId="0" fontId="0" fillId="0" borderId="21" xfId="0" applyBorder="1"/>
    <xf numFmtId="0" fontId="0" fillId="0" borderId="45" xfId="0" applyBorder="1"/>
    <xf numFmtId="0" fontId="0" fillId="0" borderId="11" xfId="0" applyBorder="1"/>
    <xf numFmtId="0" fontId="0" fillId="0" borderId="12" xfId="0" applyBorder="1"/>
    <xf numFmtId="0" fontId="0" fillId="0" borderId="33" xfId="0" applyBorder="1"/>
    <xf numFmtId="0" fontId="0" fillId="0" borderId="35" xfId="0" applyBorder="1"/>
    <xf numFmtId="0" fontId="0" fillId="0" borderId="10" xfId="0" applyBorder="1"/>
    <xf numFmtId="0" fontId="5" fillId="0" borderId="13" xfId="0" applyFont="1" applyBorder="1"/>
    <xf numFmtId="0" fontId="5" fillId="0" borderId="15" xfId="0" applyFont="1" applyBorder="1"/>
    <xf numFmtId="0" fontId="0" fillId="0" borderId="17" xfId="0" applyBorder="1"/>
    <xf numFmtId="0" fontId="6" fillId="0" borderId="0" xfId="0" applyFont="1"/>
    <xf numFmtId="0" fontId="7" fillId="0" borderId="27" xfId="0" applyFont="1" applyBorder="1"/>
    <xf numFmtId="0" fontId="7" fillId="0" borderId="28" xfId="0" applyFont="1" applyBorder="1"/>
    <xf numFmtId="0" fontId="7" fillId="0" borderId="29" xfId="0" applyFont="1" applyBorder="1"/>
    <xf numFmtId="0" fontId="7" fillId="0" borderId="0" xfId="0" applyFont="1"/>
    <xf numFmtId="0" fontId="7" fillId="0" borderId="46" xfId="0" applyFont="1" applyBorder="1"/>
    <xf numFmtId="0" fontId="7" fillId="0" borderId="47" xfId="0" applyFont="1" applyBorder="1"/>
    <xf numFmtId="0" fontId="7" fillId="0" borderId="7" xfId="0" applyFont="1" applyBorder="1"/>
    <xf numFmtId="0" fontId="7" fillId="0" borderId="9" xfId="0" applyFont="1" applyBorder="1"/>
    <xf numFmtId="0" fontId="7" fillId="0" borderId="14" xfId="0" applyFont="1" applyBorder="1"/>
    <xf numFmtId="0" fontId="7" fillId="0" borderId="43" xfId="0" applyFont="1" applyBorder="1"/>
    <xf numFmtId="0" fontId="7" fillId="0" borderId="16" xfId="0" applyFont="1" applyBorder="1"/>
    <xf numFmtId="0" fontId="7" fillId="0" borderId="17" xfId="0" applyFont="1" applyBorder="1"/>
    <xf numFmtId="0" fontId="7" fillId="0" borderId="44" xfId="0" applyFont="1" applyBorder="1"/>
    <xf numFmtId="0" fontId="7" fillId="0" borderId="13" xfId="0" applyFont="1" applyBorder="1"/>
    <xf numFmtId="0" fontId="7" fillId="0" borderId="15" xfId="0" applyFont="1" applyBorder="1"/>
    <xf numFmtId="0" fontId="7" fillId="0" borderId="20" xfId="0" applyFont="1" applyBorder="1"/>
    <xf numFmtId="0" fontId="3" fillId="0" borderId="48" xfId="0" applyFont="1" applyBorder="1" applyAlignment="1">
      <alignment horizontal="center"/>
    </xf>
    <xf numFmtId="0" fontId="3" fillId="0" borderId="27" xfId="0" applyFont="1" applyBorder="1" applyAlignment="1">
      <alignment horizontal="left"/>
    </xf>
    <xf numFmtId="0" fontId="3" fillId="0" borderId="27" xfId="0" applyFont="1" applyBorder="1" applyAlignment="1">
      <alignment horizontal="center"/>
    </xf>
    <xf numFmtId="0" fontId="0" fillId="0" borderId="22" xfId="0" applyBorder="1"/>
    <xf numFmtId="0" fontId="7" fillId="0" borderId="27" xfId="0" applyFont="1" applyBorder="1" applyAlignment="1">
      <alignment horizontal="left"/>
    </xf>
    <xf numFmtId="0" fontId="7" fillId="0" borderId="28" xfId="0" applyFont="1" applyBorder="1" applyAlignment="1">
      <alignment horizontal="left"/>
    </xf>
    <xf numFmtId="0" fontId="7" fillId="0" borderId="29" xfId="0" applyFont="1" applyBorder="1" applyAlignment="1">
      <alignment horizontal="left"/>
    </xf>
    <xf numFmtId="0" fontId="0" fillId="0" borderId="48" xfId="0" applyBorder="1"/>
    <xf numFmtId="0" fontId="7" fillId="0" borderId="26" xfId="0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12" xfId="0" applyFont="1" applyBorder="1"/>
    <xf numFmtId="0" fontId="8" fillId="0" borderId="0" xfId="0" applyFont="1"/>
    <xf numFmtId="0" fontId="3" fillId="0" borderId="40" xfId="0" applyFont="1" applyBorder="1" applyAlignment="1">
      <alignment horizontal="left"/>
    </xf>
    <xf numFmtId="0" fontId="7" fillId="0" borderId="7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0" fillId="0" borderId="40" xfId="0" applyBorder="1"/>
    <xf numFmtId="0" fontId="7" fillId="0" borderId="50" xfId="0" applyFont="1" applyBorder="1"/>
    <xf numFmtId="0" fontId="7" fillId="0" borderId="18" xfId="0" applyFont="1" applyBorder="1"/>
    <xf numFmtId="0" fontId="7" fillId="0" borderId="8" xfId="0" applyFont="1" applyBorder="1"/>
    <xf numFmtId="0" fontId="7" fillId="0" borderId="41" xfId="0" applyFont="1" applyBorder="1"/>
    <xf numFmtId="0" fontId="7" fillId="0" borderId="51" xfId="0" applyFont="1" applyBorder="1"/>
    <xf numFmtId="0" fontId="7" fillId="0" borderId="22" xfId="0" applyFont="1" applyBorder="1"/>
    <xf numFmtId="0" fontId="7" fillId="0" borderId="52" xfId="0" applyFont="1" applyBorder="1"/>
    <xf numFmtId="0" fontId="7" fillId="0" borderId="21" xfId="0" applyFont="1" applyBorder="1"/>
    <xf numFmtId="0" fontId="0" fillId="0" borderId="44" xfId="0" applyBorder="1"/>
    <xf numFmtId="0" fontId="7" fillId="0" borderId="10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7" fillId="0" borderId="44" xfId="0" applyFont="1" applyBorder="1" applyAlignment="1">
      <alignment horizontal="left"/>
    </xf>
    <xf numFmtId="0" fontId="7" fillId="0" borderId="19" xfId="0" applyFont="1" applyBorder="1"/>
    <xf numFmtId="0" fontId="7" fillId="0" borderId="40" xfId="0" applyFont="1" applyBorder="1" applyAlignment="1">
      <alignment horizontal="center"/>
    </xf>
    <xf numFmtId="0" fontId="7" fillId="0" borderId="40" xfId="0" applyFont="1" applyBorder="1" applyAlignment="1">
      <alignment horizontal="left"/>
    </xf>
    <xf numFmtId="0" fontId="7" fillId="0" borderId="37" xfId="0" applyFont="1" applyBorder="1" applyAlignment="1">
      <alignment horizontal="left"/>
    </xf>
    <xf numFmtId="0" fontId="7" fillId="0" borderId="46" xfId="0" applyFont="1" applyBorder="1" applyAlignment="1">
      <alignment horizontal="left"/>
    </xf>
    <xf numFmtId="0" fontId="7" fillId="0" borderId="47" xfId="0" applyFont="1" applyBorder="1" applyAlignment="1">
      <alignment horizontal="left"/>
    </xf>
    <xf numFmtId="0" fontId="0" fillId="0" borderId="27" xfId="0" applyBorder="1" applyAlignment="1">
      <alignment horizontal="center"/>
    </xf>
    <xf numFmtId="2" fontId="7" fillId="0" borderId="26" xfId="0" applyNumberFormat="1" applyFont="1" applyBorder="1" applyAlignment="1">
      <alignment horizontal="center"/>
    </xf>
    <xf numFmtId="2" fontId="7" fillId="0" borderId="20" xfId="0" applyNumberFormat="1" applyFont="1" applyBorder="1" applyAlignment="1">
      <alignment horizontal="center"/>
    </xf>
    <xf numFmtId="2" fontId="7" fillId="0" borderId="21" xfId="0" applyNumberFormat="1" applyFont="1" applyBorder="1" applyAlignment="1">
      <alignment horizontal="center"/>
    </xf>
    <xf numFmtId="2" fontId="7" fillId="0" borderId="19" xfId="0" applyNumberFormat="1" applyFont="1" applyBorder="1" applyAlignment="1">
      <alignment horizontal="center"/>
    </xf>
    <xf numFmtId="0" fontId="0" fillId="0" borderId="28" xfId="0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2" fontId="7" fillId="0" borderId="13" xfId="0" applyNumberFormat="1" applyFont="1" applyBorder="1" applyAlignment="1">
      <alignment horizontal="center"/>
    </xf>
    <xf numFmtId="0" fontId="0" fillId="0" borderId="29" xfId="0" applyBorder="1" applyAlignment="1">
      <alignment horizontal="center"/>
    </xf>
    <xf numFmtId="2" fontId="7" fillId="0" borderId="43" xfId="0" applyNumberFormat="1" applyFont="1" applyBorder="1" applyAlignment="1">
      <alignment horizontal="center"/>
    </xf>
    <xf numFmtId="2" fontId="7" fillId="0" borderId="16" xfId="0" applyNumberFormat="1" applyFont="1" applyBorder="1" applyAlignment="1">
      <alignment horizontal="center"/>
    </xf>
    <xf numFmtId="2" fontId="7" fillId="0" borderId="17" xfId="0" applyNumberFormat="1" applyFont="1" applyBorder="1" applyAlignment="1">
      <alignment horizontal="center"/>
    </xf>
    <xf numFmtId="2" fontId="7" fillId="0" borderId="15" xfId="0" applyNumberFormat="1" applyFont="1" applyBorder="1" applyAlignment="1">
      <alignment horizontal="center"/>
    </xf>
    <xf numFmtId="0" fontId="0" fillId="0" borderId="40" xfId="0" applyBorder="1" applyAlignment="1">
      <alignment horizontal="center"/>
    </xf>
    <xf numFmtId="0" fontId="7" fillId="0" borderId="44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7" fillId="0" borderId="46" xfId="0" applyFont="1" applyBorder="1" applyAlignment="1">
      <alignment horizontal="center"/>
    </xf>
    <xf numFmtId="0" fontId="7" fillId="0" borderId="4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7" fillId="0" borderId="56" xfId="0" applyFont="1" applyBorder="1"/>
    <xf numFmtId="0" fontId="7" fillId="0" borderId="57" xfId="0" applyFont="1" applyBorder="1"/>
    <xf numFmtId="0" fontId="0" fillId="0" borderId="1" xfId="0" applyBorder="1"/>
    <xf numFmtId="0" fontId="0" fillId="0" borderId="20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9" xfId="0" applyBorder="1" applyAlignment="1">
      <alignment horizontal="center"/>
    </xf>
    <xf numFmtId="0" fontId="7" fillId="0" borderId="31" xfId="0" applyFont="1" applyBorder="1" applyAlignment="1">
      <alignment horizontal="left"/>
    </xf>
    <xf numFmtId="0" fontId="7" fillId="0" borderId="32" xfId="0" applyFont="1" applyBorder="1" applyAlignment="1">
      <alignment horizontal="left"/>
    </xf>
    <xf numFmtId="0" fontId="7" fillId="0" borderId="49" xfId="0" applyFont="1" applyBorder="1" applyAlignment="1">
      <alignment horizontal="left"/>
    </xf>
    <xf numFmtId="0" fontId="7" fillId="0" borderId="45" xfId="0" applyFont="1" applyBorder="1"/>
    <xf numFmtId="0" fontId="7" fillId="0" borderId="4" xfId="0" applyFont="1" applyBorder="1"/>
    <xf numFmtId="0" fontId="7" fillId="0" borderId="6" xfId="0" applyFont="1" applyBorder="1"/>
    <xf numFmtId="0" fontId="7" fillId="0" borderId="35" xfId="0" applyFont="1" applyBorder="1" applyAlignment="1">
      <alignment horizontal="left"/>
    </xf>
    <xf numFmtId="0" fontId="7" fillId="0" borderId="36" xfId="0" applyFont="1" applyBorder="1"/>
    <xf numFmtId="0" fontId="7" fillId="0" borderId="61" xfId="0" applyFont="1" applyBorder="1"/>
    <xf numFmtId="0" fontId="7" fillId="0" borderId="3" xfId="0" applyFont="1" applyBorder="1"/>
    <xf numFmtId="0" fontId="7" fillId="0" borderId="39" xfId="0" applyFont="1" applyBorder="1"/>
    <xf numFmtId="0" fontId="7" fillId="0" borderId="35" xfId="0" applyFont="1" applyBorder="1" applyAlignment="1">
      <alignment horizontal="center"/>
    </xf>
    <xf numFmtId="0" fontId="7" fillId="0" borderId="63" xfId="0" applyFont="1" applyBorder="1"/>
    <xf numFmtId="0" fontId="7" fillId="0" borderId="33" xfId="0" applyFont="1" applyBorder="1" applyAlignment="1">
      <alignment horizontal="center"/>
    </xf>
    <xf numFmtId="0" fontId="0" fillId="0" borderId="58" xfId="0" applyBorder="1"/>
    <xf numFmtId="0" fontId="7" fillId="0" borderId="62" xfId="0" applyFont="1" applyBorder="1"/>
    <xf numFmtId="0" fontId="7" fillId="0" borderId="6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28" xfId="0" applyFont="1" applyBorder="1"/>
    <xf numFmtId="0" fontId="5" fillId="0" borderId="56" xfId="0" applyFont="1" applyBorder="1"/>
    <xf numFmtId="0" fontId="0" fillId="0" borderId="56" xfId="0" applyBorder="1"/>
    <xf numFmtId="0" fontId="0" fillId="0" borderId="57" xfId="0" applyBorder="1"/>
    <xf numFmtId="0" fontId="5" fillId="0" borderId="65" xfId="0" applyFont="1" applyBorder="1"/>
    <xf numFmtId="0" fontId="7" fillId="0" borderId="0" xfId="0" applyFont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7" fillId="0" borderId="3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49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7" fillId="0" borderId="53" xfId="0" applyFont="1" applyBorder="1" applyAlignment="1">
      <alignment horizontal="center"/>
    </xf>
    <xf numFmtId="0" fontId="7" fillId="0" borderId="54" xfId="0" applyFont="1" applyBorder="1" applyAlignment="1">
      <alignment horizontal="center"/>
    </xf>
    <xf numFmtId="0" fontId="7" fillId="0" borderId="55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0" fillId="0" borderId="59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60" xfId="0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4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66" xfId="0" applyBorder="1" applyAlignment="1">
      <alignment horizontal="center"/>
    </xf>
    <xf numFmtId="0" fontId="0" fillId="0" borderId="15" xfId="0" applyBorder="1"/>
    <xf numFmtId="0" fontId="0" fillId="0" borderId="0" xfId="0" applyBorder="1"/>
    <xf numFmtId="0" fontId="7" fillId="0" borderId="0" xfId="0" applyFont="1" applyBorder="1"/>
    <xf numFmtId="0" fontId="7" fillId="0" borderId="6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9"/>
  <sheetViews>
    <sheetView zoomScale="55" zoomScaleNormal="55" workbookViewId="0">
      <selection activeCell="AB49" sqref="AB49"/>
    </sheetView>
  </sheetViews>
  <sheetFormatPr defaultColWidth="11.53125" defaultRowHeight="14.25" x14ac:dyDescent="0.45"/>
  <cols>
    <col min="1" max="1" width="18.53125" customWidth="1"/>
    <col min="8" max="8" width="11.46484375"/>
  </cols>
  <sheetData>
    <row r="1" spans="1:44" ht="14.65" thickBot="1" x14ac:dyDescent="0.5">
      <c r="B1" s="213" t="s">
        <v>260</v>
      </c>
      <c r="C1" s="213"/>
      <c r="D1" s="213"/>
      <c r="E1" s="213"/>
      <c r="F1" s="213"/>
      <c r="G1" s="213"/>
      <c r="H1" s="213"/>
      <c r="I1" s="213"/>
      <c r="J1" s="213"/>
      <c r="K1" s="213"/>
      <c r="L1" s="213"/>
      <c r="M1" s="213"/>
      <c r="N1" s="213"/>
      <c r="S1" s="218" t="s">
        <v>263</v>
      </c>
      <c r="T1" s="218"/>
      <c r="U1" s="218"/>
      <c r="V1" s="218"/>
      <c r="W1" s="218"/>
      <c r="X1" s="218"/>
      <c r="Y1" s="218"/>
      <c r="Z1" s="218"/>
      <c r="AA1" s="218"/>
      <c r="AB1" s="218"/>
      <c r="AC1" s="218"/>
      <c r="AD1" s="218"/>
      <c r="AE1" s="218"/>
      <c r="AF1" s="218"/>
      <c r="AG1" s="218"/>
      <c r="AH1" s="218"/>
      <c r="AI1" s="218"/>
    </row>
    <row r="2" spans="1:44" ht="20.25" customHeight="1" thickBot="1" x14ac:dyDescent="0.5">
      <c r="A2" s="14" t="s">
        <v>45</v>
      </c>
      <c r="B2" s="215" t="s">
        <v>0</v>
      </c>
      <c r="C2" s="216"/>
      <c r="D2" s="216"/>
      <c r="E2" s="216"/>
      <c r="F2" s="216"/>
      <c r="G2" s="217"/>
      <c r="H2" s="13"/>
      <c r="I2" s="215" t="s">
        <v>1</v>
      </c>
      <c r="J2" s="216"/>
      <c r="K2" s="216"/>
      <c r="L2" s="216"/>
      <c r="M2" s="216"/>
      <c r="N2" s="217"/>
      <c r="S2" s="222" t="s">
        <v>137</v>
      </c>
      <c r="T2" s="223"/>
      <c r="U2" s="223"/>
      <c r="V2" s="223"/>
      <c r="W2" s="223"/>
      <c r="X2" s="223"/>
      <c r="Y2" s="223"/>
      <c r="Z2" s="223"/>
      <c r="AA2" s="223"/>
      <c r="AB2" s="223"/>
      <c r="AC2" s="223"/>
      <c r="AD2" s="223"/>
      <c r="AE2" s="223"/>
      <c r="AF2" s="223"/>
      <c r="AG2" s="223"/>
      <c r="AH2" s="223"/>
      <c r="AI2" s="224"/>
    </row>
    <row r="3" spans="1:44" ht="14.65" thickBot="1" x14ac:dyDescent="0.5">
      <c r="A3" s="12" t="s">
        <v>2</v>
      </c>
      <c r="B3" s="4">
        <v>93.013900000000007</v>
      </c>
      <c r="C3" s="5">
        <v>91.564329999999998</v>
      </c>
      <c r="D3" s="5">
        <v>102.6777</v>
      </c>
      <c r="E3" s="5">
        <v>147.04050000000001</v>
      </c>
      <c r="F3" s="5">
        <v>86.068049999999999</v>
      </c>
      <c r="G3" s="6">
        <v>79.635589999999993</v>
      </c>
      <c r="H3" s="1"/>
      <c r="I3" s="4">
        <v>212.5428</v>
      </c>
      <c r="J3" s="5">
        <v>167.78739999999999</v>
      </c>
      <c r="K3" s="5">
        <v>180.38050000000001</v>
      </c>
      <c r="L3" s="5">
        <v>175.6694</v>
      </c>
      <c r="M3" s="5">
        <v>152.0838</v>
      </c>
      <c r="N3" s="6">
        <v>168.75380000000001</v>
      </c>
      <c r="R3" s="29" t="s">
        <v>46</v>
      </c>
      <c r="S3" s="33" t="s">
        <v>47</v>
      </c>
      <c r="T3" s="34" t="s">
        <v>48</v>
      </c>
      <c r="U3" s="34" t="s">
        <v>49</v>
      </c>
      <c r="V3" s="34" t="s">
        <v>50</v>
      </c>
      <c r="W3" s="34" t="s">
        <v>51</v>
      </c>
      <c r="X3" s="34" t="s">
        <v>52</v>
      </c>
      <c r="Y3" s="34" t="s">
        <v>53</v>
      </c>
      <c r="Z3" s="34" t="s">
        <v>54</v>
      </c>
      <c r="AA3" s="34" t="s">
        <v>55</v>
      </c>
      <c r="AB3" s="34" t="s">
        <v>56</v>
      </c>
      <c r="AC3" s="34" t="s">
        <v>57</v>
      </c>
      <c r="AD3" s="34" t="s">
        <v>58</v>
      </c>
      <c r="AE3" s="34" t="s">
        <v>59</v>
      </c>
      <c r="AF3" s="34" t="s">
        <v>60</v>
      </c>
      <c r="AG3" s="34" t="s">
        <v>61</v>
      </c>
      <c r="AH3" s="34" t="s">
        <v>62</v>
      </c>
      <c r="AI3" s="35" t="s">
        <v>63</v>
      </c>
    </row>
    <row r="4" spans="1:44" x14ac:dyDescent="0.45">
      <c r="A4" s="3" t="s">
        <v>3</v>
      </c>
      <c r="B4" s="7">
        <v>163.2124</v>
      </c>
      <c r="C4" s="2">
        <v>79.274609999999996</v>
      </c>
      <c r="D4" s="2">
        <v>57.512949999999996</v>
      </c>
      <c r="E4" s="2"/>
      <c r="F4" s="2"/>
      <c r="G4" s="8"/>
      <c r="H4" s="1"/>
      <c r="I4" s="7">
        <v>295.33679999999998</v>
      </c>
      <c r="J4" s="2">
        <v>93.264250000000004</v>
      </c>
      <c r="K4" s="2">
        <v>92.487049999999996</v>
      </c>
      <c r="L4" s="2">
        <v>135.23320000000001</v>
      </c>
      <c r="M4" s="2"/>
      <c r="N4" s="8"/>
      <c r="R4" s="30" t="s">
        <v>114</v>
      </c>
      <c r="S4" s="26">
        <v>0.58343100000000003</v>
      </c>
      <c r="T4" s="32">
        <v>0.94393099999999996</v>
      </c>
      <c r="U4" s="32">
        <v>0.51004799999999995</v>
      </c>
      <c r="V4" s="32">
        <v>0.46685300000000002</v>
      </c>
      <c r="W4" s="32">
        <v>0.20833299999999999</v>
      </c>
      <c r="X4" s="32">
        <v>0.52410900000000005</v>
      </c>
      <c r="Y4" s="32">
        <v>0.42826599999999998</v>
      </c>
      <c r="Z4" s="32">
        <v>0.45085700000000001</v>
      </c>
      <c r="AA4" s="32">
        <v>0.66427499999999995</v>
      </c>
      <c r="AB4" s="32">
        <v>0.87997199999999998</v>
      </c>
      <c r="AC4" s="32">
        <v>6.6667000000000004E-2</v>
      </c>
      <c r="AD4" s="32">
        <v>8.3333000000000004E-2</v>
      </c>
      <c r="AE4" s="32">
        <v>0.05</v>
      </c>
      <c r="AF4" s="32">
        <v>0.05</v>
      </c>
      <c r="AG4" s="32">
        <v>0.23333300000000001</v>
      </c>
      <c r="AH4" s="32">
        <v>0.87260000000000004</v>
      </c>
      <c r="AI4" s="32">
        <v>0.50009999999999999</v>
      </c>
    </row>
    <row r="5" spans="1:44" x14ac:dyDescent="0.45">
      <c r="A5" s="3" t="s">
        <v>4</v>
      </c>
      <c r="B5" s="7">
        <v>10.93892</v>
      </c>
      <c r="C5" s="2">
        <v>72.196899999999999</v>
      </c>
      <c r="D5" s="2">
        <v>171.74109999999999</v>
      </c>
      <c r="E5" s="2">
        <v>41.567909999999998</v>
      </c>
      <c r="F5" s="2">
        <v>209.4804</v>
      </c>
      <c r="G5" s="8">
        <v>94.074749999999995</v>
      </c>
      <c r="H5" s="1"/>
      <c r="I5" s="7">
        <v>223.5187</v>
      </c>
      <c r="J5" s="2">
        <v>200.1823</v>
      </c>
      <c r="K5" s="2">
        <v>371.92340000000002</v>
      </c>
      <c r="L5" s="2">
        <v>75.843209999999999</v>
      </c>
      <c r="M5" s="2"/>
      <c r="N5" s="8"/>
      <c r="R5" s="30" t="s">
        <v>115</v>
      </c>
      <c r="S5" s="20">
        <v>4.132231</v>
      </c>
      <c r="T5" s="17">
        <v>4.1840999999999999</v>
      </c>
      <c r="U5" s="17">
        <v>3.628447</v>
      </c>
      <c r="V5" s="17">
        <v>0.74716099999999996</v>
      </c>
      <c r="W5" s="17">
        <v>0.609236</v>
      </c>
      <c r="X5" s="17">
        <v>2.4533860000000001</v>
      </c>
      <c r="Y5" s="17">
        <v>2.1231420000000001</v>
      </c>
      <c r="Z5" s="17">
        <v>2.3255810000000001</v>
      </c>
      <c r="AA5" s="17">
        <v>1.1742600000000001</v>
      </c>
      <c r="AB5" s="17">
        <v>2.1929820000000002</v>
      </c>
      <c r="AC5" s="17">
        <v>1.0621999999999999E-2</v>
      </c>
      <c r="AD5" s="17">
        <v>5.3304900000000002</v>
      </c>
      <c r="AE5" s="17">
        <v>0.59573500000000001</v>
      </c>
      <c r="AF5" s="17">
        <v>0.557724</v>
      </c>
      <c r="AG5" s="17">
        <v>0.98619299999999999</v>
      </c>
      <c r="AH5" s="17">
        <v>3.0543680000000002</v>
      </c>
      <c r="AI5" s="17">
        <v>3.2894739999999998</v>
      </c>
    </row>
    <row r="6" spans="1:44" x14ac:dyDescent="0.45">
      <c r="A6" s="3" t="s">
        <v>5</v>
      </c>
      <c r="B6" s="7">
        <v>108.664</v>
      </c>
      <c r="C6" s="2">
        <v>37.29457</v>
      </c>
      <c r="D6" s="2">
        <v>110.0056</v>
      </c>
      <c r="E6" s="2">
        <v>71.436549999999997</v>
      </c>
      <c r="F6" s="2">
        <v>87.467879999999994</v>
      </c>
      <c r="G6" s="8">
        <v>185.13130000000001</v>
      </c>
      <c r="H6" s="1"/>
      <c r="I6" s="7">
        <v>111.28</v>
      </c>
      <c r="J6" s="2">
        <v>78.077129999999997</v>
      </c>
      <c r="K6" s="2">
        <v>108.39579999999999</v>
      </c>
      <c r="L6" s="2">
        <v>99.005020000000002</v>
      </c>
      <c r="M6" s="2">
        <v>99.005020000000002</v>
      </c>
      <c r="N6" s="8">
        <v>59.966459999999998</v>
      </c>
      <c r="R6" s="30" t="s">
        <v>116</v>
      </c>
      <c r="S6" s="20">
        <v>5.8275059999999996</v>
      </c>
      <c r="T6" s="17">
        <v>7.4074070000000001</v>
      </c>
      <c r="U6" s="17">
        <v>3.3489620000000002</v>
      </c>
      <c r="V6" s="17">
        <v>1.910585</v>
      </c>
      <c r="W6" s="17">
        <v>1.7164440000000001</v>
      </c>
      <c r="X6" s="17">
        <v>3.8226300000000002</v>
      </c>
      <c r="Y6" s="17">
        <v>3.4770509999999999</v>
      </c>
      <c r="Z6" s="17">
        <v>4.6168050000000003</v>
      </c>
      <c r="AA6" s="17">
        <v>1.843658</v>
      </c>
      <c r="AB6" s="17">
        <v>4.5537340000000004</v>
      </c>
      <c r="AC6" s="17">
        <v>1.8228219999999999</v>
      </c>
      <c r="AD6" s="17">
        <v>2.366304</v>
      </c>
      <c r="AE6" s="17">
        <v>1.1825920000000001</v>
      </c>
      <c r="AF6" s="17">
        <v>1.7513129999999999</v>
      </c>
      <c r="AG6" s="17">
        <v>2.65252</v>
      </c>
      <c r="AH6" s="17">
        <v>3.232062</v>
      </c>
      <c r="AI6" s="17">
        <v>2.4594200000000002</v>
      </c>
    </row>
    <row r="7" spans="1:44" x14ac:dyDescent="0.45">
      <c r="A7" s="3" t="s">
        <v>6</v>
      </c>
      <c r="B7" s="7">
        <v>57.446809999999999</v>
      </c>
      <c r="C7" s="2">
        <v>197.8723</v>
      </c>
      <c r="D7" s="2">
        <v>23.404260000000001</v>
      </c>
      <c r="E7" s="2">
        <v>70.212770000000006</v>
      </c>
      <c r="F7" s="2">
        <v>151.06379999999999</v>
      </c>
      <c r="G7" s="8"/>
      <c r="H7" s="1"/>
      <c r="I7" s="7">
        <v>247.8723</v>
      </c>
      <c r="J7" s="2">
        <v>275.53190000000001</v>
      </c>
      <c r="K7" s="2">
        <v>204.25530000000001</v>
      </c>
      <c r="L7" s="2">
        <v>31.91489</v>
      </c>
      <c r="M7" s="2">
        <v>472.34039999999999</v>
      </c>
      <c r="N7" s="8"/>
      <c r="R7" s="30" t="s">
        <v>117</v>
      </c>
      <c r="S7" s="20">
        <v>10.386369999999999</v>
      </c>
      <c r="T7" s="17">
        <v>12.51878</v>
      </c>
      <c r="U7" s="17">
        <v>11.52074</v>
      </c>
      <c r="V7" s="17">
        <v>9.2867759999999997</v>
      </c>
      <c r="W7" s="17">
        <v>4.3350099999999996</v>
      </c>
      <c r="X7" s="17">
        <v>9.1407679999999996</v>
      </c>
      <c r="Y7" s="17">
        <v>7.7351489999999998</v>
      </c>
      <c r="Z7" s="17">
        <v>11.431179999999999</v>
      </c>
      <c r="AA7" s="17">
        <v>6.3403499999999999</v>
      </c>
      <c r="AB7" s="17">
        <v>10.11327</v>
      </c>
      <c r="AC7" s="17">
        <v>10.785159999999999</v>
      </c>
      <c r="AD7" s="17">
        <v>10.822509999999999</v>
      </c>
      <c r="AE7" s="17">
        <v>3.85</v>
      </c>
      <c r="AF7" s="17">
        <v>11.792450000000001</v>
      </c>
      <c r="AG7" s="17">
        <v>7.8864349999999996</v>
      </c>
      <c r="AH7" s="17">
        <v>9.356287</v>
      </c>
      <c r="AI7" s="17">
        <v>8.4947330000000001</v>
      </c>
    </row>
    <row r="8" spans="1:44" x14ac:dyDescent="0.45">
      <c r="A8" s="3" t="s">
        <v>7</v>
      </c>
      <c r="B8" s="7">
        <v>117.026</v>
      </c>
      <c r="C8" s="2">
        <v>86.581609999999998</v>
      </c>
      <c r="D8" s="2">
        <v>147.9982</v>
      </c>
      <c r="E8" s="2">
        <v>67.311920000000001</v>
      </c>
      <c r="F8" s="2">
        <v>126.4408</v>
      </c>
      <c r="G8" s="8">
        <v>54.641440000000003</v>
      </c>
      <c r="H8" s="1"/>
      <c r="I8" s="7">
        <v>130.04839999999999</v>
      </c>
      <c r="J8" s="2">
        <v>113.1544</v>
      </c>
      <c r="K8" s="2">
        <v>126.70480000000001</v>
      </c>
      <c r="L8" s="2">
        <v>98.900109999999998</v>
      </c>
      <c r="M8" s="2">
        <v>176.8588</v>
      </c>
      <c r="N8" s="8">
        <v>116.322</v>
      </c>
      <c r="R8" s="30" t="s">
        <v>118</v>
      </c>
      <c r="S8" s="20">
        <v>17.14678</v>
      </c>
      <c r="T8" s="17">
        <v>22.421520000000001</v>
      </c>
      <c r="U8" s="17">
        <v>9.8502759999999991</v>
      </c>
      <c r="V8" s="17">
        <v>9.7465890000000002</v>
      </c>
      <c r="W8" s="17">
        <v>6.9890970000000001</v>
      </c>
      <c r="X8" s="17">
        <v>9.1979399999999991</v>
      </c>
      <c r="Y8" s="17">
        <v>9.1008370000000003</v>
      </c>
      <c r="Z8" s="17">
        <v>13.950889999999999</v>
      </c>
      <c r="AA8" s="17">
        <v>9.4410880000000006</v>
      </c>
      <c r="AB8" s="17">
        <v>12.742100000000001</v>
      </c>
      <c r="AC8" s="17">
        <v>10.729609999999999</v>
      </c>
      <c r="AD8" s="17">
        <v>10.602209999999999</v>
      </c>
      <c r="AE8" s="17">
        <v>3.7526269999999999</v>
      </c>
      <c r="AF8" s="17">
        <v>7.656968</v>
      </c>
      <c r="AG8" s="17">
        <v>8.3556150000000002</v>
      </c>
      <c r="AH8" s="17">
        <v>9.3808629999999997</v>
      </c>
      <c r="AI8" s="17">
        <v>7.9063879999999997</v>
      </c>
    </row>
    <row r="9" spans="1:44" x14ac:dyDescent="0.45">
      <c r="A9" s="3" t="s">
        <v>8</v>
      </c>
      <c r="B9" s="7">
        <v>97.532330000000002</v>
      </c>
      <c r="C9" s="2">
        <v>29.555250000000001</v>
      </c>
      <c r="D9" s="2">
        <v>74.683840000000004</v>
      </c>
      <c r="E9" s="2">
        <v>127.31489999999999</v>
      </c>
      <c r="F9" s="2">
        <v>203.47649999999999</v>
      </c>
      <c r="G9" s="8">
        <v>67.437119999999993</v>
      </c>
      <c r="H9" s="1"/>
      <c r="I9" s="7">
        <v>107.6777</v>
      </c>
      <c r="J9" s="2">
        <v>109.04179999999999</v>
      </c>
      <c r="K9" s="2">
        <v>157.0975</v>
      </c>
      <c r="L9" s="2">
        <v>187.56219999999999</v>
      </c>
      <c r="M9" s="2">
        <v>99.919479999999993</v>
      </c>
      <c r="N9" s="8">
        <v>232.5771</v>
      </c>
      <c r="R9" s="30" t="s">
        <v>119</v>
      </c>
      <c r="S9" s="20">
        <v>17.605630000000001</v>
      </c>
      <c r="T9" s="17">
        <v>21.367519999999999</v>
      </c>
      <c r="U9" s="17">
        <v>16.556290000000001</v>
      </c>
      <c r="V9" s="17">
        <v>16.644469999999998</v>
      </c>
      <c r="W9" s="17">
        <v>9.7012029999999996</v>
      </c>
      <c r="X9" s="17">
        <v>14.060739999999999</v>
      </c>
      <c r="Y9" s="17">
        <v>9.7162839999999999</v>
      </c>
      <c r="Z9" s="17">
        <v>10.907500000000001</v>
      </c>
      <c r="AA9" s="17">
        <v>9.7732600000000005</v>
      </c>
      <c r="AB9" s="17">
        <v>12.364000000000001</v>
      </c>
      <c r="AC9" s="17">
        <v>6.0342750000000001</v>
      </c>
      <c r="AD9" s="17">
        <v>8.976661</v>
      </c>
      <c r="AE9" s="17">
        <v>6.5104170000000003</v>
      </c>
      <c r="AF9" s="17">
        <v>8.5616439999999994</v>
      </c>
      <c r="AG9" s="17">
        <v>5.7431660000000004</v>
      </c>
      <c r="AH9" s="17">
        <v>8.2236840000000004</v>
      </c>
      <c r="AI9" s="17">
        <v>4.992013</v>
      </c>
    </row>
    <row r="10" spans="1:44" x14ac:dyDescent="0.45">
      <c r="A10" s="3" t="s">
        <v>9</v>
      </c>
      <c r="B10" s="7">
        <v>200.2714</v>
      </c>
      <c r="C10" s="2">
        <v>61.202010000000001</v>
      </c>
      <c r="D10" s="2">
        <v>118.09399999999999</v>
      </c>
      <c r="E10" s="2">
        <v>97.022909999999996</v>
      </c>
      <c r="F10" s="2">
        <v>89.217020000000005</v>
      </c>
      <c r="G10" s="8">
        <v>34.19267</v>
      </c>
      <c r="H10" s="1"/>
      <c r="I10" s="7">
        <v>212.05199999999999</v>
      </c>
      <c r="J10" s="2">
        <v>58.256839999999997</v>
      </c>
      <c r="K10" s="2">
        <v>112.491</v>
      </c>
      <c r="L10" s="2">
        <v>171.53800000000001</v>
      </c>
      <c r="M10" s="2">
        <v>26.00367</v>
      </c>
      <c r="N10" s="8">
        <v>65.224680000000006</v>
      </c>
      <c r="R10" s="30" t="s">
        <v>120</v>
      </c>
      <c r="S10" s="20">
        <v>25.380710000000001</v>
      </c>
      <c r="T10" s="17">
        <v>31.746030000000001</v>
      </c>
      <c r="U10" s="17">
        <v>20.17756</v>
      </c>
      <c r="V10" s="17">
        <v>10.957700000000001</v>
      </c>
      <c r="W10" s="17">
        <v>9.7847360000000005</v>
      </c>
      <c r="X10" s="17">
        <v>11.78412</v>
      </c>
      <c r="Y10" s="17">
        <v>11.90476</v>
      </c>
      <c r="Z10" s="17">
        <v>23.36449</v>
      </c>
      <c r="AA10" s="17">
        <v>10.98418</v>
      </c>
      <c r="AB10" s="17">
        <v>12.195119999999999</v>
      </c>
      <c r="AC10" s="17">
        <v>12.537610000000001</v>
      </c>
      <c r="AD10" s="17">
        <v>22.202490000000001</v>
      </c>
      <c r="AE10" s="17">
        <v>7.8333329999999997</v>
      </c>
      <c r="AF10" s="17">
        <v>14.05284</v>
      </c>
      <c r="AG10" s="17">
        <v>8.9734390000000008</v>
      </c>
      <c r="AH10" s="17">
        <v>11.862399999999999</v>
      </c>
      <c r="AI10" s="17">
        <v>10.172940000000001</v>
      </c>
    </row>
    <row r="11" spans="1:44" x14ac:dyDescent="0.45">
      <c r="A11" s="3" t="s">
        <v>10</v>
      </c>
      <c r="B11" s="7">
        <v>105.08240000000001</v>
      </c>
      <c r="C11" s="2">
        <v>53.824440000000003</v>
      </c>
      <c r="D11" s="2">
        <v>98.737560000000002</v>
      </c>
      <c r="E11" s="2">
        <v>137.49289999999999</v>
      </c>
      <c r="F11" s="2">
        <v>141.4228</v>
      </c>
      <c r="G11" s="8">
        <v>63.439770000000003</v>
      </c>
      <c r="H11" s="1"/>
      <c r="I11" s="7">
        <v>114.3948</v>
      </c>
      <c r="J11" s="2">
        <v>170.29560000000001</v>
      </c>
      <c r="K11" s="2">
        <v>87.607309999999998</v>
      </c>
      <c r="L11" s="2">
        <v>103.5675</v>
      </c>
      <c r="M11" s="2">
        <v>131.53129999999999</v>
      </c>
      <c r="N11" s="8">
        <v>91.145099999999999</v>
      </c>
      <c r="R11" s="30" t="s">
        <v>121</v>
      </c>
      <c r="S11" s="20">
        <v>24.975020000000001</v>
      </c>
      <c r="T11" s="17">
        <v>27.367270000000001</v>
      </c>
      <c r="U11" s="17">
        <v>27.292580000000001</v>
      </c>
      <c r="V11" s="17">
        <v>12.042389999999999</v>
      </c>
      <c r="W11" s="17">
        <v>9.2885010000000001</v>
      </c>
      <c r="X11" s="17">
        <v>14.26534</v>
      </c>
      <c r="Y11" s="17">
        <v>8.7750090000000007</v>
      </c>
      <c r="Z11" s="17">
        <v>18.195049999999998</v>
      </c>
      <c r="AA11" s="17">
        <v>10.82954</v>
      </c>
      <c r="AB11" s="17">
        <v>14.42169</v>
      </c>
      <c r="AC11" s="17">
        <v>16.683350000000001</v>
      </c>
      <c r="AD11" s="17">
        <v>19.245570000000001</v>
      </c>
      <c r="AE11" s="17">
        <v>9.765625</v>
      </c>
      <c r="AF11" s="17">
        <v>10.97695</v>
      </c>
      <c r="AG11" s="17">
        <v>10.817830000000001</v>
      </c>
      <c r="AH11" s="17">
        <v>9.765625</v>
      </c>
      <c r="AI11" s="17">
        <v>9.7503899999999994</v>
      </c>
    </row>
    <row r="12" spans="1:44" x14ac:dyDescent="0.45">
      <c r="A12" s="3" t="s">
        <v>11</v>
      </c>
      <c r="B12" s="7">
        <v>114.72199999999999</v>
      </c>
      <c r="C12" s="2">
        <v>93.452640000000002</v>
      </c>
      <c r="D12" s="2">
        <v>95.981759999999994</v>
      </c>
      <c r="E12" s="2">
        <v>104.3257</v>
      </c>
      <c r="F12" s="2">
        <v>113.3124</v>
      </c>
      <c r="G12" s="8">
        <v>78.205439999999996</v>
      </c>
      <c r="H12" s="1"/>
      <c r="I12" s="7">
        <v>132.80930000000001</v>
      </c>
      <c r="J12" s="2">
        <v>127.7718</v>
      </c>
      <c r="K12" s="2">
        <v>87.782880000000006</v>
      </c>
      <c r="L12" s="2">
        <v>117.29259999999999</v>
      </c>
      <c r="M12" s="2">
        <v>145.27869999999999</v>
      </c>
      <c r="N12" s="8">
        <v>142.708</v>
      </c>
      <c r="R12" s="30" t="s">
        <v>122</v>
      </c>
      <c r="S12" s="20">
        <v>37.369210000000002</v>
      </c>
      <c r="T12" s="17">
        <v>35.410760000000003</v>
      </c>
      <c r="U12" s="17">
        <v>31.191520000000001</v>
      </c>
      <c r="V12" s="17">
        <v>21.459230000000002</v>
      </c>
      <c r="W12" s="17">
        <v>16.041070000000001</v>
      </c>
      <c r="X12" s="17">
        <v>16.377330000000001</v>
      </c>
      <c r="Y12" s="17">
        <v>12.4533</v>
      </c>
      <c r="Z12" s="17">
        <v>24.061599999999999</v>
      </c>
      <c r="AA12" s="17">
        <v>16.23377</v>
      </c>
      <c r="AB12" s="17">
        <v>29.708850000000002</v>
      </c>
      <c r="AC12" s="17">
        <v>17.164439999999999</v>
      </c>
      <c r="AD12" s="17">
        <v>29.815149999999999</v>
      </c>
      <c r="AE12" s="17">
        <v>15.028549999999999</v>
      </c>
      <c r="AF12" s="17">
        <v>19.03312</v>
      </c>
      <c r="AG12" s="17">
        <v>13.842750000000001</v>
      </c>
      <c r="AH12" s="17">
        <v>17.618040000000001</v>
      </c>
      <c r="AI12" s="17">
        <v>17.193950000000001</v>
      </c>
    </row>
    <row r="13" spans="1:44" x14ac:dyDescent="0.45">
      <c r="A13" s="3" t="s">
        <v>12</v>
      </c>
      <c r="B13" s="7">
        <v>132.22030000000001</v>
      </c>
      <c r="C13" s="2">
        <v>39.717939999999999</v>
      </c>
      <c r="D13" s="2">
        <v>66.265680000000003</v>
      </c>
      <c r="E13" s="2">
        <v>98.776309999999995</v>
      </c>
      <c r="F13" s="2">
        <v>163.0198</v>
      </c>
      <c r="G13" s="8"/>
      <c r="H13" s="1"/>
      <c r="I13" s="7">
        <v>116.0427</v>
      </c>
      <c r="J13" s="2">
        <v>292.12900000000002</v>
      </c>
      <c r="K13" s="2">
        <v>167.58269999999999</v>
      </c>
      <c r="L13" s="2">
        <v>150.57550000000001</v>
      </c>
      <c r="M13" s="2">
        <v>480.03730000000002</v>
      </c>
      <c r="N13" s="8">
        <v>2.7999580000000002</v>
      </c>
    </row>
    <row r="14" spans="1:44" ht="14.65" thickBot="1" x14ac:dyDescent="0.5">
      <c r="A14" s="3" t="s">
        <v>13</v>
      </c>
      <c r="B14" s="7">
        <v>141.42410000000001</v>
      </c>
      <c r="C14" s="2">
        <v>78.797089999999997</v>
      </c>
      <c r="D14" s="2">
        <v>87.677790000000002</v>
      </c>
      <c r="E14" s="2">
        <v>76.615409999999997</v>
      </c>
      <c r="F14" s="2">
        <v>134.6352</v>
      </c>
      <c r="G14" s="8">
        <v>80.850430000000003</v>
      </c>
      <c r="H14" s="1"/>
      <c r="I14" s="7">
        <v>154.73230000000001</v>
      </c>
      <c r="J14" s="2">
        <v>123.0467</v>
      </c>
      <c r="K14" s="2">
        <v>119.1966</v>
      </c>
      <c r="L14" s="2">
        <v>148.76480000000001</v>
      </c>
      <c r="M14" s="2">
        <v>162.4196</v>
      </c>
      <c r="N14" s="8">
        <v>166.78290000000001</v>
      </c>
      <c r="R14" s="218" t="s">
        <v>264</v>
      </c>
      <c r="S14" s="218"/>
      <c r="T14" s="218"/>
      <c r="U14" s="218"/>
      <c r="V14" s="218"/>
      <c r="W14" s="218"/>
      <c r="Y14" s="218" t="s">
        <v>265</v>
      </c>
      <c r="Z14" s="218"/>
      <c r="AA14" s="218"/>
      <c r="AB14" s="218"/>
      <c r="AC14" s="218"/>
      <c r="AD14" s="218"/>
      <c r="AF14" s="218" t="s">
        <v>266</v>
      </c>
      <c r="AG14" s="218"/>
      <c r="AH14" s="218"/>
      <c r="AI14" s="218"/>
      <c r="AJ14" s="218"/>
      <c r="AK14" s="218"/>
      <c r="AM14" s="218" t="s">
        <v>267</v>
      </c>
      <c r="AN14" s="218"/>
      <c r="AO14" s="218"/>
      <c r="AP14" s="218"/>
      <c r="AQ14" s="218"/>
      <c r="AR14" s="218"/>
    </row>
    <row r="15" spans="1:44" x14ac:dyDescent="0.45">
      <c r="A15" s="3" t="s">
        <v>14</v>
      </c>
      <c r="B15" s="7">
        <v>155.43270000000001</v>
      </c>
      <c r="C15" s="2">
        <v>44.95438</v>
      </c>
      <c r="D15" s="2">
        <v>103.5112</v>
      </c>
      <c r="E15" s="2">
        <v>183.1352</v>
      </c>
      <c r="F15" s="2">
        <v>35.333150000000003</v>
      </c>
      <c r="G15" s="8">
        <v>77.633399999999995</v>
      </c>
      <c r="H15" s="1"/>
      <c r="I15" s="7">
        <v>60.823880000000003</v>
      </c>
      <c r="J15" s="2">
        <v>106.663</v>
      </c>
      <c r="K15" s="2">
        <v>150.62209999999999</v>
      </c>
      <c r="L15" s="2">
        <v>120.76309999999999</v>
      </c>
      <c r="M15" s="2">
        <v>299.58530000000002</v>
      </c>
      <c r="N15" s="8"/>
      <c r="R15" s="219" t="s">
        <v>69</v>
      </c>
      <c r="S15" s="220"/>
      <c r="T15" s="220"/>
      <c r="U15" s="220"/>
      <c r="V15" s="220"/>
      <c r="W15" s="221"/>
      <c r="Y15" s="219" t="s">
        <v>71</v>
      </c>
      <c r="Z15" s="220"/>
      <c r="AA15" s="220"/>
      <c r="AB15" s="220"/>
      <c r="AC15" s="220"/>
      <c r="AD15" s="221"/>
      <c r="AF15" s="219" t="s">
        <v>72</v>
      </c>
      <c r="AG15" s="220"/>
      <c r="AH15" s="220"/>
      <c r="AI15" s="220"/>
      <c r="AJ15" s="220"/>
      <c r="AK15" s="221"/>
      <c r="AM15" s="219" t="s">
        <v>144</v>
      </c>
      <c r="AN15" s="220"/>
      <c r="AO15" s="220"/>
      <c r="AP15" s="220"/>
      <c r="AQ15" s="220"/>
      <c r="AR15" s="221"/>
    </row>
    <row r="16" spans="1:44" x14ac:dyDescent="0.45">
      <c r="A16" s="3" t="s">
        <v>15</v>
      </c>
      <c r="B16" s="7">
        <v>17.869579999999999</v>
      </c>
      <c r="C16" s="2">
        <v>207.4727</v>
      </c>
      <c r="D16" s="2">
        <v>39.336269999999999</v>
      </c>
      <c r="E16" s="2">
        <v>208.16890000000001</v>
      </c>
      <c r="F16" s="2">
        <v>27.152470000000001</v>
      </c>
      <c r="G16" s="8"/>
      <c r="H16" s="1"/>
      <c r="I16" s="7">
        <v>163.61099999999999</v>
      </c>
      <c r="J16" s="2">
        <v>144.11699999999999</v>
      </c>
      <c r="K16" s="2">
        <v>48.735210000000002</v>
      </c>
      <c r="L16" s="2">
        <v>41.076819999999998</v>
      </c>
      <c r="M16" s="2">
        <v>303.55070000000001</v>
      </c>
      <c r="N16" s="8">
        <v>75.191460000000006</v>
      </c>
      <c r="R16" s="30" t="s">
        <v>117</v>
      </c>
      <c r="S16" s="30" t="s">
        <v>118</v>
      </c>
      <c r="T16" s="30" t="s">
        <v>119</v>
      </c>
      <c r="U16" s="30" t="s">
        <v>120</v>
      </c>
      <c r="V16" s="30" t="s">
        <v>121</v>
      </c>
      <c r="W16" s="30" t="s">
        <v>122</v>
      </c>
      <c r="Y16" s="30" t="s">
        <v>117</v>
      </c>
      <c r="Z16" s="30" t="s">
        <v>118</v>
      </c>
      <c r="AA16" s="30" t="s">
        <v>119</v>
      </c>
      <c r="AB16" s="30" t="s">
        <v>120</v>
      </c>
      <c r="AC16" s="30" t="s">
        <v>121</v>
      </c>
      <c r="AD16" s="30" t="s">
        <v>122</v>
      </c>
      <c r="AF16" s="30" t="s">
        <v>117</v>
      </c>
      <c r="AG16" s="30" t="s">
        <v>118</v>
      </c>
      <c r="AH16" s="30" t="s">
        <v>119</v>
      </c>
      <c r="AI16" s="30" t="s">
        <v>120</v>
      </c>
      <c r="AJ16" s="30" t="s">
        <v>121</v>
      </c>
      <c r="AK16" s="30" t="s">
        <v>122</v>
      </c>
      <c r="AM16" s="30" t="s">
        <v>117</v>
      </c>
      <c r="AN16" s="30" t="s">
        <v>118</v>
      </c>
      <c r="AO16" s="30" t="s">
        <v>119</v>
      </c>
      <c r="AP16" s="30" t="s">
        <v>120</v>
      </c>
      <c r="AQ16" s="30" t="s">
        <v>121</v>
      </c>
      <c r="AR16" s="30" t="s">
        <v>122</v>
      </c>
    </row>
    <row r="17" spans="1:44" x14ac:dyDescent="0.45">
      <c r="A17" s="3" t="s">
        <v>16</v>
      </c>
      <c r="B17" s="7">
        <v>81.376739999999998</v>
      </c>
      <c r="C17" s="2">
        <v>55.666589999999999</v>
      </c>
      <c r="D17" s="2">
        <v>95.840760000000003</v>
      </c>
      <c r="E17" s="2">
        <v>143.1474</v>
      </c>
      <c r="F17" s="2">
        <v>117.21339999999999</v>
      </c>
      <c r="G17" s="8">
        <v>106.7552</v>
      </c>
      <c r="H17" s="1"/>
      <c r="I17" s="7">
        <v>122.4134</v>
      </c>
      <c r="J17" s="2">
        <v>184.78129999999999</v>
      </c>
      <c r="K17" s="2">
        <v>468.75389999999999</v>
      </c>
      <c r="L17" s="2">
        <v>183.48750000000001</v>
      </c>
      <c r="M17" s="2">
        <v>231.45760000000001</v>
      </c>
      <c r="N17" s="8">
        <v>173.17019999999999</v>
      </c>
      <c r="R17" s="21">
        <v>6.1017241379310301</v>
      </c>
      <c r="S17" s="17">
        <v>6.24966101694916</v>
      </c>
      <c r="T17" s="17">
        <v>5.49983333333335</v>
      </c>
      <c r="U17" s="17">
        <v>9.9416216216216107</v>
      </c>
      <c r="V17" s="17">
        <v>12.012063492063501</v>
      </c>
      <c r="W17" s="22">
        <v>10.8007272727273</v>
      </c>
      <c r="Y17" s="21">
        <v>19.0822857142857</v>
      </c>
      <c r="Z17" s="17">
        <v>14.085465116279099</v>
      </c>
      <c r="AA17" s="17">
        <v>15.8061333333333</v>
      </c>
      <c r="AB17" s="17">
        <v>22.3076404494382</v>
      </c>
      <c r="AC17" s="17">
        <v>26.502800000000001</v>
      </c>
      <c r="AD17" s="22">
        <v>19.487187500000001</v>
      </c>
      <c r="AF17" s="21">
        <v>2.4012456896551702</v>
      </c>
      <c r="AG17" s="17">
        <v>2.2245819209039599</v>
      </c>
      <c r="AH17" s="17">
        <v>1.78189398148149</v>
      </c>
      <c r="AI17" s="17">
        <v>1.73866734171145</v>
      </c>
      <c r="AJ17" s="17">
        <v>1.7397504409171101</v>
      </c>
      <c r="AK17" s="22">
        <v>1.3398698370257101</v>
      </c>
      <c r="AM17" s="21">
        <v>2.35849056603774</v>
      </c>
      <c r="AN17" s="17">
        <v>2.8620689655172402</v>
      </c>
      <c r="AO17" s="17">
        <v>3.2894736842105301</v>
      </c>
      <c r="AP17" s="17">
        <v>5.5555555555555598</v>
      </c>
      <c r="AQ17" s="17">
        <v>6.5657894736842097</v>
      </c>
      <c r="AR17" s="22">
        <v>7.6923076923076898</v>
      </c>
    </row>
    <row r="18" spans="1:44" x14ac:dyDescent="0.45">
      <c r="A18" s="3" t="s">
        <v>17</v>
      </c>
      <c r="B18" s="7">
        <v>85.428129999999996</v>
      </c>
      <c r="C18" s="2">
        <v>52.945950000000003</v>
      </c>
      <c r="D18" s="2">
        <v>57.65587</v>
      </c>
      <c r="E18" s="2">
        <v>109.9522</v>
      </c>
      <c r="F18" s="2">
        <v>232.08519999999999</v>
      </c>
      <c r="G18" s="8">
        <v>61.932699999999997</v>
      </c>
      <c r="H18" s="1"/>
      <c r="I18" s="7">
        <v>263.43049999999999</v>
      </c>
      <c r="J18" s="2">
        <v>92.899029999999996</v>
      </c>
      <c r="K18" s="2">
        <v>163.5478</v>
      </c>
      <c r="L18" s="2">
        <v>458.48599999999999</v>
      </c>
      <c r="M18" s="2">
        <v>258.39569999999998</v>
      </c>
      <c r="N18" s="8">
        <v>203.5009</v>
      </c>
      <c r="R18" s="21">
        <v>9.0079310344827608</v>
      </c>
      <c r="S18" s="17">
        <v>8.6847169811320803</v>
      </c>
      <c r="T18" s="17">
        <v>8.7213725490196108</v>
      </c>
      <c r="U18" s="17">
        <v>15.7612727272728</v>
      </c>
      <c r="V18" s="17">
        <v>13.1225</v>
      </c>
      <c r="W18" s="22">
        <v>8.4044230769230701</v>
      </c>
      <c r="Y18" s="21">
        <v>13.3984507042254</v>
      </c>
      <c r="Z18" s="17">
        <v>11.525737704918001</v>
      </c>
      <c r="AA18" s="17">
        <v>13.8681818181818</v>
      </c>
      <c r="AB18" s="17">
        <v>23.979696969696899</v>
      </c>
      <c r="AC18" s="17">
        <v>19.864923076923102</v>
      </c>
      <c r="AD18" s="22">
        <v>10.753018867924499</v>
      </c>
      <c r="AF18" s="21">
        <v>2.9854568965517201</v>
      </c>
      <c r="AG18" s="17">
        <v>2.4453050314465399</v>
      </c>
      <c r="AH18" s="17">
        <v>2.30852287581699</v>
      </c>
      <c r="AI18" s="17">
        <v>2.0241748917749001</v>
      </c>
      <c r="AJ18" s="17">
        <v>1.8433379522037401</v>
      </c>
      <c r="AK18" s="22">
        <v>0.96459635183192904</v>
      </c>
      <c r="AM18" s="21">
        <v>3.4722222222222201</v>
      </c>
      <c r="AN18" s="17">
        <v>4.0161290322580703</v>
      </c>
      <c r="AO18" s="17">
        <v>4.4464285714285703</v>
      </c>
      <c r="AP18" s="17">
        <v>7.4477611940298498</v>
      </c>
      <c r="AQ18" s="17">
        <v>7.5909090909090899</v>
      </c>
      <c r="AR18" s="22">
        <v>9.2592592592592595</v>
      </c>
    </row>
    <row r="19" spans="1:44" x14ac:dyDescent="0.45">
      <c r="A19" s="3" t="s">
        <v>18</v>
      </c>
      <c r="B19" s="7">
        <v>104.6921</v>
      </c>
      <c r="C19" s="2">
        <v>169.2072</v>
      </c>
      <c r="D19" s="2">
        <v>59.106639999999999</v>
      </c>
      <c r="E19" s="2">
        <v>63.452719999999999</v>
      </c>
      <c r="F19" s="2">
        <v>65.62576</v>
      </c>
      <c r="G19" s="8">
        <v>137.91550000000001</v>
      </c>
      <c r="H19" s="1"/>
      <c r="I19" s="7">
        <v>173.07040000000001</v>
      </c>
      <c r="J19" s="2">
        <v>56.933599999999998</v>
      </c>
      <c r="K19" s="2">
        <v>133.42449999999999</v>
      </c>
      <c r="L19" s="2">
        <v>163.12270000000001</v>
      </c>
      <c r="M19" s="2">
        <v>281.91550000000001</v>
      </c>
      <c r="N19" s="8">
        <v>5.7947689999999996</v>
      </c>
      <c r="R19" s="21">
        <v>6.4473076923077004</v>
      </c>
      <c r="S19" s="17">
        <v>6.1435849056603802</v>
      </c>
      <c r="T19" s="17">
        <v>5.7713725490196</v>
      </c>
      <c r="U19" s="17">
        <v>12.1152941176471</v>
      </c>
      <c r="V19" s="17">
        <v>9.4717857142857191</v>
      </c>
      <c r="W19" s="22">
        <v>7.7906122448979502</v>
      </c>
      <c r="Y19" s="21">
        <v>15.388999999999999</v>
      </c>
      <c r="Z19" s="17">
        <v>10.1040740740741</v>
      </c>
      <c r="AA19" s="17">
        <v>11.095000000000001</v>
      </c>
      <c r="AB19" s="17">
        <v>11.172800000000001</v>
      </c>
      <c r="AC19" s="17">
        <v>11.5240350877193</v>
      </c>
      <c r="AD19" s="22">
        <v>8.7064583333333392</v>
      </c>
      <c r="AF19" s="21">
        <v>1.9189679487179501</v>
      </c>
      <c r="AG19" s="17">
        <v>1.6215377358490599</v>
      </c>
      <c r="AH19" s="17">
        <v>1.47496405228758</v>
      </c>
      <c r="AI19" s="17">
        <v>1.3203558533492501</v>
      </c>
      <c r="AJ19" s="17">
        <v>1.16106264172336</v>
      </c>
      <c r="AK19" s="22">
        <v>0.84548413667129996</v>
      </c>
      <c r="AM19" s="21">
        <v>3.52112676056338</v>
      </c>
      <c r="AN19" s="17">
        <v>4.5454545454545503</v>
      </c>
      <c r="AO19" s="17">
        <v>4.8823529411764701</v>
      </c>
      <c r="AP19" s="17">
        <v>9.7843137254902004</v>
      </c>
      <c r="AQ19" s="17">
        <v>8.6034482758620694</v>
      </c>
      <c r="AR19" s="22">
        <v>10.2040816326531</v>
      </c>
    </row>
    <row r="20" spans="1:44" ht="14.65" thickBot="1" x14ac:dyDescent="0.5">
      <c r="A20" s="3" t="s">
        <v>19</v>
      </c>
      <c r="B20" s="9">
        <v>103.65089999999999</v>
      </c>
      <c r="C20" s="10">
        <v>13.891360000000001</v>
      </c>
      <c r="D20" s="10">
        <v>86.019589999999994</v>
      </c>
      <c r="E20" s="10">
        <v>131.25559999999999</v>
      </c>
      <c r="F20" s="10">
        <v>196.26</v>
      </c>
      <c r="G20" s="11">
        <v>68.922529999999995</v>
      </c>
      <c r="H20" s="1"/>
      <c r="I20" s="9">
        <v>115.58320000000001</v>
      </c>
      <c r="J20" s="10">
        <v>264.2921</v>
      </c>
      <c r="K20" s="10">
        <v>125.5565</v>
      </c>
      <c r="L20" s="10">
        <v>133.30369999999999</v>
      </c>
      <c r="M20" s="10">
        <v>161.0864</v>
      </c>
      <c r="N20" s="11">
        <v>180.58770000000001</v>
      </c>
      <c r="R20" s="21">
        <v>6.4685714285714404</v>
      </c>
      <c r="S20" s="17">
        <v>5.7593750000000004</v>
      </c>
      <c r="T20" s="17">
        <v>5.1299999999999901</v>
      </c>
      <c r="U20" s="17">
        <v>12.275744680851099</v>
      </c>
      <c r="V20" s="17">
        <v>9.96294117647059</v>
      </c>
      <c r="W20" s="22">
        <v>9.5984782608695696</v>
      </c>
      <c r="Y20" s="21">
        <v>12.1101470588235</v>
      </c>
      <c r="Z20" s="17">
        <v>8.2780851063829797</v>
      </c>
      <c r="AA20" s="17">
        <v>9.0514285714285805</v>
      </c>
      <c r="AB20" s="17">
        <v>7.8093478260869498</v>
      </c>
      <c r="AC20" s="17">
        <v>10.8201886792453</v>
      </c>
      <c r="AD20" s="22">
        <v>7.992</v>
      </c>
      <c r="AF20" s="21">
        <v>1.9201808390022701</v>
      </c>
      <c r="AG20" s="17">
        <v>1.3471266534391499</v>
      </c>
      <c r="AH20" s="17">
        <v>1.2253842592592601</v>
      </c>
      <c r="AI20" s="17">
        <v>1.2463472793847901</v>
      </c>
      <c r="AJ20" s="17">
        <v>1.1027621783960799</v>
      </c>
      <c r="AK20" s="22">
        <v>0.97130864939789496</v>
      </c>
      <c r="AM20" s="21">
        <v>3.6231884057971002</v>
      </c>
      <c r="AN20" s="17">
        <v>5.1875</v>
      </c>
      <c r="AO20" s="17">
        <v>4.96</v>
      </c>
      <c r="AP20" s="17">
        <v>10.6382978723404</v>
      </c>
      <c r="AQ20" s="17">
        <v>9.2407407407407405</v>
      </c>
      <c r="AR20" s="22">
        <v>9.7843137254902004</v>
      </c>
    </row>
    <row r="21" spans="1:44" ht="14.65" thickBot="1" x14ac:dyDescent="0.5">
      <c r="B21" s="213" t="s">
        <v>261</v>
      </c>
      <c r="C21" s="213"/>
      <c r="D21" s="213"/>
      <c r="E21" s="213"/>
      <c r="F21" s="213"/>
      <c r="G21" s="213"/>
      <c r="H21" s="213"/>
      <c r="I21" s="213"/>
      <c r="J21" s="213"/>
      <c r="K21" s="213"/>
      <c r="L21" s="213"/>
      <c r="M21" s="213"/>
      <c r="N21" s="213"/>
      <c r="R21" s="21">
        <v>7.1561538461538499</v>
      </c>
      <c r="S21" s="17">
        <v>5.9559999999999897</v>
      </c>
      <c r="T21" s="17">
        <v>5.1052830188679197</v>
      </c>
      <c r="U21" s="17">
        <v>9.0070491803278792</v>
      </c>
      <c r="V21" s="17">
        <v>7.6132075471698197</v>
      </c>
      <c r="W21" s="22">
        <v>7.88610169491524</v>
      </c>
      <c r="Y21" s="21">
        <v>16.1111111111111</v>
      </c>
      <c r="Z21" s="17">
        <v>18.449491525423699</v>
      </c>
      <c r="AA21" s="17">
        <v>34.9957142857143</v>
      </c>
      <c r="AB21" s="17">
        <v>28.009062499999999</v>
      </c>
      <c r="AC21" s="17">
        <v>25.773148148148099</v>
      </c>
      <c r="AD21" s="22">
        <v>20.108095238095299</v>
      </c>
      <c r="AF21" s="21">
        <v>1.99749038461539</v>
      </c>
      <c r="AG21" s="17">
        <v>1.5239166666666599</v>
      </c>
      <c r="AH21" s="17">
        <v>1.4560907457322501</v>
      </c>
      <c r="AI21" s="17">
        <v>1.36047313296904</v>
      </c>
      <c r="AJ21" s="17">
        <v>0.89509523809523905</v>
      </c>
      <c r="AK21" s="22">
        <v>1.1207005649717501</v>
      </c>
      <c r="AM21" s="21">
        <v>3.90625</v>
      </c>
      <c r="AN21" s="17">
        <v>4.1666666666666696</v>
      </c>
      <c r="AO21" s="17">
        <v>3.890625</v>
      </c>
      <c r="AP21" s="17">
        <v>7.6923076923076898</v>
      </c>
      <c r="AQ21" s="17">
        <v>9.0909090909090899</v>
      </c>
      <c r="AR21" s="22">
        <v>7.796875</v>
      </c>
    </row>
    <row r="22" spans="1:44" x14ac:dyDescent="0.45">
      <c r="A22" s="18" t="s">
        <v>36</v>
      </c>
      <c r="B22" s="207" t="s">
        <v>0</v>
      </c>
      <c r="C22" s="208"/>
      <c r="D22" s="208"/>
      <c r="E22" s="208"/>
      <c r="F22" s="208"/>
      <c r="G22" s="209"/>
      <c r="I22" s="207" t="s">
        <v>1</v>
      </c>
      <c r="J22" s="208"/>
      <c r="K22" s="208"/>
      <c r="L22" s="208"/>
      <c r="M22" s="208"/>
      <c r="N22" s="209"/>
      <c r="R22" s="21">
        <v>6.92150943396227</v>
      </c>
      <c r="S22" s="17">
        <v>5.3404166666666804</v>
      </c>
      <c r="T22" s="17">
        <v>5.0270588235294102</v>
      </c>
      <c r="U22" s="17">
        <v>8.9496078431372705</v>
      </c>
      <c r="V22" s="17">
        <v>5.6990566037735899</v>
      </c>
      <c r="W22" s="22">
        <v>4.2938461538461601</v>
      </c>
      <c r="Y22" s="21">
        <v>18.683148148148199</v>
      </c>
      <c r="Z22" s="17">
        <v>22.200192307692301</v>
      </c>
      <c r="AA22" s="17">
        <v>27.332941176470602</v>
      </c>
      <c r="AB22" s="17">
        <v>17.006538461538501</v>
      </c>
      <c r="AC22" s="17">
        <v>23.8448076923077</v>
      </c>
      <c r="AD22" s="22">
        <v>13.601372549019599</v>
      </c>
      <c r="AF22" s="21">
        <v>1.86235849056604</v>
      </c>
      <c r="AG22" s="17">
        <v>1.3286770833333399</v>
      </c>
      <c r="AH22" s="17">
        <v>1.2963954248366001</v>
      </c>
      <c r="AI22" s="17">
        <v>1.0062316370992901</v>
      </c>
      <c r="AJ22" s="17">
        <v>0.67063755479321696</v>
      </c>
      <c r="AK22" s="22">
        <v>0.50954310966811101</v>
      </c>
      <c r="AM22" s="21">
        <v>4.52727272727273</v>
      </c>
      <c r="AN22" s="17">
        <v>4.7169811320754702</v>
      </c>
      <c r="AO22" s="17">
        <v>4.7692307692307701</v>
      </c>
      <c r="AP22" s="17">
        <v>9.4339622641509404</v>
      </c>
      <c r="AQ22" s="17">
        <v>9.4339622641509404</v>
      </c>
      <c r="AR22" s="22">
        <v>9.6346153846153904</v>
      </c>
    </row>
    <row r="23" spans="1:44" x14ac:dyDescent="0.45">
      <c r="A23" s="19" t="s">
        <v>20</v>
      </c>
      <c r="B23" s="21">
        <v>112.6683</v>
      </c>
      <c r="C23" s="17">
        <v>127.19110000000001</v>
      </c>
      <c r="D23" s="17">
        <v>4.2162800000000002</v>
      </c>
      <c r="E23" s="17">
        <v>185.5163</v>
      </c>
      <c r="F23" s="17">
        <v>160.57</v>
      </c>
      <c r="G23" s="22">
        <v>9.8379860000000008</v>
      </c>
      <c r="I23" s="21">
        <v>215.03030000000001</v>
      </c>
      <c r="J23" s="17">
        <v>217.37260000000001</v>
      </c>
      <c r="K23" s="17">
        <v>204.8409</v>
      </c>
      <c r="L23" s="17">
        <v>15.45969</v>
      </c>
      <c r="M23" s="17">
        <v>303.57209999999998</v>
      </c>
      <c r="N23" s="22">
        <v>192.54339999999999</v>
      </c>
      <c r="R23" s="21">
        <v>6.4999999999999796</v>
      </c>
      <c r="S23" s="17">
        <v>5.9653846153846199</v>
      </c>
      <c r="T23" s="17">
        <v>4.1072222222222399</v>
      </c>
      <c r="U23" s="17">
        <v>7.2865079365079399</v>
      </c>
      <c r="V23" s="17">
        <v>6.13163636363634</v>
      </c>
      <c r="W23" s="22">
        <v>6.78684210526316</v>
      </c>
      <c r="Y23" s="21">
        <v>53.874237288135603</v>
      </c>
      <c r="Z23" s="17">
        <v>55.783484848484903</v>
      </c>
      <c r="AA23" s="17">
        <v>31.433333333333302</v>
      </c>
      <c r="AB23" s="17">
        <v>43.6750704225352</v>
      </c>
      <c r="AC23" s="17">
        <v>43.214193548387101</v>
      </c>
      <c r="AD23" s="22">
        <v>26.668793103448301</v>
      </c>
      <c r="AF23" s="21">
        <v>1.6520320228866701</v>
      </c>
      <c r="AG23" s="17">
        <v>1.67706701631702</v>
      </c>
      <c r="AH23" s="17">
        <v>1.1977376543210001</v>
      </c>
      <c r="AI23" s="17">
        <v>1.2332949735449801</v>
      </c>
      <c r="AJ23" s="17">
        <v>0.85500209235208602</v>
      </c>
      <c r="AK23" s="22">
        <v>0.94197605123920702</v>
      </c>
      <c r="AM23" s="21">
        <v>3.85</v>
      </c>
      <c r="AN23" s="17">
        <v>3.7462686567164201</v>
      </c>
      <c r="AO23" s="17">
        <v>3.7313432835820901</v>
      </c>
      <c r="AP23" s="17">
        <v>6.5277777777777803</v>
      </c>
      <c r="AQ23" s="17">
        <v>7.9365079365079403</v>
      </c>
      <c r="AR23" s="22">
        <v>8.4576271186440692</v>
      </c>
    </row>
    <row r="24" spans="1:44" x14ac:dyDescent="0.45">
      <c r="A24" s="19" t="s">
        <v>21</v>
      </c>
      <c r="B24" s="21">
        <v>135.94980000000001</v>
      </c>
      <c r="C24" s="17">
        <v>66.136129999999994</v>
      </c>
      <c r="D24" s="17">
        <v>125.1545</v>
      </c>
      <c r="E24" s="17">
        <v>58.78107</v>
      </c>
      <c r="F24" s="17">
        <v>97.780630000000002</v>
      </c>
      <c r="G24" s="22">
        <v>116.1979</v>
      </c>
      <c r="I24" s="21">
        <v>118.1553</v>
      </c>
      <c r="J24" s="17">
        <v>125.9849</v>
      </c>
      <c r="K24" s="17">
        <v>81.231769999999997</v>
      </c>
      <c r="L24" s="17">
        <v>178.12270000000001</v>
      </c>
      <c r="M24" s="17">
        <v>88.082650000000001</v>
      </c>
      <c r="N24" s="22">
        <v>1.957392</v>
      </c>
      <c r="R24" s="21">
        <v>6.5504255319149003</v>
      </c>
      <c r="S24" s="17">
        <v>4.4254716981132196</v>
      </c>
      <c r="T24" s="17">
        <v>6.6146666666666603</v>
      </c>
      <c r="U24" s="17">
        <v>7.9243750000000004</v>
      </c>
      <c r="V24" s="17">
        <v>8.93704918032787</v>
      </c>
      <c r="W24" s="22">
        <v>8.8546938775510196</v>
      </c>
      <c r="Y24" s="21">
        <v>18.4823076923077</v>
      </c>
      <c r="Z24" s="17">
        <v>29.8544642857143</v>
      </c>
      <c r="AA24" s="17">
        <v>27.198867924528301</v>
      </c>
      <c r="AB24" s="17">
        <v>24.946718749999999</v>
      </c>
      <c r="AC24" s="17">
        <v>29.8598630136986</v>
      </c>
      <c r="AD24" s="22">
        <v>21.362075471698098</v>
      </c>
      <c r="AF24" s="21">
        <v>1.43890124560463</v>
      </c>
      <c r="AG24" s="17">
        <v>1.0695146001797</v>
      </c>
      <c r="AH24" s="17">
        <v>1.3152823565323499</v>
      </c>
      <c r="AI24" s="17">
        <v>1.1486261893488401</v>
      </c>
      <c r="AJ24" s="17">
        <v>1.22616146103332</v>
      </c>
      <c r="AK24" s="22">
        <v>0.97900063993694397</v>
      </c>
      <c r="AM24" s="21">
        <v>4.6981132075471699</v>
      </c>
      <c r="AN24" s="17">
        <v>4.3684210526315796</v>
      </c>
      <c r="AO24" s="17">
        <v>4.6296296296296298</v>
      </c>
      <c r="AP24" s="17">
        <v>7.6923076923076898</v>
      </c>
      <c r="AQ24" s="17">
        <v>6.7432432432432403</v>
      </c>
      <c r="AR24" s="22">
        <v>9.2407407407407405</v>
      </c>
    </row>
    <row r="25" spans="1:44" x14ac:dyDescent="0.45">
      <c r="A25" s="19" t="s">
        <v>22</v>
      </c>
      <c r="B25" s="21">
        <v>76.456699999999998</v>
      </c>
      <c r="C25" s="17">
        <v>99.537549999999996</v>
      </c>
      <c r="D25" s="17">
        <v>96.184460000000001</v>
      </c>
      <c r="E25" s="17">
        <v>90.1661</v>
      </c>
      <c r="F25" s="17">
        <v>79.207970000000003</v>
      </c>
      <c r="G25" s="22">
        <v>158.44720000000001</v>
      </c>
      <c r="I25" s="21">
        <v>154.53530000000001</v>
      </c>
      <c r="J25" s="17">
        <v>61.825029999999998</v>
      </c>
      <c r="K25" s="17">
        <v>152.3038</v>
      </c>
      <c r="L25" s="17">
        <v>272.09269999999998</v>
      </c>
      <c r="M25" s="17">
        <v>76.738079999999997</v>
      </c>
      <c r="N25" s="22">
        <v>76.769360000000006</v>
      </c>
      <c r="R25" s="21">
        <v>6.9569841269841204</v>
      </c>
      <c r="S25" s="17">
        <v>6.0653333333333297</v>
      </c>
      <c r="T25" s="17">
        <v>6.6690909090909098</v>
      </c>
      <c r="U25" s="17">
        <v>9.7719047619047892</v>
      </c>
      <c r="V25" s="17">
        <v>5.7305454545454699</v>
      </c>
      <c r="W25" s="22">
        <v>5.1100000000000199</v>
      </c>
      <c r="Y25" s="21">
        <v>14.702222222222201</v>
      </c>
      <c r="Z25" s="17">
        <v>18.091666666666701</v>
      </c>
      <c r="AA25" s="17">
        <v>24.483095238095199</v>
      </c>
      <c r="AB25" s="17">
        <v>35.833026315789503</v>
      </c>
      <c r="AC25" s="17">
        <v>40.627000000000002</v>
      </c>
      <c r="AD25" s="22">
        <v>34.262727272727297</v>
      </c>
      <c r="AF25" s="21">
        <v>2.9532169312169301</v>
      </c>
      <c r="AG25" s="17">
        <v>2.0057805555555599</v>
      </c>
      <c r="AH25" s="17">
        <v>2.20722705627706</v>
      </c>
      <c r="AI25" s="17">
        <v>1.47650530069578</v>
      </c>
      <c r="AJ25" s="17">
        <v>0.82968636392066197</v>
      </c>
      <c r="AK25" s="22">
        <v>0.67294485821472105</v>
      </c>
      <c r="AM25" s="21">
        <v>2.5</v>
      </c>
      <c r="AN25" s="17">
        <v>3.15189873417722</v>
      </c>
      <c r="AO25" s="17">
        <v>2.9294117647058799</v>
      </c>
      <c r="AP25" s="17">
        <v>6.4935064935064899</v>
      </c>
      <c r="AQ25" s="17">
        <v>8.1967213114754092</v>
      </c>
      <c r="AR25" s="22">
        <v>8.9464285714285694</v>
      </c>
    </row>
    <row r="26" spans="1:44" x14ac:dyDescent="0.45">
      <c r="A26" s="19" t="s">
        <v>23</v>
      </c>
      <c r="B26" s="21">
        <v>90.378010000000003</v>
      </c>
      <c r="C26" s="17">
        <v>104.4674</v>
      </c>
      <c r="D26" s="17">
        <v>15.12027</v>
      </c>
      <c r="E26" s="17">
        <v>232.9897</v>
      </c>
      <c r="F26" s="17">
        <v>57.044670000000004</v>
      </c>
      <c r="G26" s="22"/>
      <c r="I26" s="21">
        <v>143.18440000000001</v>
      </c>
      <c r="J26" s="17">
        <v>74.570449999999994</v>
      </c>
      <c r="K26" s="17">
        <v>36.082470000000001</v>
      </c>
      <c r="L26" s="17">
        <v>49.484540000000003</v>
      </c>
      <c r="M26" s="17">
        <v>147.07900000000001</v>
      </c>
      <c r="N26" s="22"/>
      <c r="R26" s="21">
        <v>6.21147540983607</v>
      </c>
      <c r="S26" s="17">
        <v>5.7704918032786896</v>
      </c>
      <c r="T26" s="17">
        <v>6.5792156862745204</v>
      </c>
      <c r="U26" s="17">
        <v>9.2589830508474407</v>
      </c>
      <c r="V26" s="17">
        <v>7.1675409836065302</v>
      </c>
      <c r="W26" s="22">
        <v>7.6664814814814903</v>
      </c>
      <c r="Y26" s="21">
        <v>15.2911392405063</v>
      </c>
      <c r="Z26" s="17">
        <v>16.111948051948101</v>
      </c>
      <c r="AA26" s="17">
        <v>19.039315068493099</v>
      </c>
      <c r="AB26" s="17">
        <v>29.061911764705901</v>
      </c>
      <c r="AC26" s="17">
        <v>40.791874999999997</v>
      </c>
      <c r="AD26" s="22">
        <v>21.738644067796599</v>
      </c>
      <c r="AF26" s="21">
        <v>2.1427732240437201</v>
      </c>
      <c r="AG26" s="17">
        <v>2.0322622950819702</v>
      </c>
      <c r="AH26" s="17">
        <v>1.9483562091503299</v>
      </c>
      <c r="AI26" s="17">
        <v>1.31725632841734</v>
      </c>
      <c r="AJ26" s="17">
        <v>0.99694840087052805</v>
      </c>
      <c r="AK26" s="22">
        <v>0.96871908903853399</v>
      </c>
      <c r="AM26" s="21">
        <v>3.125</v>
      </c>
      <c r="AN26" s="17">
        <v>3.2051282051282102</v>
      </c>
      <c r="AO26" s="17">
        <v>3.3783783783783798</v>
      </c>
      <c r="AP26" s="17">
        <v>7.23188405797102</v>
      </c>
      <c r="AQ26" s="17">
        <v>7.6923076923076898</v>
      </c>
      <c r="AR26" s="22">
        <v>8.31666666666667</v>
      </c>
    </row>
    <row r="27" spans="1:44" x14ac:dyDescent="0.45">
      <c r="A27" s="19" t="s">
        <v>24</v>
      </c>
      <c r="B27" s="21">
        <v>39.759039999999999</v>
      </c>
      <c r="C27" s="17">
        <v>108.8353</v>
      </c>
      <c r="D27" s="17">
        <v>17.670680000000001</v>
      </c>
      <c r="E27" s="17">
        <v>266.26510000000002</v>
      </c>
      <c r="F27" s="17">
        <v>67.469880000000003</v>
      </c>
      <c r="G27" s="22"/>
      <c r="I27" s="21">
        <v>63.45382</v>
      </c>
      <c r="J27" s="17">
        <v>93.975899999999996</v>
      </c>
      <c r="K27" s="17">
        <v>380.32130000000001</v>
      </c>
      <c r="L27" s="17">
        <v>236.1446</v>
      </c>
      <c r="M27" s="17">
        <v>497.99200000000002</v>
      </c>
      <c r="N27" s="22"/>
      <c r="R27" s="21">
        <v>9.2383928571428608</v>
      </c>
      <c r="S27" s="17">
        <v>8.7885964912280699</v>
      </c>
      <c r="T27" s="17">
        <v>7.2799999999999798</v>
      </c>
      <c r="U27" s="17">
        <v>11.94375</v>
      </c>
      <c r="V27" s="17">
        <v>9.3385937499999905</v>
      </c>
      <c r="W27" s="22">
        <v>6.3932142857142802</v>
      </c>
      <c r="Y27" s="21">
        <v>13.648426966292099</v>
      </c>
      <c r="Z27" s="17">
        <v>20.1827536231884</v>
      </c>
      <c r="AA27" s="17">
        <v>34.354927536231898</v>
      </c>
      <c r="AB27" s="17">
        <v>26.678024691358001</v>
      </c>
      <c r="AC27" s="17">
        <v>34.594788732394399</v>
      </c>
      <c r="AD27" s="22">
        <v>23.211016949152501</v>
      </c>
      <c r="AF27" s="21">
        <v>3.2831666666666699</v>
      </c>
      <c r="AG27" s="17">
        <v>2.8137865497075998</v>
      </c>
      <c r="AH27" s="17">
        <v>2.2002121212121102</v>
      </c>
      <c r="AI27" s="17">
        <v>1.9580603918650801</v>
      </c>
      <c r="AJ27" s="17">
        <v>1.4498635912698401</v>
      </c>
      <c r="AK27" s="22">
        <v>0.84815015589569098</v>
      </c>
      <c r="AM27" s="21">
        <v>2.7666666666666702</v>
      </c>
      <c r="AN27" s="17">
        <v>3.5714285714285698</v>
      </c>
      <c r="AO27" s="17">
        <v>3.5714285714285698</v>
      </c>
      <c r="AP27" s="17">
        <v>6.0975609756097597</v>
      </c>
      <c r="AQ27" s="17">
        <v>6.9305555555555598</v>
      </c>
      <c r="AR27" s="22">
        <v>8.35</v>
      </c>
    </row>
    <row r="28" spans="1:44" x14ac:dyDescent="0.45">
      <c r="A28" s="19" t="s">
        <v>25</v>
      </c>
      <c r="B28" s="21">
        <v>159.1062</v>
      </c>
      <c r="C28" s="17">
        <v>30.692340000000002</v>
      </c>
      <c r="D28" s="17">
        <v>70.557109999999994</v>
      </c>
      <c r="E28" s="17">
        <v>249.7722</v>
      </c>
      <c r="F28" s="17">
        <v>51.506689999999999</v>
      </c>
      <c r="G28" s="22">
        <v>38.365430000000003</v>
      </c>
      <c r="I28" s="21">
        <v>237.4246</v>
      </c>
      <c r="J28" s="17">
        <v>37.395269999999996</v>
      </c>
      <c r="K28" s="17">
        <v>71.439070000000001</v>
      </c>
      <c r="L28" s="17">
        <v>83.61018</v>
      </c>
      <c r="M28" s="17">
        <v>64.206969999999998</v>
      </c>
      <c r="N28" s="22">
        <v>46.038510000000002</v>
      </c>
      <c r="R28" s="21">
        <v>7.6911764705882302</v>
      </c>
      <c r="S28" s="17">
        <v>5.6304999999999996</v>
      </c>
      <c r="T28" s="17">
        <v>5.6448148148148096</v>
      </c>
      <c r="U28" s="17">
        <v>10.704576271186401</v>
      </c>
      <c r="V28" s="17">
        <v>8.7477358490566104</v>
      </c>
      <c r="W28" s="22">
        <v>7.86862745098039</v>
      </c>
      <c r="Y28" s="21">
        <v>12.6335294117647</v>
      </c>
      <c r="Z28" s="17">
        <v>16.967681159420302</v>
      </c>
      <c r="AA28" s="17">
        <v>9.8983050847457701</v>
      </c>
      <c r="AB28" s="17">
        <v>13.526507936507899</v>
      </c>
      <c r="AC28" s="17">
        <v>11.265714285714299</v>
      </c>
      <c r="AD28" s="22">
        <v>10.6321153846154</v>
      </c>
      <c r="AF28" s="21">
        <v>2.1757385620915</v>
      </c>
      <c r="AG28" s="17">
        <v>1.7744805555555601</v>
      </c>
      <c r="AH28" s="17">
        <v>1.66748765432099</v>
      </c>
      <c r="AI28" s="17">
        <v>1.49404761904762</v>
      </c>
      <c r="AJ28" s="17">
        <v>1.0764036728470701</v>
      </c>
      <c r="AK28" s="22">
        <v>0.92389035087719296</v>
      </c>
      <c r="AM28" s="21">
        <v>3.60869565217391</v>
      </c>
      <c r="AN28" s="17">
        <v>3.5714285714285698</v>
      </c>
      <c r="AO28" s="17">
        <v>4.1500000000000004</v>
      </c>
      <c r="AP28" s="17">
        <v>7.8125</v>
      </c>
      <c r="AQ28" s="17">
        <v>8.7543859649122808</v>
      </c>
      <c r="AR28" s="22">
        <v>9.4339622641509404</v>
      </c>
    </row>
    <row r="29" spans="1:44" x14ac:dyDescent="0.45">
      <c r="A29" s="19" t="s">
        <v>26</v>
      </c>
      <c r="B29" s="21">
        <v>89.839579999999998</v>
      </c>
      <c r="C29" s="17">
        <v>92.140039999999999</v>
      </c>
      <c r="D29" s="17">
        <v>84.330539999999999</v>
      </c>
      <c r="E29" s="17">
        <v>96.075069999999997</v>
      </c>
      <c r="F29" s="17">
        <v>127.73690000000001</v>
      </c>
      <c r="G29" s="22">
        <v>109.8779</v>
      </c>
      <c r="I29" s="21">
        <v>32.963369999999998</v>
      </c>
      <c r="J29" s="17">
        <v>163.45480000000001</v>
      </c>
      <c r="K29" s="17">
        <v>139.48140000000001</v>
      </c>
      <c r="L29" s="17">
        <v>147.4725</v>
      </c>
      <c r="M29" s="17">
        <v>171.6275</v>
      </c>
      <c r="N29" s="22">
        <v>281.50540000000001</v>
      </c>
      <c r="R29" s="21">
        <v>9.5691666666666606</v>
      </c>
      <c r="S29" s="17">
        <v>7.4856603773584904</v>
      </c>
      <c r="T29" s="17">
        <v>6.0546666666666704</v>
      </c>
      <c r="U29" s="17">
        <v>9.7194915254237397</v>
      </c>
      <c r="V29" s="17">
        <v>11.749433962264201</v>
      </c>
      <c r="W29" s="22">
        <v>12.1547727272727</v>
      </c>
      <c r="Y29" s="21">
        <v>20.072105263157901</v>
      </c>
      <c r="Z29" s="17">
        <v>16.7261764705882</v>
      </c>
      <c r="AA29" s="17">
        <v>12.891875000000001</v>
      </c>
      <c r="AB29" s="17">
        <v>27.932077922077902</v>
      </c>
      <c r="AC29" s="17">
        <v>28.879531249999999</v>
      </c>
      <c r="AD29" s="22">
        <v>17.870625</v>
      </c>
      <c r="AF29" s="21">
        <v>2.3277135416666601</v>
      </c>
      <c r="AG29" s="17">
        <v>2.0884371069182399</v>
      </c>
      <c r="AH29" s="17">
        <v>1.3150476190476199</v>
      </c>
      <c r="AI29" s="17">
        <v>1.4858137636058799</v>
      </c>
      <c r="AJ29" s="17">
        <v>1.4586464195078901</v>
      </c>
      <c r="AK29" s="22">
        <v>1.1873498822313999</v>
      </c>
      <c r="AM29" s="21">
        <v>4.2931034482758603</v>
      </c>
      <c r="AN29" s="17">
        <v>3.60869565217391</v>
      </c>
      <c r="AO29" s="17">
        <v>5.1020408163265296</v>
      </c>
      <c r="AP29" s="17">
        <v>6.4102564102564097</v>
      </c>
      <c r="AQ29" s="17">
        <v>7.6769230769230798</v>
      </c>
      <c r="AR29" s="22">
        <v>10.2040816326531</v>
      </c>
    </row>
    <row r="30" spans="1:44" x14ac:dyDescent="0.45">
      <c r="A30" s="19" t="s">
        <v>27</v>
      </c>
      <c r="B30" s="21">
        <v>70.765659999999997</v>
      </c>
      <c r="C30" s="17">
        <v>133.41069999999999</v>
      </c>
      <c r="D30" s="17">
        <v>92.807419999999993</v>
      </c>
      <c r="E30" s="17">
        <v>114.26909999999999</v>
      </c>
      <c r="F30" s="17">
        <v>88.747100000000003</v>
      </c>
      <c r="G30" s="22"/>
      <c r="I30" s="21">
        <v>306.2645</v>
      </c>
      <c r="J30" s="17">
        <v>392.1114</v>
      </c>
      <c r="K30" s="17">
        <v>306.65120000000002</v>
      </c>
      <c r="L30" s="17">
        <v>175.17400000000001</v>
      </c>
      <c r="M30" s="17">
        <v>322.50580000000002</v>
      </c>
      <c r="N30" s="22"/>
      <c r="R30" s="21">
        <v>7.0226229508196498</v>
      </c>
      <c r="S30" s="17">
        <v>7.0650000000000102</v>
      </c>
      <c r="T30" s="17">
        <v>6.1698245614035301</v>
      </c>
      <c r="U30" s="17">
        <v>9.0919230769230595</v>
      </c>
      <c r="V30" s="17">
        <v>10.5022727272727</v>
      </c>
      <c r="W30" s="22">
        <v>10.4051724137931</v>
      </c>
      <c r="Y30" s="21">
        <v>31.62</v>
      </c>
      <c r="Z30" s="17">
        <v>20.544634146341501</v>
      </c>
      <c r="AA30" s="17">
        <v>16.795000000000002</v>
      </c>
      <c r="AB30" s="17">
        <v>19.808389830508499</v>
      </c>
      <c r="AC30" s="17">
        <v>21.195470085470099</v>
      </c>
      <c r="AD30" s="22">
        <v>17.049729729729702</v>
      </c>
      <c r="AF30" s="21">
        <v>2.7587759562841399</v>
      </c>
      <c r="AG30" s="17">
        <v>2.621375</v>
      </c>
      <c r="AH30" s="17">
        <v>1.94375438596492</v>
      </c>
      <c r="AI30" s="17">
        <v>1.98368762718762</v>
      </c>
      <c r="AJ30" s="17">
        <v>2.0305377173995498</v>
      </c>
      <c r="AK30" s="22">
        <v>1.40967998808719</v>
      </c>
      <c r="AM30" s="21">
        <v>2.59375</v>
      </c>
      <c r="AN30" s="17">
        <v>3</v>
      </c>
      <c r="AO30" s="17">
        <v>3.5070422535211301</v>
      </c>
      <c r="AP30" s="17">
        <v>4.2016806722689104</v>
      </c>
      <c r="AQ30" s="17">
        <v>4.2288135593220302</v>
      </c>
      <c r="AR30" s="22">
        <v>6.6666666666666696</v>
      </c>
    </row>
    <row r="31" spans="1:44" x14ac:dyDescent="0.45">
      <c r="A31" s="19" t="s">
        <v>28</v>
      </c>
      <c r="B31" s="21">
        <v>55.924570000000003</v>
      </c>
      <c r="C31" s="17">
        <v>60.938499999999998</v>
      </c>
      <c r="D31" s="17">
        <v>104.1354</v>
      </c>
      <c r="E31" s="17">
        <v>72.509100000000004</v>
      </c>
      <c r="F31" s="17">
        <v>185.6439</v>
      </c>
      <c r="G31" s="22">
        <v>120.8485</v>
      </c>
      <c r="I31" s="21">
        <v>64.216840000000005</v>
      </c>
      <c r="J31" s="17">
        <v>80.222830000000002</v>
      </c>
      <c r="K31" s="17">
        <v>172.27340000000001</v>
      </c>
      <c r="L31" s="17">
        <v>401.11419999999998</v>
      </c>
      <c r="M31" s="17">
        <v>106.8352</v>
      </c>
      <c r="N31" s="22">
        <v>80.994209999999995</v>
      </c>
      <c r="R31" s="21">
        <v>8.2234482758620793</v>
      </c>
      <c r="S31" s="17">
        <v>7.4022950819672202</v>
      </c>
      <c r="T31" s="17">
        <v>6.5899999999999901</v>
      </c>
      <c r="U31" s="17">
        <v>11.034000000000001</v>
      </c>
      <c r="V31" s="17">
        <v>13.4614545454546</v>
      </c>
      <c r="W31" s="22">
        <v>11.877627118644099</v>
      </c>
      <c r="Y31" s="21">
        <v>15.098815789473701</v>
      </c>
      <c r="Z31" s="17">
        <v>15.8447142857143</v>
      </c>
      <c r="AA31" s="17">
        <v>10.451076923076901</v>
      </c>
      <c r="AB31" s="17">
        <v>23.353205128205101</v>
      </c>
      <c r="AC31" s="17">
        <v>23.740526315789499</v>
      </c>
      <c r="AD31" s="22">
        <v>17.491406250000001</v>
      </c>
      <c r="AF31" s="21">
        <v>2.6940747126436899</v>
      </c>
      <c r="AG31" s="17">
        <v>2.3449016393442701</v>
      </c>
      <c r="AH31" s="17">
        <v>2.0492385057471201</v>
      </c>
      <c r="AI31" s="17">
        <v>1.6580792374292399</v>
      </c>
      <c r="AJ31" s="17">
        <v>1.6772046897546899</v>
      </c>
      <c r="AK31" s="22">
        <v>1.63851080416759</v>
      </c>
      <c r="AM31" s="21">
        <v>3.2467532467532498</v>
      </c>
      <c r="AN31" s="17">
        <v>3.5070422535211301</v>
      </c>
      <c r="AO31" s="17">
        <v>3.7727272727272698</v>
      </c>
      <c r="AP31" s="17">
        <v>6.3164556962025298</v>
      </c>
      <c r="AQ31" s="17">
        <v>8.6034482758620694</v>
      </c>
      <c r="AR31" s="22">
        <v>7.6769230769230798</v>
      </c>
    </row>
    <row r="32" spans="1:44" x14ac:dyDescent="0.45">
      <c r="A32" s="19" t="s">
        <v>29</v>
      </c>
      <c r="B32" s="21">
        <v>152.5933</v>
      </c>
      <c r="C32" s="17">
        <v>69.062780000000004</v>
      </c>
      <c r="D32" s="17">
        <v>93.539559999999994</v>
      </c>
      <c r="E32" s="17">
        <v>34.121929999999999</v>
      </c>
      <c r="F32" s="17">
        <v>133.57599999999999</v>
      </c>
      <c r="G32" s="22">
        <v>117.1065</v>
      </c>
      <c r="I32" s="21">
        <v>45.859870000000001</v>
      </c>
      <c r="J32" s="17">
        <v>59.144660000000002</v>
      </c>
      <c r="K32" s="17">
        <v>156.68790000000001</v>
      </c>
      <c r="L32" s="17">
        <v>34.576889999999999</v>
      </c>
      <c r="M32" s="17">
        <v>185.07730000000001</v>
      </c>
      <c r="N32" s="22">
        <v>180.89169999999999</v>
      </c>
      <c r="R32" s="21">
        <v>7.8398360655737598</v>
      </c>
      <c r="S32" s="17">
        <v>8.1794736842105298</v>
      </c>
      <c r="T32" s="17">
        <v>6.7591228070175298</v>
      </c>
      <c r="U32" s="17">
        <v>12.3098461538462</v>
      </c>
      <c r="V32" s="17">
        <v>11.745555555555599</v>
      </c>
      <c r="W32" s="22">
        <v>12.7675409836065</v>
      </c>
      <c r="Y32" s="21">
        <v>13.8820388349515</v>
      </c>
      <c r="Z32" s="17">
        <v>16.205857142857099</v>
      </c>
      <c r="AA32" s="17">
        <v>16.652058823529401</v>
      </c>
      <c r="AB32" s="17">
        <v>20.551325301204798</v>
      </c>
      <c r="AC32" s="17">
        <v>28.8054347826087</v>
      </c>
      <c r="AD32" s="22">
        <v>19.386219512195101</v>
      </c>
      <c r="AF32" s="21">
        <v>3.3145901639344202</v>
      </c>
      <c r="AG32" s="17">
        <v>2.6423538011695902</v>
      </c>
      <c r="AH32" s="17">
        <v>2.0606627680311802</v>
      </c>
      <c r="AI32" s="17">
        <v>2.04507741147741</v>
      </c>
      <c r="AJ32" s="17">
        <v>1.9096148042062799</v>
      </c>
      <c r="AK32" s="22">
        <v>1.9665275894654599</v>
      </c>
      <c r="AM32" s="21">
        <v>2.4038461538461502</v>
      </c>
      <c r="AN32" s="17">
        <v>3.5070422535211301</v>
      </c>
      <c r="AO32" s="17">
        <v>3.6231884057971002</v>
      </c>
      <c r="AP32" s="17">
        <v>5.9523809523809499</v>
      </c>
      <c r="AQ32" s="17">
        <v>5.3763440860215104</v>
      </c>
      <c r="AR32" s="22">
        <v>6.0240963855421699</v>
      </c>
    </row>
    <row r="33" spans="1:44" ht="14.65" thickBot="1" x14ac:dyDescent="0.5">
      <c r="A33" s="19" t="s">
        <v>30</v>
      </c>
      <c r="B33" s="21">
        <v>153.56379999999999</v>
      </c>
      <c r="C33" s="17">
        <v>76.026929999999993</v>
      </c>
      <c r="D33" s="17">
        <v>106.2246</v>
      </c>
      <c r="E33" s="17">
        <v>74.272819999999996</v>
      </c>
      <c r="F33" s="17">
        <v>79.868260000000006</v>
      </c>
      <c r="G33" s="22">
        <v>110.0437</v>
      </c>
      <c r="I33" s="21">
        <v>45.56288</v>
      </c>
      <c r="J33" s="17">
        <v>169.9282</v>
      </c>
      <c r="K33" s="17">
        <v>101.16200000000001</v>
      </c>
      <c r="L33" s="17">
        <v>128.42869999999999</v>
      </c>
      <c r="M33" s="17">
        <v>91.036940000000001</v>
      </c>
      <c r="N33" s="22">
        <v>109.3331</v>
      </c>
      <c r="R33" s="23">
        <v>6.3416363636363702</v>
      </c>
      <c r="S33" s="24">
        <v>5.9581132075471697</v>
      </c>
      <c r="T33" s="24">
        <v>4.6483333333333299</v>
      </c>
      <c r="U33" s="24">
        <v>9.72087719298246</v>
      </c>
      <c r="V33" s="24">
        <v>9.1916129032258098</v>
      </c>
      <c r="W33" s="25">
        <v>7.9764285714285803</v>
      </c>
      <c r="Y33" s="23">
        <v>14.512153846153801</v>
      </c>
      <c r="Z33" s="24">
        <v>13.7063636363636</v>
      </c>
      <c r="AA33" s="24">
        <v>12.054883720930199</v>
      </c>
      <c r="AB33" s="24">
        <v>12.983392857142899</v>
      </c>
      <c r="AC33" s="24">
        <v>15.482205882352901</v>
      </c>
      <c r="AD33" s="25">
        <v>13.547931034482801</v>
      </c>
      <c r="AF33" s="23">
        <v>1.90113737373737</v>
      </c>
      <c r="AG33" s="24">
        <v>1.5572631027253701</v>
      </c>
      <c r="AH33" s="24">
        <v>1.89598484848485</v>
      </c>
      <c r="AI33" s="24">
        <v>1.25544395711501</v>
      </c>
      <c r="AJ33" s="24">
        <v>1.31380275683098</v>
      </c>
      <c r="AK33" s="25">
        <v>1.0132511337868499</v>
      </c>
      <c r="AM33" s="23">
        <v>3.7878787878787898</v>
      </c>
      <c r="AN33" s="24">
        <v>4.4464285714285703</v>
      </c>
      <c r="AO33" s="24">
        <v>2.8735632183908</v>
      </c>
      <c r="AP33" s="24">
        <v>8.7719298245614006</v>
      </c>
      <c r="AQ33" s="24">
        <v>7.2463768115942004</v>
      </c>
      <c r="AR33" s="25">
        <v>8.4745762711864394</v>
      </c>
    </row>
    <row r="34" spans="1:44" x14ac:dyDescent="0.45">
      <c r="A34" s="19" t="s">
        <v>31</v>
      </c>
      <c r="B34" s="21">
        <v>63.536499999999997</v>
      </c>
      <c r="C34" s="17">
        <v>45.875509999999998</v>
      </c>
      <c r="D34" s="17">
        <v>91.104889999999997</v>
      </c>
      <c r="E34" s="17">
        <v>232.60820000000001</v>
      </c>
      <c r="F34" s="17">
        <v>66.874870000000001</v>
      </c>
      <c r="G34" s="22"/>
      <c r="I34" s="21">
        <v>71.397800000000004</v>
      </c>
      <c r="J34" s="17">
        <v>62.890369999999997</v>
      </c>
      <c r="K34" s="17">
        <v>53.62912</v>
      </c>
      <c r="L34" s="17">
        <v>19.38402</v>
      </c>
      <c r="M34" s="17">
        <v>54.27525</v>
      </c>
      <c r="N34" s="22"/>
    </row>
    <row r="35" spans="1:44" x14ac:dyDescent="0.45">
      <c r="A35" s="19" t="s">
        <v>32</v>
      </c>
      <c r="B35" s="21">
        <v>51.346800000000002</v>
      </c>
      <c r="C35" s="17">
        <v>3.367003</v>
      </c>
      <c r="D35" s="17">
        <v>313.97309999999999</v>
      </c>
      <c r="E35" s="17">
        <v>93.013469999999998</v>
      </c>
      <c r="F35" s="17">
        <v>38.299660000000003</v>
      </c>
      <c r="G35" s="22"/>
      <c r="I35" s="21">
        <v>156.98650000000001</v>
      </c>
      <c r="J35" s="17">
        <v>223.06399999999999</v>
      </c>
      <c r="K35" s="17">
        <v>64.393940000000001</v>
      </c>
      <c r="L35" s="17">
        <v>114.899</v>
      </c>
      <c r="M35" s="17">
        <v>324.07409999999999</v>
      </c>
      <c r="N35" s="22"/>
    </row>
    <row r="36" spans="1:44" x14ac:dyDescent="0.45">
      <c r="A36" s="19" t="s">
        <v>33</v>
      </c>
      <c r="B36" s="21">
        <v>9.4420599999999997</v>
      </c>
      <c r="C36" s="17">
        <v>30.901289999999999</v>
      </c>
      <c r="D36" s="17">
        <v>150.21459999999999</v>
      </c>
      <c r="E36" s="17">
        <v>331.33049999999997</v>
      </c>
      <c r="F36" s="17">
        <v>43.776820000000001</v>
      </c>
      <c r="G36" s="22">
        <v>34.334760000000003</v>
      </c>
      <c r="I36" s="21">
        <v>151.93129999999999</v>
      </c>
      <c r="J36" s="17">
        <v>168.24029999999999</v>
      </c>
      <c r="K36" s="17">
        <v>8.583691</v>
      </c>
      <c r="L36" s="17">
        <v>137.76820000000001</v>
      </c>
      <c r="M36" s="17">
        <v>141.6309</v>
      </c>
      <c r="N36" s="22"/>
    </row>
    <row r="37" spans="1:44" ht="14.65" thickBot="1" x14ac:dyDescent="0.5">
      <c r="A37" s="19" t="s">
        <v>34</v>
      </c>
      <c r="B37" s="21">
        <v>121.7183</v>
      </c>
      <c r="C37" s="17">
        <v>70.681780000000003</v>
      </c>
      <c r="D37" s="17">
        <v>141.87649999999999</v>
      </c>
      <c r="E37" s="17">
        <v>50.472320000000003</v>
      </c>
      <c r="F37" s="17">
        <v>115.30670000000001</v>
      </c>
      <c r="G37" s="22">
        <v>99.944429999999997</v>
      </c>
      <c r="I37" s="21">
        <v>143.4153</v>
      </c>
      <c r="J37" s="17">
        <v>130.7972</v>
      </c>
      <c r="K37" s="17">
        <v>83.710189999999997</v>
      </c>
      <c r="L37" s="17">
        <v>166.49709999999999</v>
      </c>
      <c r="M37" s="17">
        <v>134.59280000000001</v>
      </c>
      <c r="N37" s="22">
        <v>150.03210000000001</v>
      </c>
      <c r="R37" s="218" t="s">
        <v>268</v>
      </c>
      <c r="S37" s="218"/>
      <c r="T37" s="218"/>
      <c r="U37" s="218"/>
      <c r="V37" s="218"/>
      <c r="W37" s="218"/>
      <c r="Y37" s="218" t="s">
        <v>269</v>
      </c>
      <c r="Z37" s="218"/>
    </row>
    <row r="38" spans="1:44" ht="14.65" thickBot="1" x14ac:dyDescent="0.5">
      <c r="A38" s="19" t="s">
        <v>35</v>
      </c>
      <c r="B38" s="23">
        <v>6.0240960000000001</v>
      </c>
      <c r="C38" s="24">
        <v>42.168669999999999</v>
      </c>
      <c r="D38" s="24">
        <v>105.4217</v>
      </c>
      <c r="E38" s="24">
        <v>27.108429999999998</v>
      </c>
      <c r="F38" s="24">
        <v>319.27710000000002</v>
      </c>
      <c r="G38" s="25"/>
      <c r="I38" s="23">
        <v>554.21690000000001</v>
      </c>
      <c r="J38" s="24">
        <v>134.53819999999999</v>
      </c>
      <c r="K38" s="24">
        <v>129.5181</v>
      </c>
      <c r="L38" s="24">
        <v>123.494</v>
      </c>
      <c r="M38" s="24"/>
      <c r="N38" s="25"/>
      <c r="R38" s="205" t="s">
        <v>70</v>
      </c>
      <c r="S38" s="214"/>
      <c r="T38" s="214"/>
      <c r="U38" s="214"/>
      <c r="V38" s="214"/>
      <c r="W38" s="206"/>
      <c r="Y38" s="205" t="s">
        <v>73</v>
      </c>
      <c r="Z38" s="206"/>
      <c r="AB38" s="36"/>
    </row>
    <row r="39" spans="1:44" ht="14.65" thickBot="1" x14ac:dyDescent="0.5">
      <c r="B39" s="213" t="s">
        <v>262</v>
      </c>
      <c r="C39" s="213"/>
      <c r="D39" s="213"/>
      <c r="E39" s="213"/>
      <c r="F39" s="213"/>
      <c r="G39" s="213"/>
      <c r="H39" s="213"/>
      <c r="I39" s="213"/>
      <c r="J39" s="213"/>
      <c r="K39" s="213"/>
      <c r="L39" s="213"/>
      <c r="M39" s="213"/>
      <c r="N39" s="213"/>
      <c r="R39" s="210" t="s">
        <v>66</v>
      </c>
      <c r="S39" s="211"/>
      <c r="T39" s="211" t="s">
        <v>67</v>
      </c>
      <c r="U39" s="211"/>
      <c r="V39" s="211" t="s">
        <v>68</v>
      </c>
      <c r="W39" s="212"/>
      <c r="Y39" s="37" t="s">
        <v>0</v>
      </c>
      <c r="Z39" s="38" t="s">
        <v>1</v>
      </c>
    </row>
    <row r="40" spans="1:44" x14ac:dyDescent="0.45">
      <c r="A40" s="18" t="s">
        <v>145</v>
      </c>
      <c r="B40" s="207" t="s">
        <v>0</v>
      </c>
      <c r="C40" s="208"/>
      <c r="D40" s="208"/>
      <c r="E40" s="208"/>
      <c r="F40" s="208"/>
      <c r="G40" s="209"/>
      <c r="I40" s="207" t="s">
        <v>1</v>
      </c>
      <c r="J40" s="208"/>
      <c r="K40" s="208"/>
      <c r="L40" s="208"/>
      <c r="M40" s="208"/>
      <c r="N40" s="209"/>
      <c r="R40" s="42" t="s">
        <v>64</v>
      </c>
      <c r="S40" s="28" t="s">
        <v>65</v>
      </c>
      <c r="T40" s="28" t="s">
        <v>64</v>
      </c>
      <c r="U40" s="28" t="s">
        <v>65</v>
      </c>
      <c r="V40" s="28" t="s">
        <v>64</v>
      </c>
      <c r="W40" s="43" t="s">
        <v>65</v>
      </c>
      <c r="Y40" s="21">
        <v>34631</v>
      </c>
      <c r="Z40" s="22">
        <v>58313</v>
      </c>
    </row>
    <row r="41" spans="1:44" x14ac:dyDescent="0.45">
      <c r="A41" s="19" t="s">
        <v>37</v>
      </c>
      <c r="B41" s="21">
        <v>18.288399999999999</v>
      </c>
      <c r="C41" s="17">
        <v>38.686990000000002</v>
      </c>
      <c r="D41" s="17">
        <v>196.95189999999999</v>
      </c>
      <c r="E41" s="17">
        <v>71.277850000000001</v>
      </c>
      <c r="F41" s="17">
        <v>243.84520000000001</v>
      </c>
      <c r="G41" s="22">
        <v>30.949590000000001</v>
      </c>
      <c r="I41" s="21">
        <v>539.15599999999995</v>
      </c>
      <c r="J41" s="17">
        <v>375.96719999999999</v>
      </c>
      <c r="K41" s="17">
        <v>61.430259999999997</v>
      </c>
      <c r="L41" s="17">
        <v>48.534590000000001</v>
      </c>
      <c r="M41" s="17">
        <v>33.05979</v>
      </c>
      <c r="N41" s="22"/>
      <c r="R41" s="21">
        <v>3.514389</v>
      </c>
      <c r="S41" s="17">
        <v>1.227398</v>
      </c>
      <c r="T41" s="17">
        <v>15.04626</v>
      </c>
      <c r="U41" s="17">
        <v>8.5182330000000004</v>
      </c>
      <c r="V41" s="17">
        <v>29.24165</v>
      </c>
      <c r="W41" s="22">
        <v>12.682499999999999</v>
      </c>
      <c r="Y41" s="21">
        <v>45972</v>
      </c>
      <c r="Z41" s="22">
        <v>45532</v>
      </c>
    </row>
    <row r="42" spans="1:44" x14ac:dyDescent="0.45">
      <c r="A42" s="19" t="s">
        <v>38</v>
      </c>
      <c r="B42" s="21">
        <v>245.2174</v>
      </c>
      <c r="C42" s="17">
        <v>38.260869999999997</v>
      </c>
      <c r="D42" s="17">
        <v>107.3913</v>
      </c>
      <c r="E42" s="17">
        <v>106.087</v>
      </c>
      <c r="F42" s="17">
        <v>64.782610000000005</v>
      </c>
      <c r="G42" s="22">
        <v>38.260869999999997</v>
      </c>
      <c r="I42" s="21">
        <v>189.27539999999999</v>
      </c>
      <c r="J42" s="17">
        <v>191.0145</v>
      </c>
      <c r="K42" s="17">
        <v>127.8261</v>
      </c>
      <c r="L42" s="17">
        <v>162.6087</v>
      </c>
      <c r="M42" s="17">
        <v>22.608699999999999</v>
      </c>
      <c r="N42" s="22">
        <v>100</v>
      </c>
      <c r="R42" s="21">
        <v>4.1784790000000003</v>
      </c>
      <c r="S42" s="17">
        <v>2.5422289999999998</v>
      </c>
      <c r="T42" s="17">
        <v>18.769269999999999</v>
      </c>
      <c r="U42" s="17">
        <v>11.739789999999999</v>
      </c>
      <c r="V42" s="17">
        <v>31.508019999999998</v>
      </c>
      <c r="W42" s="22">
        <v>18.775220000000001</v>
      </c>
      <c r="Y42" s="21">
        <v>36643</v>
      </c>
      <c r="Z42" s="22">
        <v>41558</v>
      </c>
    </row>
    <row r="43" spans="1:44" x14ac:dyDescent="0.45">
      <c r="A43" s="19" t="s">
        <v>39</v>
      </c>
      <c r="B43" s="21">
        <v>88.201160000000002</v>
      </c>
      <c r="C43" s="17">
        <v>97.021280000000004</v>
      </c>
      <c r="D43" s="17">
        <v>101.1992</v>
      </c>
      <c r="E43" s="17">
        <v>76.131529999999998</v>
      </c>
      <c r="F43" s="17">
        <v>110.0193</v>
      </c>
      <c r="G43" s="22">
        <v>127.42749999999999</v>
      </c>
      <c r="I43" s="21">
        <v>129.20689999999999</v>
      </c>
      <c r="J43" s="17">
        <v>88.665379999999999</v>
      </c>
      <c r="K43" s="17">
        <v>168.51060000000001</v>
      </c>
      <c r="L43" s="17">
        <v>122.5532</v>
      </c>
      <c r="M43" s="17">
        <v>188.2398</v>
      </c>
      <c r="N43" s="22">
        <v>176.8665</v>
      </c>
      <c r="R43" s="21">
        <v>2.495819</v>
      </c>
      <c r="S43" s="17">
        <v>0.63336999999999999</v>
      </c>
      <c r="T43" s="17">
        <v>12.642429999999999</v>
      </c>
      <c r="U43" s="17">
        <v>9.1830160000000003</v>
      </c>
      <c r="V43" s="17">
        <v>26.220549999999999</v>
      </c>
      <c r="W43" s="22">
        <v>15.4618</v>
      </c>
      <c r="Y43" s="21">
        <v>22581</v>
      </c>
      <c r="Z43" s="22">
        <v>55250</v>
      </c>
    </row>
    <row r="44" spans="1:44" x14ac:dyDescent="0.45">
      <c r="A44" s="19" t="s">
        <v>40</v>
      </c>
      <c r="B44" s="21">
        <v>85.199979999999996</v>
      </c>
      <c r="C44" s="17">
        <v>153.36000000000001</v>
      </c>
      <c r="D44" s="17">
        <v>103.68</v>
      </c>
      <c r="E44" s="17">
        <v>65.52</v>
      </c>
      <c r="F44" s="17">
        <v>95.76</v>
      </c>
      <c r="G44" s="22"/>
      <c r="I44" s="21">
        <v>198.24</v>
      </c>
      <c r="J44" s="17">
        <v>307.92</v>
      </c>
      <c r="K44" s="17">
        <v>123.84</v>
      </c>
      <c r="L44" s="17">
        <v>561.6</v>
      </c>
      <c r="M44" s="17">
        <v>381.96</v>
      </c>
      <c r="N44" s="22"/>
      <c r="R44" s="21">
        <v>1.041533</v>
      </c>
      <c r="S44" s="17">
        <v>2.5933760000000001</v>
      </c>
      <c r="T44" s="17">
        <v>11.892609999999999</v>
      </c>
      <c r="U44" s="17">
        <v>10.133789999999999</v>
      </c>
      <c r="V44" s="17">
        <v>14.81977</v>
      </c>
      <c r="W44" s="22">
        <v>23.7544</v>
      </c>
      <c r="Y44" s="21">
        <v>30849</v>
      </c>
      <c r="Z44" s="22">
        <v>74885</v>
      </c>
    </row>
    <row r="45" spans="1:44" ht="14.65" thickBot="1" x14ac:dyDescent="0.5">
      <c r="A45" s="19" t="s">
        <v>41</v>
      </c>
      <c r="B45" s="21">
        <v>208.5642</v>
      </c>
      <c r="C45" s="17">
        <v>98.387900000000002</v>
      </c>
      <c r="D45" s="17">
        <v>27.204029999999999</v>
      </c>
      <c r="E45" s="17">
        <v>70.277069999999995</v>
      </c>
      <c r="F45" s="17">
        <v>107.6071</v>
      </c>
      <c r="G45" s="22"/>
      <c r="I45" s="21">
        <v>96.725470000000001</v>
      </c>
      <c r="J45" s="17">
        <v>271.58690000000001</v>
      </c>
      <c r="K45" s="17">
        <v>76.624679999999998</v>
      </c>
      <c r="L45" s="17">
        <v>261.15870000000001</v>
      </c>
      <c r="M45" s="17">
        <v>99.748109999999997</v>
      </c>
      <c r="N45" s="22"/>
      <c r="R45" s="21">
        <v>0.84467099999999995</v>
      </c>
      <c r="S45" s="17">
        <v>0.60944200000000004</v>
      </c>
      <c r="T45" s="17">
        <v>7.0084359999999997</v>
      </c>
      <c r="U45" s="17">
        <v>4.7043480000000004</v>
      </c>
      <c r="V45" s="17">
        <v>11.70477</v>
      </c>
      <c r="W45" s="22">
        <v>10.87584</v>
      </c>
      <c r="Y45" s="23">
        <v>39834</v>
      </c>
      <c r="Z45" s="25">
        <v>43945</v>
      </c>
    </row>
    <row r="46" spans="1:44" x14ac:dyDescent="0.45">
      <c r="A46" s="19" t="s">
        <v>42</v>
      </c>
      <c r="B46" s="21">
        <v>184.4855</v>
      </c>
      <c r="C46" s="17">
        <v>10.85209</v>
      </c>
      <c r="D46" s="17">
        <v>29.74277</v>
      </c>
      <c r="E46" s="17">
        <v>35.369770000000003</v>
      </c>
      <c r="F46" s="17">
        <v>239.5498</v>
      </c>
      <c r="G46" s="22"/>
      <c r="I46" s="21">
        <v>178.59059999999999</v>
      </c>
      <c r="J46" s="17">
        <v>70.136660000000006</v>
      </c>
      <c r="K46" s="17">
        <v>246.78460000000001</v>
      </c>
      <c r="L46" s="17">
        <v>907.55629999999996</v>
      </c>
      <c r="M46" s="17">
        <v>82.395499999999998</v>
      </c>
      <c r="N46" s="22">
        <v>40.594859999999997</v>
      </c>
      <c r="R46" s="21">
        <v>2.2667079999999999</v>
      </c>
      <c r="S46" s="17">
        <v>0.78634599999999999</v>
      </c>
      <c r="T46" s="17">
        <v>10.79982</v>
      </c>
      <c r="U46" s="17">
        <v>9.3370219999999993</v>
      </c>
      <c r="V46" s="17">
        <v>14.14226</v>
      </c>
      <c r="W46" s="22">
        <v>14.68763</v>
      </c>
    </row>
    <row r="47" spans="1:44" x14ac:dyDescent="0.45">
      <c r="A47" s="19" t="s">
        <v>43</v>
      </c>
      <c r="B47" s="21">
        <v>31.764710000000001</v>
      </c>
      <c r="C47" s="17">
        <v>60</v>
      </c>
      <c r="D47" s="17">
        <v>97.058819999999997</v>
      </c>
      <c r="E47" s="17">
        <v>284.11759999999998</v>
      </c>
      <c r="F47" s="17">
        <v>81.176469999999995</v>
      </c>
      <c r="G47" s="22">
        <v>45.882350000000002</v>
      </c>
      <c r="I47" s="21">
        <v>75</v>
      </c>
      <c r="J47" s="17">
        <v>347.64710000000002</v>
      </c>
      <c r="K47" s="17">
        <v>12.35294</v>
      </c>
      <c r="L47" s="17">
        <v>204.70590000000001</v>
      </c>
      <c r="M47" s="17">
        <v>441.17649999999998</v>
      </c>
      <c r="N47" s="22"/>
      <c r="R47" s="21">
        <v>2.0094859999999999</v>
      </c>
      <c r="S47" s="17">
        <v>1.2906820000000001</v>
      </c>
      <c r="T47" s="17">
        <v>8.8507569999999998</v>
      </c>
      <c r="U47" s="17">
        <v>7.3284050000000001</v>
      </c>
      <c r="V47" s="17">
        <v>11.044359999999999</v>
      </c>
      <c r="W47" s="22">
        <v>11.21134</v>
      </c>
    </row>
    <row r="48" spans="1:44" ht="14.65" thickBot="1" x14ac:dyDescent="0.5">
      <c r="A48" s="19" t="s">
        <v>44</v>
      </c>
      <c r="B48" s="23">
        <v>11.514390000000001</v>
      </c>
      <c r="C48" s="24">
        <v>116.64579999999999</v>
      </c>
      <c r="D48" s="24">
        <v>201.75219999999999</v>
      </c>
      <c r="E48" s="24">
        <v>70.087609999999998</v>
      </c>
      <c r="F48" s="24"/>
      <c r="G48" s="25"/>
      <c r="I48" s="23">
        <v>145.68209999999999</v>
      </c>
      <c r="J48" s="24">
        <v>143.179</v>
      </c>
      <c r="K48" s="24">
        <v>535.66959999999995</v>
      </c>
      <c r="L48" s="24">
        <v>592.74090000000001</v>
      </c>
      <c r="M48" s="24">
        <v>51.063830000000003</v>
      </c>
      <c r="N48" s="25"/>
      <c r="R48" s="21">
        <v>2.4644140000000001</v>
      </c>
      <c r="S48" s="17">
        <v>2.3863430000000001</v>
      </c>
      <c r="T48" s="17">
        <v>12.09653</v>
      </c>
      <c r="U48" s="17">
        <v>8.9869450000000004</v>
      </c>
      <c r="V48" s="17">
        <v>21.873709999999999</v>
      </c>
      <c r="W48" s="22">
        <v>13.08202</v>
      </c>
    </row>
    <row r="49" spans="18:23" ht="14.65" thickBot="1" x14ac:dyDescent="0.5">
      <c r="R49" s="23"/>
      <c r="S49" s="24">
        <v>2.0829979999999999</v>
      </c>
      <c r="T49" s="24"/>
      <c r="U49" s="24">
        <v>7.1310450000000003</v>
      </c>
      <c r="V49" s="24"/>
      <c r="W49" s="25">
        <v>12.37243</v>
      </c>
    </row>
  </sheetData>
  <mergeCells count="26">
    <mergeCell ref="AM15:AR15"/>
    <mergeCell ref="S2:AI2"/>
    <mergeCell ref="Y15:AD15"/>
    <mergeCell ref="AF15:AK15"/>
    <mergeCell ref="AM14:AR14"/>
    <mergeCell ref="R15:W15"/>
    <mergeCell ref="R37:W37"/>
    <mergeCell ref="B1:N1"/>
    <mergeCell ref="S1:AI1"/>
    <mergeCell ref="R14:W14"/>
    <mergeCell ref="Y14:AD14"/>
    <mergeCell ref="AF14:AK14"/>
    <mergeCell ref="Y37:Z37"/>
    <mergeCell ref="B2:G2"/>
    <mergeCell ref="I2:N2"/>
    <mergeCell ref="B22:G22"/>
    <mergeCell ref="I22:N22"/>
    <mergeCell ref="B21:N21"/>
    <mergeCell ref="Y38:Z38"/>
    <mergeCell ref="B40:G40"/>
    <mergeCell ref="I40:N40"/>
    <mergeCell ref="R39:S39"/>
    <mergeCell ref="T39:U39"/>
    <mergeCell ref="V39:W39"/>
    <mergeCell ref="B39:N39"/>
    <mergeCell ref="R38:W3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T77"/>
  <sheetViews>
    <sheetView topLeftCell="H7" zoomScale="49" zoomScaleNormal="49" workbookViewId="0">
      <selection activeCell="T56" sqref="T56:AA56"/>
    </sheetView>
  </sheetViews>
  <sheetFormatPr defaultColWidth="11.53125" defaultRowHeight="14.25" x14ac:dyDescent="0.45"/>
  <cols>
    <col min="9" max="9" width="9" customWidth="1"/>
    <col min="10" max="10" width="13" customWidth="1"/>
    <col min="11" max="11" width="13.46484375" customWidth="1"/>
    <col min="13" max="13" width="12.6640625" customWidth="1"/>
  </cols>
  <sheetData>
    <row r="1" spans="1:37" ht="14.65" thickBot="1" x14ac:dyDescent="0.5">
      <c r="Q1" s="218" t="s">
        <v>274</v>
      </c>
      <c r="R1" s="218"/>
      <c r="S1" s="218"/>
      <c r="T1" s="218"/>
      <c r="U1" s="218"/>
      <c r="V1" s="218"/>
      <c r="W1" s="218"/>
      <c r="X1" s="218"/>
      <c r="Y1" s="218"/>
      <c r="Z1" s="218"/>
      <c r="AA1" s="218"/>
      <c r="AB1" s="218"/>
      <c r="AC1" s="218"/>
      <c r="AD1" s="218"/>
    </row>
    <row r="2" spans="1:37" ht="14.65" thickBot="1" x14ac:dyDescent="0.5">
      <c r="A2" s="213" t="s">
        <v>270</v>
      </c>
      <c r="B2" s="213"/>
      <c r="C2" s="213"/>
      <c r="D2" s="213"/>
      <c r="E2" s="213"/>
      <c r="F2" s="213"/>
      <c r="G2" s="213"/>
      <c r="H2" s="213"/>
      <c r="I2" s="213"/>
      <c r="J2" s="213"/>
      <c r="K2" s="213"/>
      <c r="L2" s="213"/>
      <c r="M2" s="213"/>
      <c r="N2" s="213"/>
      <c r="Q2" s="222" t="s">
        <v>98</v>
      </c>
      <c r="R2" s="223"/>
      <c r="S2" s="223"/>
      <c r="T2" s="223"/>
      <c r="U2" s="223"/>
      <c r="V2" s="223"/>
      <c r="W2" s="223"/>
      <c r="X2" s="223"/>
      <c r="Y2" s="223"/>
      <c r="Z2" s="223"/>
      <c r="AA2" s="223"/>
      <c r="AB2" s="223"/>
      <c r="AC2" s="223"/>
      <c r="AD2" s="224"/>
    </row>
    <row r="3" spans="1:37" ht="14.65" thickBot="1" x14ac:dyDescent="0.5">
      <c r="A3" s="103" t="s">
        <v>146</v>
      </c>
      <c r="B3" s="207" t="s">
        <v>0</v>
      </c>
      <c r="C3" s="208"/>
      <c r="D3" s="208"/>
      <c r="E3" s="208"/>
      <c r="F3" s="208"/>
      <c r="G3" s="209"/>
      <c r="I3" s="207" t="s">
        <v>1</v>
      </c>
      <c r="J3" s="208"/>
      <c r="K3" s="208"/>
      <c r="L3" s="208"/>
      <c r="M3" s="208"/>
      <c r="N3" s="209"/>
      <c r="Q3" s="105"/>
      <c r="R3" s="236" t="s">
        <v>0</v>
      </c>
      <c r="S3" s="237"/>
      <c r="T3" s="237"/>
      <c r="U3" s="237"/>
      <c r="V3" s="237"/>
      <c r="W3" s="238"/>
      <c r="Y3" s="236" t="s">
        <v>1</v>
      </c>
      <c r="Z3" s="237"/>
      <c r="AA3" s="237"/>
      <c r="AB3" s="237"/>
      <c r="AC3" s="237"/>
      <c r="AD3" s="238"/>
    </row>
    <row r="4" spans="1:37" x14ac:dyDescent="0.45">
      <c r="A4" s="104" t="s">
        <v>74</v>
      </c>
      <c r="B4" s="21">
        <v>132.7731</v>
      </c>
      <c r="C4" s="17">
        <v>15.126049999999999</v>
      </c>
      <c r="D4" s="17">
        <v>146.21850000000001</v>
      </c>
      <c r="E4" s="17">
        <v>142.8571</v>
      </c>
      <c r="F4" s="17">
        <v>48.7395</v>
      </c>
      <c r="G4" s="22">
        <v>114.28570000000001</v>
      </c>
      <c r="I4" s="21">
        <v>55.462179999999996</v>
      </c>
      <c r="J4" s="17">
        <v>25.210080000000001</v>
      </c>
      <c r="K4" s="17">
        <v>203.3613</v>
      </c>
      <c r="L4" s="17">
        <v>38.655459999999998</v>
      </c>
      <c r="M4" s="17">
        <v>23.529409999999999</v>
      </c>
      <c r="N4" s="22">
        <v>280.67230000000001</v>
      </c>
      <c r="Q4" s="30" t="s">
        <v>93</v>
      </c>
      <c r="R4" s="21">
        <v>87.316419999999994</v>
      </c>
      <c r="S4" s="17">
        <v>171.42859999999999</v>
      </c>
      <c r="T4" s="17">
        <v>118.9586</v>
      </c>
      <c r="U4" s="17">
        <v>71.695589999999996</v>
      </c>
      <c r="V4" s="17">
        <v>58.477969999999999</v>
      </c>
      <c r="W4" s="22">
        <v>92.122829999999993</v>
      </c>
      <c r="Y4" s="21">
        <v>161.8158</v>
      </c>
      <c r="Z4" s="17">
        <v>111.749</v>
      </c>
      <c r="AA4" s="17">
        <v>146.59549999999999</v>
      </c>
      <c r="AB4" s="17">
        <v>132.57679999999999</v>
      </c>
      <c r="AC4" s="17">
        <v>117.3565</v>
      </c>
      <c r="AD4" s="22">
        <v>90.120159999999998</v>
      </c>
    </row>
    <row r="5" spans="1:37" x14ac:dyDescent="0.45">
      <c r="A5" s="30" t="s">
        <v>75</v>
      </c>
      <c r="B5" s="21">
        <v>12.93634</v>
      </c>
      <c r="C5" s="17">
        <v>112.73099999999999</v>
      </c>
      <c r="D5" s="17">
        <v>85.010270000000006</v>
      </c>
      <c r="E5" s="17">
        <v>142.2998</v>
      </c>
      <c r="F5" s="17">
        <v>81.314170000000004</v>
      </c>
      <c r="G5" s="22">
        <v>165.70840000000001</v>
      </c>
      <c r="I5" s="21">
        <v>27.720739999999999</v>
      </c>
      <c r="J5" s="17">
        <v>152.77209999999999</v>
      </c>
      <c r="K5" s="17">
        <v>163.24440000000001</v>
      </c>
      <c r="L5" s="17">
        <v>345.58519999999999</v>
      </c>
      <c r="M5" s="17">
        <v>29.56879</v>
      </c>
      <c r="N5" s="22">
        <v>219.30179999999999</v>
      </c>
      <c r="Q5" s="30" t="s">
        <v>94</v>
      </c>
      <c r="R5" s="21">
        <v>85.616439999999997</v>
      </c>
      <c r="S5" s="17">
        <v>155.02279999999999</v>
      </c>
      <c r="T5" s="17">
        <v>94.748859999999993</v>
      </c>
      <c r="U5" s="17">
        <v>56.621000000000002</v>
      </c>
      <c r="V5" s="17">
        <v>72.831050000000005</v>
      </c>
      <c r="W5" s="22">
        <v>135.15979999999999</v>
      </c>
      <c r="Y5" s="21">
        <v>127.8539</v>
      </c>
      <c r="Z5" s="17">
        <v>157.8767</v>
      </c>
      <c r="AA5" s="17">
        <v>122.6027</v>
      </c>
      <c r="AB5" s="17">
        <v>179.7945</v>
      </c>
      <c r="AC5" s="17">
        <v>146.11869999999999</v>
      </c>
      <c r="AD5" s="22">
        <v>113.242</v>
      </c>
    </row>
    <row r="6" spans="1:37" x14ac:dyDescent="0.45">
      <c r="A6" s="30" t="s">
        <v>76</v>
      </c>
      <c r="B6" s="21">
        <v>107.1628</v>
      </c>
      <c r="C6" s="17">
        <v>119.4419</v>
      </c>
      <c r="D6" s="17">
        <v>93.767439999999993</v>
      </c>
      <c r="E6" s="17">
        <v>81.488370000000003</v>
      </c>
      <c r="F6" s="17">
        <v>9.488372</v>
      </c>
      <c r="G6" s="22">
        <v>188.65119999999999</v>
      </c>
      <c r="I6" s="21">
        <v>176.37209999999999</v>
      </c>
      <c r="J6" s="17">
        <v>101.02330000000001</v>
      </c>
      <c r="K6" s="17">
        <v>118.32559999999999</v>
      </c>
      <c r="L6" s="17">
        <v>176.37209999999999</v>
      </c>
      <c r="M6" s="17">
        <v>191.4419</v>
      </c>
      <c r="N6" s="22">
        <v>141.20930000000001</v>
      </c>
      <c r="Q6" s="30" t="s">
        <v>95</v>
      </c>
      <c r="R6" s="21">
        <v>77.894409999999993</v>
      </c>
      <c r="S6" s="17">
        <v>125.5943</v>
      </c>
      <c r="T6" s="17">
        <v>80.117320000000007</v>
      </c>
      <c r="U6" s="17">
        <v>118.5551</v>
      </c>
      <c r="V6" s="17">
        <v>91.880210000000005</v>
      </c>
      <c r="W6" s="22">
        <v>105.9586</v>
      </c>
      <c r="Y6" s="21">
        <v>120.6854</v>
      </c>
      <c r="Z6" s="17">
        <v>114.38720000000001</v>
      </c>
      <c r="AA6" s="17">
        <v>88.360609999999994</v>
      </c>
      <c r="AB6" s="17">
        <v>144.3964</v>
      </c>
      <c r="AC6" s="17">
        <v>117.8141</v>
      </c>
      <c r="AD6" s="22">
        <v>98.641559999999998</v>
      </c>
    </row>
    <row r="7" spans="1:37" x14ac:dyDescent="0.45">
      <c r="A7" s="30" t="s">
        <v>77</v>
      </c>
      <c r="B7" s="21">
        <v>176.25749999999999</v>
      </c>
      <c r="C7" s="17">
        <v>142.4547</v>
      </c>
      <c r="D7" s="17">
        <v>71.227360000000004</v>
      </c>
      <c r="E7" s="17">
        <v>7.2434609999999999</v>
      </c>
      <c r="F7" s="17">
        <v>15.69416</v>
      </c>
      <c r="G7" s="22">
        <v>187.12270000000001</v>
      </c>
      <c r="I7" s="21">
        <v>18.108650000000001</v>
      </c>
      <c r="J7" s="17">
        <v>158.1489</v>
      </c>
      <c r="K7" s="17">
        <v>175.05029999999999</v>
      </c>
      <c r="L7" s="17">
        <v>196.7807</v>
      </c>
      <c r="M7" s="17">
        <v>222.1328</v>
      </c>
      <c r="N7" s="22">
        <v>19.315899999999999</v>
      </c>
      <c r="Q7" s="30" t="s">
        <v>96</v>
      </c>
      <c r="R7" s="21">
        <v>113.7894</v>
      </c>
      <c r="S7" s="17">
        <v>107.709</v>
      </c>
      <c r="T7" s="17">
        <v>54.505969999999998</v>
      </c>
      <c r="U7" s="17">
        <v>52.334420000000001</v>
      </c>
      <c r="V7" s="17">
        <v>106.8404</v>
      </c>
      <c r="W7" s="22">
        <v>164.82079999999999</v>
      </c>
      <c r="Y7" s="21">
        <v>147.2313</v>
      </c>
      <c r="Z7" s="17">
        <v>113.7894</v>
      </c>
      <c r="AA7" s="17">
        <v>170.684</v>
      </c>
      <c r="AB7" s="17">
        <v>163.08359999999999</v>
      </c>
      <c r="AC7" s="17">
        <v>146.797</v>
      </c>
      <c r="AD7" s="22">
        <v>112.2693</v>
      </c>
    </row>
    <row r="8" spans="1:37" ht="14.65" thickBot="1" x14ac:dyDescent="0.5">
      <c r="A8" s="30" t="s">
        <v>78</v>
      </c>
      <c r="B8" s="21">
        <v>234.1463</v>
      </c>
      <c r="C8" s="17">
        <v>43.902439999999999</v>
      </c>
      <c r="D8" s="17">
        <v>43.902439999999999</v>
      </c>
      <c r="E8" s="17">
        <v>43.902439999999999</v>
      </c>
      <c r="F8" s="17">
        <v>29.26829</v>
      </c>
      <c r="G8" s="22">
        <v>204.87799999999999</v>
      </c>
      <c r="I8" s="21">
        <v>131.7073</v>
      </c>
      <c r="J8" s="17">
        <v>365.8537</v>
      </c>
      <c r="K8" s="17">
        <v>307.31709999999998</v>
      </c>
      <c r="L8" s="17">
        <v>570.73170000000005</v>
      </c>
      <c r="M8" s="17">
        <v>365.8537</v>
      </c>
      <c r="N8" s="22">
        <v>58.536589999999997</v>
      </c>
      <c r="Q8" s="31" t="s">
        <v>97</v>
      </c>
      <c r="R8" s="23">
        <v>194.702</v>
      </c>
      <c r="S8" s="24">
        <v>23.841059999999999</v>
      </c>
      <c r="T8" s="24">
        <v>43.70861</v>
      </c>
      <c r="U8" s="24">
        <v>31.788080000000001</v>
      </c>
      <c r="V8" s="24">
        <v>186.755</v>
      </c>
      <c r="W8" s="25">
        <v>119.20529999999999</v>
      </c>
      <c r="Y8" s="23">
        <v>79.470200000000006</v>
      </c>
      <c r="Z8" s="24">
        <v>154.96690000000001</v>
      </c>
      <c r="AA8" s="24">
        <v>290.06619999999998</v>
      </c>
      <c r="AB8" s="24">
        <v>218.54300000000001</v>
      </c>
      <c r="AC8" s="24">
        <v>230.46360000000001</v>
      </c>
      <c r="AD8" s="25">
        <v>43.70861</v>
      </c>
    </row>
    <row r="9" spans="1:37" x14ac:dyDescent="0.45">
      <c r="A9" s="30" t="s">
        <v>79</v>
      </c>
      <c r="B9" s="21">
        <v>22</v>
      </c>
      <c r="C9" s="17">
        <v>126</v>
      </c>
      <c r="D9" s="17">
        <v>130</v>
      </c>
      <c r="E9" s="17">
        <v>108</v>
      </c>
      <c r="F9" s="17">
        <v>76</v>
      </c>
      <c r="G9" s="22">
        <v>138</v>
      </c>
      <c r="I9" s="21">
        <v>326</v>
      </c>
      <c r="J9" s="17">
        <v>288</v>
      </c>
      <c r="K9" s="17">
        <v>16</v>
      </c>
      <c r="L9" s="17">
        <v>224</v>
      </c>
      <c r="M9" s="17">
        <v>86</v>
      </c>
      <c r="N9" s="22">
        <v>24</v>
      </c>
      <c r="Q9" s="204"/>
      <c r="R9" s="15"/>
      <c r="T9" s="15"/>
      <c r="U9" s="15"/>
      <c r="V9" s="15"/>
      <c r="W9" s="15"/>
      <c r="Y9" s="15"/>
      <c r="Z9" s="15"/>
      <c r="AA9" s="15"/>
      <c r="AB9" s="15"/>
      <c r="AC9" s="15"/>
      <c r="AD9" s="15"/>
    </row>
    <row r="10" spans="1:37" ht="14.65" thickBot="1" x14ac:dyDescent="0.5">
      <c r="A10" s="30" t="s">
        <v>80</v>
      </c>
      <c r="B10" s="21">
        <v>49.921509999999998</v>
      </c>
      <c r="C10" s="17">
        <v>111.146</v>
      </c>
      <c r="D10" s="17">
        <v>115.8556</v>
      </c>
      <c r="E10" s="17">
        <v>78.178960000000004</v>
      </c>
      <c r="F10" s="17">
        <v>67.817899999999995</v>
      </c>
      <c r="G10" s="22">
        <v>177.08009999999999</v>
      </c>
      <c r="I10" s="21">
        <v>243.01410000000001</v>
      </c>
      <c r="J10" s="17">
        <v>215.6986</v>
      </c>
      <c r="K10" s="17">
        <v>127.15860000000001</v>
      </c>
      <c r="L10" s="17">
        <v>312.71589999999998</v>
      </c>
      <c r="M10" s="17">
        <v>218.52430000000001</v>
      </c>
      <c r="N10" s="22">
        <v>182.73159999999999</v>
      </c>
      <c r="Q10" s="218" t="s">
        <v>275</v>
      </c>
      <c r="R10" s="218"/>
      <c r="T10" s="213" t="s">
        <v>276</v>
      </c>
      <c r="U10" s="213"/>
      <c r="V10" s="213"/>
      <c r="W10" s="213"/>
      <c r="X10" s="213"/>
      <c r="Y10" s="213"/>
      <c r="Z10" s="213"/>
      <c r="AA10" s="213"/>
      <c r="AB10" s="213"/>
      <c r="AC10" s="213"/>
      <c r="AD10" s="213"/>
      <c r="AE10" s="213"/>
      <c r="AF10" s="213"/>
    </row>
    <row r="11" spans="1:37" ht="14.65" thickBot="1" x14ac:dyDescent="0.5">
      <c r="A11" s="30" t="s">
        <v>81</v>
      </c>
      <c r="B11" s="21">
        <v>27.576599999999999</v>
      </c>
      <c r="C11" s="17">
        <v>111.9777</v>
      </c>
      <c r="D11" s="17">
        <v>111.1421</v>
      </c>
      <c r="E11" s="17">
        <v>52.646239999999999</v>
      </c>
      <c r="F11" s="17">
        <v>115.3203</v>
      </c>
      <c r="G11" s="22">
        <v>181.33699999999999</v>
      </c>
      <c r="I11" s="21">
        <v>163.78829999999999</v>
      </c>
      <c r="J11" s="17">
        <v>160.44569999999999</v>
      </c>
      <c r="K11" s="17">
        <v>134.54040000000001</v>
      </c>
      <c r="L11" s="17">
        <v>241.5042</v>
      </c>
      <c r="M11" s="17">
        <v>209.74930000000001</v>
      </c>
      <c r="N11" s="22">
        <v>137.04740000000001</v>
      </c>
      <c r="Q11" s="228" t="s">
        <v>99</v>
      </c>
      <c r="R11" s="230"/>
      <c r="T11" s="228" t="s">
        <v>100</v>
      </c>
      <c r="U11" s="229"/>
      <c r="V11" s="229"/>
      <c r="W11" s="229"/>
      <c r="X11" s="229"/>
      <c r="Y11" s="230"/>
      <c r="AA11" s="228" t="s">
        <v>101</v>
      </c>
      <c r="AB11" s="229"/>
      <c r="AC11" s="229"/>
      <c r="AD11" s="229"/>
      <c r="AE11" s="229"/>
      <c r="AF11" s="230"/>
    </row>
    <row r="12" spans="1:37" x14ac:dyDescent="0.45">
      <c r="A12" s="30" t="s">
        <v>82</v>
      </c>
      <c r="B12" s="21">
        <v>35.17915</v>
      </c>
      <c r="C12" s="17">
        <v>50.814329999999998</v>
      </c>
      <c r="D12" s="17">
        <v>68.403909999999996</v>
      </c>
      <c r="E12" s="17">
        <v>56.677520000000001</v>
      </c>
      <c r="F12" s="17">
        <v>168.07820000000001</v>
      </c>
      <c r="G12" s="22">
        <v>220.84690000000001</v>
      </c>
      <c r="I12" s="21">
        <v>21.498370000000001</v>
      </c>
      <c r="J12" s="17">
        <v>261.88929999999999</v>
      </c>
      <c r="K12" s="17">
        <v>183.71340000000001</v>
      </c>
      <c r="L12" s="17">
        <v>259.93490000000003</v>
      </c>
      <c r="M12" s="17">
        <v>418.24099999999999</v>
      </c>
      <c r="N12" s="22">
        <v>222.8013</v>
      </c>
      <c r="Q12" s="50" t="s">
        <v>0</v>
      </c>
      <c r="R12" s="51" t="s">
        <v>1</v>
      </c>
      <c r="T12" s="207" t="s">
        <v>0</v>
      </c>
      <c r="U12" s="208"/>
      <c r="V12" s="209"/>
      <c r="W12" s="207" t="s">
        <v>1</v>
      </c>
      <c r="X12" s="208"/>
      <c r="Y12" s="209"/>
      <c r="AA12" s="207" t="s">
        <v>0</v>
      </c>
      <c r="AB12" s="208"/>
      <c r="AC12" s="209"/>
      <c r="AD12" s="207" t="s">
        <v>1</v>
      </c>
      <c r="AE12" s="208"/>
      <c r="AF12" s="209"/>
    </row>
    <row r="13" spans="1:37" ht="14.65" thickBot="1" x14ac:dyDescent="0.5">
      <c r="A13" s="31" t="s">
        <v>83</v>
      </c>
      <c r="B13" s="23">
        <v>82.758619999999993</v>
      </c>
      <c r="C13" s="24">
        <v>20.68966</v>
      </c>
      <c r="D13" s="24">
        <v>103.4483</v>
      </c>
      <c r="E13" s="24">
        <v>82.758619999999993</v>
      </c>
      <c r="F13" s="24">
        <v>20.68966</v>
      </c>
      <c r="G13" s="25">
        <v>289.65519999999998</v>
      </c>
      <c r="I13" s="23">
        <v>227.58619999999999</v>
      </c>
      <c r="J13" s="24">
        <v>165.5172</v>
      </c>
      <c r="K13" s="24">
        <v>103.4483</v>
      </c>
      <c r="L13" s="24">
        <v>475.8621</v>
      </c>
      <c r="M13" s="24">
        <v>537.93100000000004</v>
      </c>
      <c r="N13" s="25">
        <v>227.58619999999999</v>
      </c>
      <c r="Q13" s="21">
        <v>77.399276720000003</v>
      </c>
      <c r="R13" s="22">
        <v>105.6933444</v>
      </c>
      <c r="T13" s="44" t="s">
        <v>84</v>
      </c>
      <c r="U13" s="16" t="s">
        <v>85</v>
      </c>
      <c r="V13" s="45" t="s">
        <v>86</v>
      </c>
      <c r="W13" s="44" t="s">
        <v>84</v>
      </c>
      <c r="X13" s="16" t="s">
        <v>85</v>
      </c>
      <c r="Y13" s="45" t="s">
        <v>86</v>
      </c>
      <c r="AA13" s="44" t="s">
        <v>84</v>
      </c>
      <c r="AB13" s="16" t="s">
        <v>85</v>
      </c>
      <c r="AC13" s="45" t="s">
        <v>86</v>
      </c>
      <c r="AD13" s="44" t="s">
        <v>84</v>
      </c>
      <c r="AE13" s="16" t="s">
        <v>85</v>
      </c>
      <c r="AF13" s="45" t="s">
        <v>86</v>
      </c>
    </row>
    <row r="14" spans="1:37" x14ac:dyDescent="0.45">
      <c r="Q14" s="21">
        <v>109.5662966</v>
      </c>
      <c r="R14" s="22">
        <v>82.037256549999995</v>
      </c>
      <c r="T14" s="21">
        <v>16.34319</v>
      </c>
      <c r="U14" s="17">
        <v>31.692550000000001</v>
      </c>
      <c r="V14" s="22">
        <v>18.572959999999998</v>
      </c>
      <c r="W14" s="21">
        <v>15.26843</v>
      </c>
      <c r="X14" s="17">
        <v>28.615749999999998</v>
      </c>
      <c r="Y14" s="22">
        <v>20.167760000000001</v>
      </c>
      <c r="AA14" s="21">
        <v>8.6468539999999994</v>
      </c>
      <c r="AB14" s="17">
        <v>9.026427</v>
      </c>
      <c r="AC14" s="22">
        <v>8.8364100000000008</v>
      </c>
      <c r="AD14" s="21">
        <v>8.8894540000000006</v>
      </c>
      <c r="AE14" s="17">
        <v>8.6174320000000009</v>
      </c>
      <c r="AF14" s="22">
        <v>10.27243</v>
      </c>
    </row>
    <row r="15" spans="1:37" x14ac:dyDescent="0.45">
      <c r="F15" s="36"/>
      <c r="Q15" s="21">
        <v>100.7684792</v>
      </c>
      <c r="R15" s="22">
        <v>104.5218959</v>
      </c>
      <c r="T15" s="21">
        <v>14.93013</v>
      </c>
      <c r="U15" s="17">
        <v>20.410070000000001</v>
      </c>
      <c r="V15" s="22">
        <v>19.618259999999999</v>
      </c>
      <c r="W15" s="21">
        <v>17.981570000000001</v>
      </c>
      <c r="X15" s="17">
        <v>24.811969999999999</v>
      </c>
      <c r="Y15" s="22">
        <v>22.005089999999999</v>
      </c>
      <c r="AA15" s="21">
        <v>7.7886319999999998</v>
      </c>
      <c r="AB15" s="17">
        <v>9.0572809999999997</v>
      </c>
      <c r="AC15" s="22">
        <v>8.3837919999999997</v>
      </c>
      <c r="AD15" s="21">
        <v>11.01003</v>
      </c>
      <c r="AE15" s="17">
        <v>10.003880000000001</v>
      </c>
      <c r="AF15" s="22">
        <v>8.8370739999999994</v>
      </c>
      <c r="AH15" s="36"/>
    </row>
    <row r="16" spans="1:37" ht="14.65" thickBot="1" x14ac:dyDescent="0.5">
      <c r="A16" s="240" t="s">
        <v>271</v>
      </c>
      <c r="B16" s="240"/>
      <c r="C16" s="240"/>
      <c r="D16" s="240"/>
      <c r="E16" s="240"/>
      <c r="F16" s="240"/>
      <c r="G16" s="240"/>
      <c r="H16" s="240"/>
      <c r="I16" s="15"/>
      <c r="J16" s="234" t="s">
        <v>272</v>
      </c>
      <c r="K16" s="234"/>
      <c r="L16" s="15"/>
      <c r="M16" s="234" t="s">
        <v>273</v>
      </c>
      <c r="N16" s="234"/>
      <c r="O16" s="15"/>
      <c r="P16" s="15"/>
      <c r="Q16" s="21">
        <v>65.864094940000001</v>
      </c>
      <c r="R16" s="22">
        <v>78.71416791</v>
      </c>
      <c r="S16" s="15"/>
      <c r="T16" s="21">
        <v>15.09652</v>
      </c>
      <c r="U16" s="17">
        <v>34.217199999999998</v>
      </c>
      <c r="V16" s="22">
        <v>18.012229999999999</v>
      </c>
      <c r="W16" s="21">
        <v>15.97312</v>
      </c>
      <c r="X16" s="17">
        <v>34.883609999999997</v>
      </c>
      <c r="Y16" s="22">
        <v>18.52148</v>
      </c>
      <c r="AA16" s="21">
        <v>7.829237</v>
      </c>
      <c r="AB16" s="17">
        <v>10.6873</v>
      </c>
      <c r="AC16" s="22">
        <v>8.8563419999999997</v>
      </c>
      <c r="AD16" s="21">
        <v>8.7674900000000004</v>
      </c>
      <c r="AE16" s="17">
        <v>11.13123</v>
      </c>
      <c r="AF16" s="22">
        <v>9.0926880000000008</v>
      </c>
      <c r="AG16" s="15"/>
      <c r="AH16" s="15"/>
      <c r="AI16" s="15"/>
      <c r="AJ16" s="15"/>
      <c r="AK16" s="15"/>
    </row>
    <row r="17" spans="1:54" ht="14.65" thickBot="1" x14ac:dyDescent="0.5">
      <c r="A17" s="239" t="s">
        <v>87</v>
      </c>
      <c r="B17" s="239"/>
      <c r="C17" s="239"/>
      <c r="D17" s="239"/>
      <c r="E17" s="239"/>
      <c r="F17" s="239"/>
      <c r="G17" s="239"/>
      <c r="H17" s="239"/>
      <c r="I17" s="15"/>
      <c r="J17" s="207" t="s">
        <v>91</v>
      </c>
      <c r="K17" s="209"/>
      <c r="L17" s="15"/>
      <c r="M17" s="207" t="s">
        <v>92</v>
      </c>
      <c r="N17" s="209"/>
      <c r="O17" s="15"/>
      <c r="P17" s="15"/>
      <c r="Q17" s="21">
        <v>59.648245690000003</v>
      </c>
      <c r="R17" s="22">
        <v>101.0553645</v>
      </c>
      <c r="S17" s="15"/>
      <c r="T17" s="21">
        <v>15.039849999999999</v>
      </c>
      <c r="U17" s="17">
        <v>26.836729999999999</v>
      </c>
      <c r="V17" s="22">
        <v>18.853619999999999</v>
      </c>
      <c r="W17" s="21">
        <v>11.25517</v>
      </c>
      <c r="X17" s="17">
        <v>23.472930000000002</v>
      </c>
      <c r="Y17" s="22">
        <v>22.766190000000002</v>
      </c>
      <c r="AA17" s="21">
        <v>8.1030149999999992</v>
      </c>
      <c r="AB17" s="17">
        <v>8.7761440000000004</v>
      </c>
      <c r="AC17" s="22">
        <v>10.474769999999999</v>
      </c>
      <c r="AD17" s="21">
        <v>7.9170780000000001</v>
      </c>
      <c r="AE17" s="17">
        <v>9.7942389999999993</v>
      </c>
      <c r="AF17" s="22">
        <v>8.8631700000000002</v>
      </c>
      <c r="AG17" s="15"/>
      <c r="AH17" s="15"/>
      <c r="AI17" s="15"/>
      <c r="AJ17" s="15"/>
      <c r="AK17" s="15"/>
    </row>
    <row r="18" spans="1:54" x14ac:dyDescent="0.45">
      <c r="A18" s="205" t="s">
        <v>0</v>
      </c>
      <c r="B18" s="214"/>
      <c r="C18" s="214"/>
      <c r="D18" s="206"/>
      <c r="E18" s="205" t="s">
        <v>1</v>
      </c>
      <c r="F18" s="214"/>
      <c r="G18" s="214"/>
      <c r="H18" s="206"/>
      <c r="J18" s="37" t="s">
        <v>89</v>
      </c>
      <c r="K18" s="38" t="s">
        <v>90</v>
      </c>
      <c r="M18" s="37" t="s">
        <v>89</v>
      </c>
      <c r="N18" s="38" t="s">
        <v>90</v>
      </c>
      <c r="Q18" s="21">
        <v>79.598731069999999</v>
      </c>
      <c r="R18" s="22">
        <v>99.632891349999994</v>
      </c>
      <c r="S18" s="15"/>
      <c r="T18" s="21">
        <v>12.20205</v>
      </c>
      <c r="U18" s="17">
        <v>28.179130000000001</v>
      </c>
      <c r="V18" s="22">
        <v>22.654119999999999</v>
      </c>
      <c r="W18" s="21">
        <v>15.46705</v>
      </c>
      <c r="X18" s="17">
        <v>27.12491</v>
      </c>
      <c r="Y18" s="22">
        <v>17.296209999999999</v>
      </c>
      <c r="AA18" s="21">
        <v>7.3524900000000004</v>
      </c>
      <c r="AB18" s="17">
        <v>9.316611</v>
      </c>
      <c r="AC18" s="22">
        <v>9.9760740000000006</v>
      </c>
      <c r="AD18" s="21">
        <v>8.015841</v>
      </c>
      <c r="AE18" s="17">
        <v>9.5075489999999991</v>
      </c>
      <c r="AF18" s="22">
        <v>9.5362139999999993</v>
      </c>
      <c r="AG18" s="15"/>
      <c r="AH18" s="15"/>
      <c r="AI18" s="15"/>
      <c r="AJ18" s="15"/>
      <c r="AK18" s="15"/>
    </row>
    <row r="19" spans="1:54" x14ac:dyDescent="0.45">
      <c r="A19" s="44" t="s">
        <v>84</v>
      </c>
      <c r="B19" s="16" t="s">
        <v>85</v>
      </c>
      <c r="C19" s="16" t="s">
        <v>86</v>
      </c>
      <c r="D19" s="38" t="s">
        <v>88</v>
      </c>
      <c r="E19" s="44" t="s">
        <v>84</v>
      </c>
      <c r="F19" s="16" t="s">
        <v>85</v>
      </c>
      <c r="G19" s="16" t="s">
        <v>86</v>
      </c>
      <c r="H19" s="38" t="s">
        <v>88</v>
      </c>
      <c r="J19" s="46">
        <v>0.49261083999999999</v>
      </c>
      <c r="K19" s="47">
        <v>1.1363636399999999</v>
      </c>
      <c r="M19" s="21">
        <v>5.75</v>
      </c>
      <c r="N19" s="22">
        <v>5.71</v>
      </c>
      <c r="Q19" s="21">
        <v>70.944356350000007</v>
      </c>
      <c r="R19" s="22">
        <v>58.73977541</v>
      </c>
      <c r="S19" s="15"/>
      <c r="T19" s="21">
        <v>17.69218</v>
      </c>
      <c r="U19" s="17">
        <v>30.874110000000002</v>
      </c>
      <c r="V19" s="22">
        <v>24.17812</v>
      </c>
      <c r="W19" s="21">
        <v>11.218030000000001</v>
      </c>
      <c r="X19" s="17">
        <v>22.655069999999998</v>
      </c>
      <c r="Y19" s="22">
        <v>16.999110000000002</v>
      </c>
      <c r="AA19" s="21">
        <v>8.0773989999999998</v>
      </c>
      <c r="AB19" s="17">
        <v>9.3037829999999992</v>
      </c>
      <c r="AC19" s="22">
        <v>10.42797</v>
      </c>
      <c r="AD19" s="21">
        <v>7.9555220000000002</v>
      </c>
      <c r="AE19" s="17">
        <v>10.33914</v>
      </c>
      <c r="AF19" s="22">
        <v>10.66056</v>
      </c>
      <c r="AG19" s="15"/>
    </row>
    <row r="20" spans="1:54" x14ac:dyDescent="0.45">
      <c r="A20" s="21">
        <v>86.675236400000003</v>
      </c>
      <c r="B20" s="17">
        <v>85.025645609999998</v>
      </c>
      <c r="C20" s="17">
        <v>119.547516</v>
      </c>
      <c r="D20" s="22">
        <v>159.2333228</v>
      </c>
      <c r="E20" s="21">
        <v>82.47954</v>
      </c>
      <c r="F20" s="17">
        <v>146.634275</v>
      </c>
      <c r="G20" s="17">
        <v>108.1319</v>
      </c>
      <c r="H20" s="22">
        <v>158.99425170000001</v>
      </c>
      <c r="J20" s="46">
        <v>1.1363636399999999</v>
      </c>
      <c r="K20" s="47">
        <v>1.58730159</v>
      </c>
      <c r="M20" s="21">
        <v>6.87</v>
      </c>
      <c r="N20" s="22">
        <v>7.12</v>
      </c>
      <c r="Q20" s="21">
        <v>61.429325570000003</v>
      </c>
      <c r="R20" s="22">
        <v>57.950840700000001</v>
      </c>
      <c r="T20" s="21">
        <v>20.220089999999999</v>
      </c>
      <c r="U20" s="17">
        <v>27.01397</v>
      </c>
      <c r="V20" s="22">
        <v>26.74184</v>
      </c>
      <c r="W20" s="21">
        <v>20.554729999999999</v>
      </c>
      <c r="X20" s="17">
        <v>30.7624</v>
      </c>
      <c r="Y20" s="22">
        <v>25.229690000000002</v>
      </c>
      <c r="AA20" s="21">
        <v>7.6869529999999999</v>
      </c>
      <c r="AB20" s="17">
        <v>10.223660000000001</v>
      </c>
      <c r="AC20" s="22">
        <v>7.8527500000000003</v>
      </c>
      <c r="AD20" s="21">
        <v>7.7377529999999997</v>
      </c>
      <c r="AE20" s="17">
        <v>12.04782</v>
      </c>
      <c r="AF20" s="22">
        <v>7.9535929999999997</v>
      </c>
    </row>
    <row r="21" spans="1:54" x14ac:dyDescent="0.45">
      <c r="A21" s="21">
        <v>78.750028599999993</v>
      </c>
      <c r="B21" s="17">
        <v>108.64587280000001</v>
      </c>
      <c r="C21" s="17">
        <v>105.800926</v>
      </c>
      <c r="D21" s="22">
        <v>132.82791710000001</v>
      </c>
      <c r="E21" s="21">
        <v>66.82038</v>
      </c>
      <c r="F21" s="17">
        <v>146.32348200000001</v>
      </c>
      <c r="G21" s="17">
        <v>117.27630000000001</v>
      </c>
      <c r="H21" s="22">
        <v>97.30194788</v>
      </c>
      <c r="J21" s="46">
        <v>1.3333333300000001</v>
      </c>
      <c r="K21" s="47">
        <v>0.86206897000000005</v>
      </c>
      <c r="M21" s="21">
        <v>11.47</v>
      </c>
      <c r="N21" s="22">
        <v>6.81</v>
      </c>
      <c r="Q21" s="21">
        <v>67.047497010000001</v>
      </c>
      <c r="R21" s="22">
        <v>48.878091509999997</v>
      </c>
      <c r="T21" s="21">
        <v>25.332370000000001</v>
      </c>
      <c r="U21" s="17">
        <v>25.4602</v>
      </c>
      <c r="V21" s="22">
        <v>37.677039999999998</v>
      </c>
      <c r="W21" s="21">
        <v>22.172889999999999</v>
      </c>
      <c r="X21" s="17">
        <v>33.05153</v>
      </c>
      <c r="Y21" s="22">
        <v>30.77148</v>
      </c>
      <c r="AA21" s="21">
        <v>8.1487390000000008</v>
      </c>
      <c r="AB21" s="17">
        <v>11.20885</v>
      </c>
      <c r="AC21" s="22">
        <v>7.7060890000000004</v>
      </c>
      <c r="AD21" s="21">
        <v>7.6412040000000001</v>
      </c>
      <c r="AE21" s="17">
        <v>12.334809999999999</v>
      </c>
      <c r="AF21" s="22">
        <v>8.250318</v>
      </c>
    </row>
    <row r="22" spans="1:54" x14ac:dyDescent="0.45">
      <c r="A22" s="21">
        <v>78.319700600000004</v>
      </c>
      <c r="B22" s="17">
        <v>103.75686829999999</v>
      </c>
      <c r="C22" s="17">
        <v>129.45701399999999</v>
      </c>
      <c r="D22" s="22">
        <v>149.55094220000001</v>
      </c>
      <c r="E22" s="21">
        <v>112.56659999999999</v>
      </c>
      <c r="F22" s="17">
        <v>139.294791</v>
      </c>
      <c r="G22" s="17">
        <v>112.0526</v>
      </c>
      <c r="H22" s="22">
        <v>161.7794303</v>
      </c>
      <c r="J22" s="46">
        <v>0.64102563999999995</v>
      </c>
      <c r="K22" s="47">
        <v>1.3513513500000001</v>
      </c>
      <c r="M22" s="21">
        <v>6.87</v>
      </c>
      <c r="N22" s="22">
        <v>3.94</v>
      </c>
      <c r="Q22" s="21">
        <v>101.23466790000001</v>
      </c>
      <c r="R22" s="22">
        <v>72.701529109999996</v>
      </c>
      <c r="T22" s="21">
        <v>21.50179</v>
      </c>
      <c r="U22" s="17">
        <v>36.909210000000002</v>
      </c>
      <c r="V22" s="22">
        <v>33.168550000000003</v>
      </c>
      <c r="W22" s="21">
        <v>20.394480000000001</v>
      </c>
      <c r="X22" s="17">
        <v>30.78631</v>
      </c>
      <c r="Y22" s="22">
        <v>27.105149999999998</v>
      </c>
      <c r="AA22" s="21">
        <v>8.1697419999999994</v>
      </c>
      <c r="AB22" s="17">
        <v>12.16248</v>
      </c>
      <c r="AC22" s="22">
        <v>8.0648789999999995</v>
      </c>
      <c r="AD22" s="21">
        <v>7.9410949999999998</v>
      </c>
      <c r="AE22" s="17">
        <v>11.919600000000001</v>
      </c>
      <c r="AF22" s="22">
        <v>7.7703189999999998</v>
      </c>
    </row>
    <row r="23" spans="1:54" x14ac:dyDescent="0.45">
      <c r="A23" s="21">
        <v>89.962464299999994</v>
      </c>
      <c r="B23" s="17">
        <v>65.194695789999997</v>
      </c>
      <c r="C23" s="17">
        <v>115.961449</v>
      </c>
      <c r="D23" s="22">
        <v>139.6773048</v>
      </c>
      <c r="E23" s="21">
        <v>92.903040000000004</v>
      </c>
      <c r="F23" s="17">
        <v>69.653372300000001</v>
      </c>
      <c r="G23" s="17">
        <v>144.14789999999999</v>
      </c>
      <c r="H23" s="22">
        <v>166.58475989999999</v>
      </c>
      <c r="J23" s="46">
        <v>0.95238095</v>
      </c>
      <c r="K23" s="47">
        <v>1.4285714300000001</v>
      </c>
      <c r="M23" s="21">
        <v>12.38</v>
      </c>
      <c r="N23" s="22">
        <v>5.79</v>
      </c>
      <c r="Q23" s="21">
        <v>100.09908</v>
      </c>
      <c r="R23" s="22">
        <v>73.478510270000001</v>
      </c>
      <c r="T23" s="21">
        <v>21.570900000000002</v>
      </c>
      <c r="U23" s="17">
        <v>26.586500000000001</v>
      </c>
      <c r="V23" s="22">
        <v>26.17398</v>
      </c>
      <c r="W23" s="21">
        <v>22.91694</v>
      </c>
      <c r="X23" s="17">
        <v>21.65232</v>
      </c>
      <c r="Y23" s="22">
        <v>33.299779999999998</v>
      </c>
      <c r="AA23" s="21">
        <v>8.4240080000000006</v>
      </c>
      <c r="AB23" s="17">
        <v>9.3956809999999997</v>
      </c>
      <c r="AC23" s="22">
        <v>7.9220030000000001</v>
      </c>
      <c r="AD23" s="21">
        <v>8.3317139999999998</v>
      </c>
      <c r="AE23" s="17">
        <v>9.7999740000000006</v>
      </c>
      <c r="AF23" s="22">
        <v>8.5710940000000004</v>
      </c>
    </row>
    <row r="24" spans="1:54" ht="14.65" thickBot="1" x14ac:dyDescent="0.5">
      <c r="A24" s="21">
        <v>54.018120699999997</v>
      </c>
      <c r="B24" s="17">
        <v>44.957325060000002</v>
      </c>
      <c r="C24" s="17">
        <v>117.19266500000001</v>
      </c>
      <c r="D24" s="22">
        <v>145.0085909</v>
      </c>
      <c r="E24" s="21">
        <v>101.17489999999999</v>
      </c>
      <c r="F24" s="17">
        <v>90.165674800000005</v>
      </c>
      <c r="G24" s="17">
        <v>115.5311</v>
      </c>
      <c r="H24" s="22">
        <v>161.19370599999999</v>
      </c>
      <c r="J24" s="46">
        <v>0.57142857000000002</v>
      </c>
      <c r="K24" s="47">
        <v>1.6129032299999999</v>
      </c>
      <c r="M24" s="21">
        <v>7.96</v>
      </c>
      <c r="N24" s="22">
        <v>5.66</v>
      </c>
      <c r="Q24" s="23">
        <v>56.450669390000002</v>
      </c>
      <c r="R24" s="25">
        <v>50.157122029999996</v>
      </c>
      <c r="T24" s="21">
        <v>21.730170000000001</v>
      </c>
      <c r="U24" s="17">
        <v>13.465949999999999</v>
      </c>
      <c r="V24" s="22">
        <v>30.558689999999999</v>
      </c>
      <c r="W24" s="21">
        <v>23.138500000000001</v>
      </c>
      <c r="X24" s="17">
        <v>25.02582</v>
      </c>
      <c r="Y24" s="22">
        <v>31.456790000000002</v>
      </c>
      <c r="AA24" s="21">
        <v>8.3471159999999998</v>
      </c>
      <c r="AB24" s="17">
        <v>9.0993130000000004</v>
      </c>
      <c r="AC24" s="22">
        <v>7.7421939999999996</v>
      </c>
      <c r="AD24" s="21">
        <v>7.6726340000000004</v>
      </c>
      <c r="AE24" s="17">
        <v>9.4461560000000002</v>
      </c>
      <c r="AF24" s="22">
        <v>7.6419769999999998</v>
      </c>
    </row>
    <row r="25" spans="1:54" x14ac:dyDescent="0.45">
      <c r="A25" s="21">
        <v>91.480565999999996</v>
      </c>
      <c r="B25" s="17">
        <v>100.2664298</v>
      </c>
      <c r="C25" s="17">
        <v>119.296491</v>
      </c>
      <c r="D25" s="22">
        <v>139.2589303</v>
      </c>
      <c r="E25" s="21">
        <v>104.92829999999999</v>
      </c>
      <c r="F25" s="17">
        <v>152.25244599999999</v>
      </c>
      <c r="G25" s="17">
        <v>137.89619999999999</v>
      </c>
      <c r="H25" s="22">
        <v>156.61549400000001</v>
      </c>
      <c r="J25" s="46">
        <v>0.34965035</v>
      </c>
      <c r="K25" s="47">
        <v>1.1363636399999999</v>
      </c>
      <c r="M25" s="21">
        <v>5.65</v>
      </c>
      <c r="N25" s="22">
        <v>5.38</v>
      </c>
      <c r="Q25" s="15"/>
      <c r="R25" s="15"/>
      <c r="T25" s="21">
        <v>23.84947</v>
      </c>
      <c r="U25" s="17">
        <v>21.27468</v>
      </c>
      <c r="V25" s="22">
        <v>27.276820000000001</v>
      </c>
      <c r="W25" s="21">
        <v>21.090479999999999</v>
      </c>
      <c r="X25" s="17">
        <v>37.212940000000003</v>
      </c>
      <c r="Y25" s="22">
        <v>16.088039999999999</v>
      </c>
      <c r="AA25" s="21">
        <v>8.4714399999999994</v>
      </c>
      <c r="AB25" s="17">
        <v>9.7831469999999996</v>
      </c>
      <c r="AC25" s="22">
        <v>7.8181120000000002</v>
      </c>
      <c r="AD25" s="21">
        <v>7.8652939999999996</v>
      </c>
      <c r="AE25" s="17">
        <v>11.073219999999999</v>
      </c>
      <c r="AF25" s="22">
        <v>8.7370429999999999</v>
      </c>
    </row>
    <row r="26" spans="1:54" x14ac:dyDescent="0.45">
      <c r="A26" s="21">
        <v>95.305704000000006</v>
      </c>
      <c r="B26" s="17">
        <v>93.297506530000007</v>
      </c>
      <c r="C26" s="17">
        <v>167.50518400000001</v>
      </c>
      <c r="D26" s="22">
        <v>125.5242942</v>
      </c>
      <c r="E26" s="21">
        <v>92.938900000000004</v>
      </c>
      <c r="F26" s="17">
        <v>123.82688899999999</v>
      </c>
      <c r="G26" s="17">
        <v>121.0656</v>
      </c>
      <c r="H26" s="22">
        <v>129.3494322</v>
      </c>
      <c r="J26" s="46">
        <v>0.51282050999999995</v>
      </c>
      <c r="K26" s="47">
        <v>1.78571429</v>
      </c>
      <c r="M26" s="21">
        <v>3.91</v>
      </c>
      <c r="N26" s="22">
        <v>4.8099999999999996</v>
      </c>
      <c r="Q26" s="15"/>
      <c r="R26" s="15"/>
      <c r="S26" s="36"/>
      <c r="T26" s="21">
        <v>17.409179999999999</v>
      </c>
      <c r="U26" s="17">
        <v>15.65335</v>
      </c>
      <c r="V26" s="22">
        <v>24.168119999999998</v>
      </c>
      <c r="W26" s="21">
        <v>21.503589999999999</v>
      </c>
      <c r="X26" s="17">
        <v>17.395409999999998</v>
      </c>
      <c r="Y26" s="22">
        <v>26.382680000000001</v>
      </c>
      <c r="AA26" s="21">
        <v>7.2740099999999996</v>
      </c>
      <c r="AB26" s="17">
        <v>10.04039</v>
      </c>
      <c r="AC26" s="22">
        <v>7.6015370000000004</v>
      </c>
      <c r="AD26" s="21">
        <v>8.0217779999999994</v>
      </c>
      <c r="AE26" s="17">
        <v>9.4558959999999992</v>
      </c>
      <c r="AF26" s="22">
        <v>7.8875739999999999</v>
      </c>
    </row>
    <row r="27" spans="1:54" x14ac:dyDescent="0.45">
      <c r="A27" s="21">
        <v>95.759939099999997</v>
      </c>
      <c r="B27" s="17">
        <v>68.290666860000002</v>
      </c>
      <c r="C27" s="17">
        <v>151.272254</v>
      </c>
      <c r="D27" s="22">
        <v>112.67422120000001</v>
      </c>
      <c r="E27" s="21">
        <v>87.858639999999994</v>
      </c>
      <c r="F27" s="17">
        <v>96.1902671</v>
      </c>
      <c r="G27" s="17">
        <v>124.1735</v>
      </c>
      <c r="H27" s="22">
        <v>114.0369266</v>
      </c>
      <c r="J27" s="46">
        <v>0.73529412000000005</v>
      </c>
      <c r="K27" s="47">
        <v>0.57142857000000002</v>
      </c>
      <c r="M27" s="21">
        <v>4.43</v>
      </c>
      <c r="N27" s="22">
        <v>4.0199999999999996</v>
      </c>
      <c r="Q27" s="15"/>
      <c r="R27" s="15"/>
      <c r="T27" s="21">
        <v>18.129539999999999</v>
      </c>
      <c r="U27" s="17">
        <v>14.58595</v>
      </c>
      <c r="V27" s="22">
        <v>23.523810000000001</v>
      </c>
      <c r="W27" s="21">
        <v>19.22099</v>
      </c>
      <c r="X27" s="17">
        <v>18.713699999999999</v>
      </c>
      <c r="Y27" s="22">
        <v>27.363330000000001</v>
      </c>
      <c r="AA27" s="21">
        <v>7.4633989999999999</v>
      </c>
      <c r="AB27" s="17">
        <v>9.3517969999999995</v>
      </c>
      <c r="AC27" s="22">
        <v>8.0090970000000006</v>
      </c>
      <c r="AD27" s="21">
        <v>8.0628960000000003</v>
      </c>
      <c r="AE27" s="17">
        <v>10.3491</v>
      </c>
      <c r="AF27" s="22">
        <v>8.1927990000000008</v>
      </c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</row>
    <row r="28" spans="1:54" x14ac:dyDescent="0.45">
      <c r="A28" s="21">
        <v>99.071074199999998</v>
      </c>
      <c r="B28" s="17">
        <v>92.99866763</v>
      </c>
      <c r="C28" s="17">
        <v>175.72923</v>
      </c>
      <c r="D28" s="22">
        <v>125.2374088</v>
      </c>
      <c r="E28" s="21">
        <v>98.867859999999993</v>
      </c>
      <c r="F28" s="17">
        <v>93.309460099999995</v>
      </c>
      <c r="G28" s="17">
        <v>132.2302</v>
      </c>
      <c r="H28" s="22">
        <v>122.72716200000001</v>
      </c>
      <c r="J28" s="46">
        <v>0.78740157</v>
      </c>
      <c r="K28" s="47">
        <v>4.7619047600000002</v>
      </c>
      <c r="M28" s="21">
        <v>3.8</v>
      </c>
      <c r="N28" s="22">
        <v>9.0299999999999994</v>
      </c>
      <c r="Q28" s="15"/>
      <c r="R28" s="15"/>
      <c r="T28" s="21">
        <v>21.239190000000001</v>
      </c>
      <c r="U28" s="17">
        <v>20.478290000000001</v>
      </c>
      <c r="V28" s="22">
        <v>19.009910000000001</v>
      </c>
      <c r="W28" s="21">
        <v>20.935700000000001</v>
      </c>
      <c r="X28" s="17">
        <v>16.144200000000001</v>
      </c>
      <c r="Y28" s="22">
        <v>22.111599999999999</v>
      </c>
      <c r="AA28" s="21">
        <v>7.3084040000000003</v>
      </c>
      <c r="AB28" s="17">
        <v>10.19289</v>
      </c>
      <c r="AC28" s="22">
        <v>7.5520800000000001</v>
      </c>
      <c r="AD28" s="21">
        <v>7.9186209999999999</v>
      </c>
      <c r="AE28" s="17">
        <v>9.4296100000000003</v>
      </c>
      <c r="AF28" s="22">
        <v>8.0449359999999999</v>
      </c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</row>
    <row r="29" spans="1:54" x14ac:dyDescent="0.45">
      <c r="A29" s="21">
        <v>106.661582</v>
      </c>
      <c r="B29" s="17">
        <v>100.9477825</v>
      </c>
      <c r="C29" s="17">
        <v>134.42969400000001</v>
      </c>
      <c r="D29" s="22">
        <v>131.36958319999999</v>
      </c>
      <c r="E29" s="21">
        <v>116.2244</v>
      </c>
      <c r="F29" s="17">
        <v>105.370598</v>
      </c>
      <c r="G29" s="17">
        <v>119.46380000000001</v>
      </c>
      <c r="H29" s="22">
        <v>128.6083117</v>
      </c>
      <c r="J29" s="46">
        <v>1.6129032299999999</v>
      </c>
      <c r="K29" s="47">
        <v>2.9411764699999998</v>
      </c>
      <c r="M29" s="21">
        <v>5.76</v>
      </c>
      <c r="N29" s="22">
        <v>8.2899999999999991</v>
      </c>
      <c r="Q29" s="15"/>
      <c r="R29" s="15"/>
      <c r="T29" s="21">
        <v>21.502369999999999</v>
      </c>
      <c r="U29" s="17"/>
      <c r="V29" s="22">
        <v>26.156189999999999</v>
      </c>
      <c r="W29" s="21">
        <v>22.952480000000001</v>
      </c>
      <c r="X29" s="17"/>
      <c r="Y29" s="22">
        <v>23.35472</v>
      </c>
      <c r="AA29" s="21">
        <v>8.3866180000000004</v>
      </c>
      <c r="AB29" s="17"/>
      <c r="AC29" s="22">
        <v>7.9936230000000004</v>
      </c>
      <c r="AD29" s="21">
        <v>9.1856829999999992</v>
      </c>
      <c r="AE29" s="17"/>
      <c r="AF29" s="22">
        <v>8.7058029999999995</v>
      </c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</row>
    <row r="30" spans="1:54" ht="14.65" thickBot="1" x14ac:dyDescent="0.5">
      <c r="A30" s="21">
        <v>103.625379</v>
      </c>
      <c r="B30" s="17">
        <v>86.627422150000001</v>
      </c>
      <c r="C30" s="17">
        <v>122.42832300000001</v>
      </c>
      <c r="D30" s="22">
        <v>124.62777749999999</v>
      </c>
      <c r="E30" s="21">
        <v>88.922499999999999</v>
      </c>
      <c r="F30" s="17">
        <v>122.691301</v>
      </c>
      <c r="G30" s="17">
        <v>144.65</v>
      </c>
      <c r="H30" s="22">
        <v>127.8074234</v>
      </c>
      <c r="J30" s="48">
        <v>0.86206897000000005</v>
      </c>
      <c r="K30" s="49"/>
      <c r="M30" s="23">
        <v>4.2300000000000004</v>
      </c>
      <c r="N30" s="25"/>
      <c r="T30" s="21">
        <v>19.94764</v>
      </c>
      <c r="U30" s="17"/>
      <c r="V30" s="22">
        <v>26.329180000000001</v>
      </c>
      <c r="W30" s="21">
        <v>19.446929999999998</v>
      </c>
      <c r="X30" s="17"/>
      <c r="Y30" s="22">
        <v>22.875779999999999</v>
      </c>
      <c r="AA30" s="21">
        <v>8.1262589999999992</v>
      </c>
      <c r="AB30" s="17"/>
      <c r="AC30" s="22">
        <v>8.4508449999999993</v>
      </c>
      <c r="AD30" s="21">
        <v>8.1518139999999999</v>
      </c>
      <c r="AE30" s="17"/>
      <c r="AF30" s="22">
        <v>8.3810149999999997</v>
      </c>
    </row>
    <row r="31" spans="1:54" ht="14.65" thickBot="1" x14ac:dyDescent="0.5">
      <c r="A31" s="21">
        <v>104.67729199999999</v>
      </c>
      <c r="B31" s="17">
        <v>94.050580580000002</v>
      </c>
      <c r="C31" s="17">
        <v>138.74492699999999</v>
      </c>
      <c r="D31" s="22">
        <v>123.5041432</v>
      </c>
      <c r="E31" s="21">
        <v>89.125720000000001</v>
      </c>
      <c r="F31" s="17">
        <v>104.37845299999999</v>
      </c>
      <c r="G31" s="17">
        <v>148.41540000000001</v>
      </c>
      <c r="H31" s="22">
        <v>122.4641838</v>
      </c>
      <c r="T31" s="23">
        <v>21.93853</v>
      </c>
      <c r="U31" s="24"/>
      <c r="V31" s="25">
        <v>29.493839999999999</v>
      </c>
      <c r="W31" s="23">
        <v>20.512339999999998</v>
      </c>
      <c r="X31" s="24"/>
      <c r="Y31" s="25">
        <v>21.967459999999999</v>
      </c>
      <c r="AA31" s="23">
        <v>8.2350110000000001</v>
      </c>
      <c r="AB31" s="24"/>
      <c r="AC31" s="25">
        <v>8.7850649999999995</v>
      </c>
      <c r="AD31" s="23">
        <v>8.5270869999999999</v>
      </c>
      <c r="AE31" s="24"/>
      <c r="AF31" s="25">
        <v>8.2195269999999994</v>
      </c>
    </row>
    <row r="32" spans="1:54" x14ac:dyDescent="0.45">
      <c r="A32" s="21">
        <v>78.224072100000001</v>
      </c>
      <c r="B32" s="17">
        <v>56.050225259999998</v>
      </c>
      <c r="C32" s="17">
        <v>98.449489299999996</v>
      </c>
      <c r="D32" s="22">
        <v>84.726806699999997</v>
      </c>
      <c r="E32" s="21">
        <v>99.178659999999994</v>
      </c>
      <c r="F32" s="17">
        <v>69.163276499999995</v>
      </c>
      <c r="G32" s="17">
        <v>162.1739</v>
      </c>
      <c r="H32" s="22">
        <v>103.5417042</v>
      </c>
      <c r="T32" s="15"/>
      <c r="AA32" s="15"/>
      <c r="AB32" s="15"/>
      <c r="AC32" s="15"/>
      <c r="AD32" s="15"/>
    </row>
    <row r="33" spans="1:72" ht="14.65" thickBot="1" x14ac:dyDescent="0.5">
      <c r="A33" s="21">
        <v>90.858981099999994</v>
      </c>
      <c r="B33" s="17">
        <v>55.500361669999997</v>
      </c>
      <c r="C33" s="17">
        <v>114.873676</v>
      </c>
      <c r="D33" s="22">
        <v>97.971347030000004</v>
      </c>
      <c r="E33" s="21">
        <v>99.895870000000002</v>
      </c>
      <c r="F33" s="17">
        <v>56.145853700000004</v>
      </c>
      <c r="G33" s="17">
        <v>180.6182</v>
      </c>
      <c r="H33" s="22">
        <v>116.1168454</v>
      </c>
      <c r="T33" s="235" t="s">
        <v>277</v>
      </c>
      <c r="U33" s="235"/>
      <c r="V33" s="235"/>
      <c r="W33" s="235"/>
      <c r="X33" s="235"/>
      <c r="Y33" s="235"/>
      <c r="Z33" s="235"/>
      <c r="AA33" s="235"/>
      <c r="AB33" s="235"/>
      <c r="AC33" s="235"/>
      <c r="AD33" s="235"/>
      <c r="AE33" s="235"/>
      <c r="AF33" s="235"/>
    </row>
    <row r="34" spans="1:72" ht="14.65" thickBot="1" x14ac:dyDescent="0.5">
      <c r="A34" s="21">
        <v>74.004466699999995</v>
      </c>
      <c r="B34" s="17">
        <v>60.042713040000002</v>
      </c>
      <c r="C34" s="17">
        <v>79.431381299999998</v>
      </c>
      <c r="D34" s="22">
        <v>80.662597579999996</v>
      </c>
      <c r="E34" s="21">
        <v>112.1005</v>
      </c>
      <c r="F34" s="17">
        <v>86.687189900000007</v>
      </c>
      <c r="G34" s="17">
        <v>229.50829999999999</v>
      </c>
      <c r="H34" s="22">
        <v>123.58781810000001</v>
      </c>
      <c r="T34" s="231" t="s">
        <v>102</v>
      </c>
      <c r="U34" s="232"/>
      <c r="V34" s="232"/>
      <c r="W34" s="232"/>
      <c r="X34" s="232"/>
      <c r="Y34" s="233"/>
      <c r="AA34" s="231" t="s">
        <v>101</v>
      </c>
      <c r="AB34" s="232"/>
      <c r="AC34" s="232"/>
      <c r="AD34" s="232"/>
      <c r="AE34" s="232"/>
      <c r="AF34" s="233"/>
    </row>
    <row r="35" spans="1:72" x14ac:dyDescent="0.45">
      <c r="A35" s="21">
        <v>91.241494900000006</v>
      </c>
      <c r="B35" s="17"/>
      <c r="C35" s="17">
        <v>100.947783</v>
      </c>
      <c r="D35" s="22">
        <v>111.87333289999999</v>
      </c>
      <c r="E35" s="21">
        <v>107.7135</v>
      </c>
      <c r="F35" s="17"/>
      <c r="G35" s="17">
        <v>148.762</v>
      </c>
      <c r="H35" s="22">
        <v>142.5700654</v>
      </c>
      <c r="T35" s="207" t="s">
        <v>0</v>
      </c>
      <c r="U35" s="208"/>
      <c r="V35" s="209"/>
      <c r="W35" s="207" t="s">
        <v>1</v>
      </c>
      <c r="X35" s="208"/>
      <c r="Y35" s="209"/>
      <c r="AA35" s="207" t="s">
        <v>0</v>
      </c>
      <c r="AB35" s="208"/>
      <c r="AC35" s="209"/>
      <c r="AD35" s="207" t="s">
        <v>1</v>
      </c>
      <c r="AE35" s="208"/>
      <c r="AF35" s="209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235"/>
      <c r="BB35" s="235"/>
      <c r="BC35" s="235"/>
      <c r="BD35" s="235"/>
      <c r="BE35" s="235"/>
      <c r="BF35" s="235"/>
      <c r="BG35" s="235"/>
      <c r="BH35" s="235"/>
      <c r="BI35" s="235"/>
      <c r="BJ35" s="235"/>
      <c r="BK35" s="235"/>
      <c r="BL35" s="235"/>
      <c r="BM35" s="235"/>
      <c r="BN35" s="235"/>
      <c r="BO35" s="235"/>
      <c r="BP35" s="235"/>
      <c r="BQ35" s="235"/>
      <c r="BR35" s="235"/>
      <c r="BS35" s="235"/>
      <c r="BT35" s="235"/>
    </row>
    <row r="36" spans="1:72" x14ac:dyDescent="0.45">
      <c r="A36" s="21">
        <v>94.002766399999999</v>
      </c>
      <c r="B36" s="17"/>
      <c r="C36" s="17">
        <v>113.51097</v>
      </c>
      <c r="D36" s="22">
        <v>85.695044760000002</v>
      </c>
      <c r="E36" s="21">
        <v>114.1326</v>
      </c>
      <c r="F36" s="17"/>
      <c r="G36" s="17">
        <v>130.9751</v>
      </c>
      <c r="H36" s="22">
        <v>126.1817398</v>
      </c>
      <c r="T36" s="44" t="s">
        <v>84</v>
      </c>
      <c r="U36" s="16" t="s">
        <v>85</v>
      </c>
      <c r="V36" s="45" t="s">
        <v>86</v>
      </c>
      <c r="W36" s="44" t="s">
        <v>84</v>
      </c>
      <c r="X36" s="16" t="s">
        <v>85</v>
      </c>
      <c r="Y36" s="45" t="s">
        <v>86</v>
      </c>
      <c r="AA36" s="44" t="s">
        <v>84</v>
      </c>
      <c r="AB36" s="16" t="s">
        <v>85</v>
      </c>
      <c r="AC36" s="45" t="s">
        <v>86</v>
      </c>
      <c r="AD36" s="44" t="s">
        <v>84</v>
      </c>
      <c r="AE36" s="16" t="s">
        <v>85</v>
      </c>
      <c r="AF36" s="45" t="s">
        <v>86</v>
      </c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</row>
    <row r="37" spans="1:72" ht="14.65" thickBot="1" x14ac:dyDescent="0.5">
      <c r="A37" s="23">
        <v>90.835073899999998</v>
      </c>
      <c r="B37" s="24"/>
      <c r="C37" s="24">
        <v>119.59533</v>
      </c>
      <c r="D37" s="25">
        <v>104.6653385</v>
      </c>
      <c r="E37" s="23">
        <v>100.9358</v>
      </c>
      <c r="F37" s="24"/>
      <c r="G37" s="24">
        <v>144.0882</v>
      </c>
      <c r="H37" s="25">
        <v>130.29376310000001</v>
      </c>
      <c r="T37" s="21">
        <v>229.14967329999999</v>
      </c>
      <c r="U37" s="17">
        <v>178.44268769999999</v>
      </c>
      <c r="V37" s="22">
        <v>273.95160199999998</v>
      </c>
      <c r="W37" s="21">
        <v>249.65002229999999</v>
      </c>
      <c r="X37" s="17">
        <v>217.73402709999999</v>
      </c>
      <c r="Y37" s="22">
        <v>264.07799999999997</v>
      </c>
      <c r="AA37" s="21">
        <v>338.14219919999999</v>
      </c>
      <c r="AB37" s="17">
        <v>305.78392239999999</v>
      </c>
      <c r="AC37" s="22">
        <v>321.20400999999998</v>
      </c>
      <c r="AD37" s="21">
        <v>300.08207609999999</v>
      </c>
      <c r="AE37" s="17">
        <v>424.23171129999997</v>
      </c>
      <c r="AF37" s="22">
        <v>327.32420000000002</v>
      </c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5"/>
      <c r="BP37" s="15"/>
      <c r="BQ37" s="15"/>
      <c r="BR37" s="15"/>
      <c r="BS37" s="15"/>
      <c r="BT37" s="15"/>
    </row>
    <row r="38" spans="1:72" x14ac:dyDescent="0.45">
      <c r="T38" s="21">
        <v>236.17836439999999</v>
      </c>
      <c r="U38" s="17">
        <v>190.10935860000001</v>
      </c>
      <c r="V38" s="22">
        <v>221.033209</v>
      </c>
      <c r="W38" s="21">
        <v>248.9806231</v>
      </c>
      <c r="X38" s="17">
        <v>217.8416091</v>
      </c>
      <c r="Y38" s="22">
        <v>257.8143</v>
      </c>
      <c r="AA38" s="21">
        <v>303.60837520000001</v>
      </c>
      <c r="AB38" s="17">
        <v>372.84337299999999</v>
      </c>
      <c r="AC38" s="22">
        <v>308.23440099999999</v>
      </c>
      <c r="AD38" s="21">
        <v>239.5731744</v>
      </c>
      <c r="AE38" s="17">
        <v>417.50185920000001</v>
      </c>
      <c r="AF38" s="22">
        <v>324.34780000000001</v>
      </c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</row>
    <row r="39" spans="1:72" x14ac:dyDescent="0.45">
      <c r="T39" s="21">
        <v>232.2815051</v>
      </c>
      <c r="U39" s="17">
        <v>168.82007490000001</v>
      </c>
      <c r="V39" s="22">
        <v>260.07352300000002</v>
      </c>
      <c r="W39" s="21">
        <v>265.50043790000001</v>
      </c>
      <c r="X39" s="17">
        <v>237.44544139999999</v>
      </c>
      <c r="Y39" s="22">
        <v>258.87819999999999</v>
      </c>
      <c r="AA39" s="21">
        <v>289.88569260000003</v>
      </c>
      <c r="AB39" s="17">
        <v>361.30819120000001</v>
      </c>
      <c r="AC39" s="22">
        <v>347.59746200000001</v>
      </c>
      <c r="AD39" s="21">
        <v>384.0797159</v>
      </c>
      <c r="AE39" s="17">
        <v>383.93627320000002</v>
      </c>
      <c r="AF39" s="22">
        <v>323.09269999999998</v>
      </c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</row>
    <row r="40" spans="1:72" x14ac:dyDescent="0.45">
      <c r="T40" s="21">
        <v>223.10117389999999</v>
      </c>
      <c r="U40" s="17">
        <v>168.38974690000001</v>
      </c>
      <c r="V40" s="22">
        <v>274.57318700000002</v>
      </c>
      <c r="W40" s="21">
        <v>240.55336600000001</v>
      </c>
      <c r="X40" s="17">
        <v>201.32179439999999</v>
      </c>
      <c r="Y40" s="22">
        <v>281.42259999999999</v>
      </c>
      <c r="AA40" s="21">
        <v>355.17601689999998</v>
      </c>
      <c r="AB40" s="17">
        <v>243.82864040000001</v>
      </c>
      <c r="AC40" s="22">
        <v>327.79041899999999</v>
      </c>
      <c r="AD40" s="21">
        <v>297.57182929999999</v>
      </c>
      <c r="AE40" s="17">
        <v>248.5383416</v>
      </c>
      <c r="AF40" s="22">
        <v>343.59300000000002</v>
      </c>
    </row>
    <row r="41" spans="1:72" x14ac:dyDescent="0.45">
      <c r="T41" s="21">
        <v>171.77260329999999</v>
      </c>
      <c r="U41" s="17">
        <v>143.7534675</v>
      </c>
      <c r="V41" s="22">
        <v>257.22857699999997</v>
      </c>
      <c r="W41" s="21">
        <v>241.5455111</v>
      </c>
      <c r="X41" s="17">
        <v>196.76748939999999</v>
      </c>
      <c r="Y41" s="22">
        <v>268.15410000000003</v>
      </c>
      <c r="AA41" s="21">
        <v>224.7507646</v>
      </c>
      <c r="AB41" s="17">
        <v>250.02058249999999</v>
      </c>
      <c r="AC41" s="22">
        <v>322.29178400000001</v>
      </c>
      <c r="AD41" s="21">
        <v>340.2101644</v>
      </c>
      <c r="AE41" s="17">
        <v>346.89220239999997</v>
      </c>
      <c r="AF41" s="22">
        <v>302.5086</v>
      </c>
    </row>
    <row r="42" spans="1:72" x14ac:dyDescent="0.45">
      <c r="T42" s="21">
        <v>216.02466860000001</v>
      </c>
      <c r="U42" s="17">
        <v>175.50211289999999</v>
      </c>
      <c r="V42" s="22">
        <v>265.66778799999997</v>
      </c>
      <c r="W42" s="21">
        <v>259.6073346</v>
      </c>
      <c r="X42" s="17">
        <v>242.0595141</v>
      </c>
      <c r="Y42" s="22">
        <v>338.11829999999998</v>
      </c>
      <c r="AA42" s="21">
        <v>334.34096829999999</v>
      </c>
      <c r="AB42" s="17">
        <v>338.52471300000002</v>
      </c>
      <c r="AC42" s="22">
        <v>324.14458500000001</v>
      </c>
      <c r="AD42" s="21">
        <v>338.85941259999998</v>
      </c>
      <c r="AE42" s="17">
        <v>398.44789050000003</v>
      </c>
      <c r="AF42" s="22">
        <v>328.37610000000001</v>
      </c>
    </row>
    <row r="43" spans="1:72" x14ac:dyDescent="0.45">
      <c r="T43" s="21">
        <v>258.31635060000002</v>
      </c>
      <c r="U43" s="17">
        <v>217.66230580000001</v>
      </c>
      <c r="V43" s="22">
        <v>336.21767699999998</v>
      </c>
      <c r="W43" s="21">
        <v>251.52673060000001</v>
      </c>
      <c r="X43" s="17">
        <v>210.0000762</v>
      </c>
      <c r="Y43" s="22">
        <v>278.07560000000001</v>
      </c>
      <c r="AA43" s="21">
        <v>317.51036110000001</v>
      </c>
      <c r="AB43" s="17">
        <v>283.84914670000001</v>
      </c>
      <c r="AC43" s="22">
        <v>392.84167300000001</v>
      </c>
      <c r="AD43" s="21">
        <v>317.7374787</v>
      </c>
      <c r="AE43" s="17">
        <v>275.42188959999999</v>
      </c>
      <c r="AF43" s="22">
        <v>331.73509999999999</v>
      </c>
    </row>
    <row r="44" spans="1:72" x14ac:dyDescent="0.45">
      <c r="T44" s="21">
        <v>229.17358039999999</v>
      </c>
      <c r="U44" s="17">
        <v>181.0127023</v>
      </c>
      <c r="V44" s="22">
        <v>303.08241900000002</v>
      </c>
      <c r="W44" s="21">
        <v>248.66983070000001</v>
      </c>
      <c r="X44" s="17">
        <v>211.2551996</v>
      </c>
      <c r="Y44" s="22">
        <v>277.04759999999999</v>
      </c>
      <c r="Z44" s="15"/>
      <c r="AA44" s="21">
        <v>332.4523064</v>
      </c>
      <c r="AB44" s="17">
        <v>239.5731744</v>
      </c>
      <c r="AC44" s="22">
        <v>378.92773299999999</v>
      </c>
      <c r="AD44" s="21">
        <v>315.62169920000002</v>
      </c>
      <c r="AE44" s="17">
        <v>279.06772419999999</v>
      </c>
      <c r="AF44" s="22">
        <v>320.58240000000001</v>
      </c>
    </row>
    <row r="45" spans="1:72" x14ac:dyDescent="0.45">
      <c r="T45" s="21">
        <v>258.36416480000003</v>
      </c>
      <c r="U45" s="17">
        <v>222.57521740000001</v>
      </c>
      <c r="V45" s="22">
        <v>303.190001</v>
      </c>
      <c r="W45" s="21">
        <v>262.67939860000001</v>
      </c>
      <c r="X45" s="17">
        <v>199.72001779999999</v>
      </c>
      <c r="Y45" s="22">
        <v>301.45670000000001</v>
      </c>
      <c r="Z45" s="15"/>
      <c r="AA45" s="21">
        <v>345.33824010000001</v>
      </c>
      <c r="AB45" s="17">
        <v>280.39456899999999</v>
      </c>
      <c r="AC45" s="22">
        <v>399.35636099999999</v>
      </c>
      <c r="AD45" s="21">
        <v>329.33242819999998</v>
      </c>
      <c r="AE45" s="17">
        <v>344.25046650000002</v>
      </c>
      <c r="AF45" s="22">
        <v>349.96429999999998</v>
      </c>
    </row>
    <row r="46" spans="1:72" x14ac:dyDescent="0.45">
      <c r="T46" s="21">
        <v>266.61211859999997</v>
      </c>
      <c r="U46" s="17">
        <v>223.6271303</v>
      </c>
      <c r="V46" s="22">
        <v>307.63672400000002</v>
      </c>
      <c r="W46" s="21">
        <v>268.48882689999999</v>
      </c>
      <c r="X46" s="17">
        <v>235.26989409999999</v>
      </c>
      <c r="Y46" s="22">
        <v>280.27499999999998</v>
      </c>
      <c r="Z46" s="15"/>
      <c r="AA46" s="21">
        <v>344.96767979999998</v>
      </c>
      <c r="AB46" s="17">
        <v>238.3539116</v>
      </c>
      <c r="AC46" s="22">
        <v>378.21051999999997</v>
      </c>
      <c r="AD46" s="21">
        <v>350.28701239999998</v>
      </c>
      <c r="AE46" s="17">
        <v>299.7234694</v>
      </c>
      <c r="AF46" s="22">
        <v>347.9083</v>
      </c>
    </row>
    <row r="47" spans="1:72" x14ac:dyDescent="0.45">
      <c r="T47" s="21">
        <v>247.7254997</v>
      </c>
      <c r="U47" s="17">
        <v>198.2138697</v>
      </c>
      <c r="V47" s="22">
        <v>290.79416300000003</v>
      </c>
      <c r="W47" s="21">
        <v>233.62030340000001</v>
      </c>
      <c r="X47" s="17">
        <v>252.2678511</v>
      </c>
      <c r="Y47" s="22">
        <v>302.61619999999999</v>
      </c>
      <c r="Z47" s="15"/>
      <c r="AA47" s="21">
        <v>357.65040299999998</v>
      </c>
      <c r="AB47" s="17">
        <v>241.1869045</v>
      </c>
      <c r="AC47" s="22">
        <v>368.26516099999998</v>
      </c>
      <c r="AD47" s="21">
        <v>300.69170750000001</v>
      </c>
      <c r="AE47" s="17">
        <v>310.00352779999997</v>
      </c>
      <c r="AF47" s="22">
        <v>366.22109999999998</v>
      </c>
    </row>
    <row r="48" spans="1:72" x14ac:dyDescent="0.45">
      <c r="T48" s="21">
        <v>248.5502951</v>
      </c>
      <c r="U48" s="17">
        <v>219.74222449999999</v>
      </c>
      <c r="V48" s="22">
        <v>307.74430599999999</v>
      </c>
      <c r="W48" s="21">
        <v>257.14490210000002</v>
      </c>
      <c r="X48" s="17">
        <v>244.61757510000001</v>
      </c>
      <c r="Y48" s="22">
        <v>328.37610000000001</v>
      </c>
      <c r="Z48" s="15"/>
      <c r="AA48" s="21">
        <v>350.03598770000002</v>
      </c>
      <c r="AB48" s="17">
        <v>292.06123989999998</v>
      </c>
      <c r="AC48" s="22">
        <v>381.95198299999998</v>
      </c>
      <c r="AD48" s="21">
        <v>301.24157109999999</v>
      </c>
      <c r="AE48" s="17">
        <v>300.61998610000001</v>
      </c>
      <c r="AF48" s="22">
        <v>382.68110000000001</v>
      </c>
    </row>
    <row r="49" spans="20:42" x14ac:dyDescent="0.45">
      <c r="T49" s="21">
        <v>216.69406770000001</v>
      </c>
      <c r="U49" s="17">
        <v>179.66195039999999</v>
      </c>
      <c r="V49" s="22">
        <v>239.919827</v>
      </c>
      <c r="W49" s="21">
        <v>263.42051909999998</v>
      </c>
      <c r="X49" s="17">
        <v>180.1759534</v>
      </c>
      <c r="Y49" s="22">
        <v>307.69650000000001</v>
      </c>
      <c r="Z49" s="15"/>
      <c r="AA49" s="21">
        <v>286.87339639999999</v>
      </c>
      <c r="AB49" s="17">
        <v>227.16538299999999</v>
      </c>
      <c r="AC49" s="22">
        <v>305.389455</v>
      </c>
      <c r="AD49" s="21">
        <v>323.35565009999999</v>
      </c>
      <c r="AE49" s="17">
        <v>294.41609039999997</v>
      </c>
      <c r="AF49" s="22">
        <v>398.79450000000003</v>
      </c>
    </row>
    <row r="50" spans="20:42" x14ac:dyDescent="0.45">
      <c r="T50" s="21">
        <v>236.84776350000001</v>
      </c>
      <c r="U50" s="17">
        <v>165.73605739999999</v>
      </c>
      <c r="V50" s="22">
        <v>252.841622</v>
      </c>
      <c r="W50" s="21">
        <v>263.00214460000001</v>
      </c>
      <c r="X50" s="17">
        <v>149.62266360000001</v>
      </c>
      <c r="Y50" s="22">
        <v>369.81909999999999</v>
      </c>
      <c r="Z50" s="15"/>
      <c r="AA50" s="21">
        <v>324.41951660000001</v>
      </c>
      <c r="AB50" s="17">
        <v>227.15342939999999</v>
      </c>
      <c r="AC50" s="22">
        <v>334.01822199999998</v>
      </c>
      <c r="AD50" s="21">
        <v>345.84028940000002</v>
      </c>
      <c r="AE50" s="17">
        <v>271.45330890000002</v>
      </c>
      <c r="AF50" s="22">
        <v>405.51240000000001</v>
      </c>
    </row>
    <row r="51" spans="20:42" x14ac:dyDescent="0.45">
      <c r="T51" s="21">
        <v>232.23369080000001</v>
      </c>
      <c r="U51" s="17">
        <v>176.69746850000001</v>
      </c>
      <c r="V51" s="22">
        <v>225.43211700000001</v>
      </c>
      <c r="W51" s="21">
        <v>278.78083889999999</v>
      </c>
      <c r="X51" s="17">
        <v>192.66741959999999</v>
      </c>
      <c r="Y51" s="22">
        <v>428.92950000000002</v>
      </c>
      <c r="Z51" s="15"/>
      <c r="AA51" s="21">
        <v>273.04313189999999</v>
      </c>
      <c r="AB51" s="17">
        <v>212.8569761</v>
      </c>
      <c r="AC51" s="22">
        <v>273.341971</v>
      </c>
      <c r="AD51" s="21">
        <v>335.87102349999998</v>
      </c>
      <c r="AE51" s="17">
        <v>329.79861690000001</v>
      </c>
      <c r="AF51" s="22">
        <v>430.44760000000002</v>
      </c>
    </row>
    <row r="52" spans="20:42" x14ac:dyDescent="0.45">
      <c r="T52" s="21">
        <v>237.1226953</v>
      </c>
      <c r="U52" s="17"/>
      <c r="V52" s="22">
        <v>246.159584</v>
      </c>
      <c r="W52" s="21">
        <v>258.87816770000001</v>
      </c>
      <c r="X52" s="17"/>
      <c r="Y52" s="22">
        <v>314.4144</v>
      </c>
      <c r="Z52" s="15"/>
      <c r="AA52" s="21">
        <v>330.92225120000001</v>
      </c>
      <c r="AB52" s="17"/>
      <c r="AC52" s="22">
        <v>317.892875</v>
      </c>
      <c r="AD52" s="21">
        <v>342.97143590000002</v>
      </c>
      <c r="AE52" s="17"/>
      <c r="AF52" s="22">
        <v>360.66269999999997</v>
      </c>
    </row>
    <row r="53" spans="20:42" x14ac:dyDescent="0.45">
      <c r="T53" s="21">
        <v>237.44544139999999</v>
      </c>
      <c r="U53" s="17"/>
      <c r="V53" s="22">
        <v>250.36723599999999</v>
      </c>
      <c r="W53" s="21">
        <v>288.83377969999998</v>
      </c>
      <c r="X53" s="17"/>
      <c r="Y53" s="22">
        <v>307.42160000000001</v>
      </c>
      <c r="Z53" s="15"/>
      <c r="AA53" s="21">
        <v>334.5083181</v>
      </c>
      <c r="AB53" s="17"/>
      <c r="AC53" s="22">
        <v>349.88059099999998</v>
      </c>
      <c r="AD53" s="21">
        <v>344.56125889999998</v>
      </c>
      <c r="AE53" s="17"/>
      <c r="AF53" s="22">
        <v>320.67809999999997</v>
      </c>
    </row>
    <row r="54" spans="20:42" ht="14.65" thickBot="1" x14ac:dyDescent="0.5">
      <c r="T54" s="23">
        <v>242.69305249999999</v>
      </c>
      <c r="U54" s="24"/>
      <c r="V54" s="25">
        <v>245.920513</v>
      </c>
      <c r="W54" s="23">
        <v>277.07148030000002</v>
      </c>
      <c r="X54" s="24"/>
      <c r="Y54" s="25">
        <v>323.34370000000001</v>
      </c>
      <c r="Z54" s="15"/>
      <c r="AA54" s="23">
        <v>322.53085470000002</v>
      </c>
      <c r="AB54" s="24"/>
      <c r="AC54" s="25">
        <v>355.91713700000003</v>
      </c>
      <c r="AD54" s="23">
        <v>323.72621040000001</v>
      </c>
      <c r="AE54" s="24"/>
      <c r="AF54" s="25">
        <v>352.10399999999998</v>
      </c>
    </row>
    <row r="55" spans="20:42" x14ac:dyDescent="0.45">
      <c r="T55" s="15"/>
      <c r="Z55" s="15"/>
      <c r="AA55" s="15"/>
      <c r="AB55" s="15"/>
      <c r="AC55" s="15"/>
    </row>
    <row r="56" spans="20:42" ht="14.65" thickBot="1" x14ac:dyDescent="0.5">
      <c r="T56" s="234" t="s">
        <v>278</v>
      </c>
      <c r="U56" s="234"/>
      <c r="V56" s="234"/>
      <c r="W56" s="234"/>
      <c r="X56" s="234"/>
      <c r="Y56" s="234"/>
      <c r="Z56" s="234"/>
      <c r="AA56" s="234"/>
      <c r="AB56" s="15"/>
      <c r="AC56" s="15"/>
    </row>
    <row r="57" spans="20:42" ht="14.65" thickBot="1" x14ac:dyDescent="0.5">
      <c r="T57" s="225" t="s">
        <v>103</v>
      </c>
      <c r="U57" s="226"/>
      <c r="V57" s="226"/>
      <c r="W57" s="226"/>
      <c r="X57" s="226"/>
      <c r="Y57" s="226"/>
      <c r="Z57" s="226"/>
      <c r="AA57" s="227"/>
      <c r="AB57" s="15"/>
      <c r="AC57" s="15"/>
    </row>
    <row r="58" spans="20:42" x14ac:dyDescent="0.45">
      <c r="T58" s="205" t="s">
        <v>0</v>
      </c>
      <c r="U58" s="214"/>
      <c r="V58" s="214"/>
      <c r="W58" s="206"/>
      <c r="X58" s="205" t="s">
        <v>1</v>
      </c>
      <c r="Y58" s="214"/>
      <c r="Z58" s="214"/>
      <c r="AA58" s="206"/>
      <c r="AB58" s="15"/>
      <c r="AC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</row>
    <row r="59" spans="20:42" x14ac:dyDescent="0.45">
      <c r="T59" s="44" t="s">
        <v>84</v>
      </c>
      <c r="U59" s="16" t="s">
        <v>85</v>
      </c>
      <c r="V59" s="16" t="s">
        <v>86</v>
      </c>
      <c r="W59" s="38" t="s">
        <v>88</v>
      </c>
      <c r="X59" s="44" t="s">
        <v>84</v>
      </c>
      <c r="Y59" s="16" t="s">
        <v>85</v>
      </c>
      <c r="Z59" s="16" t="s">
        <v>86</v>
      </c>
      <c r="AA59" s="38" t="s">
        <v>88</v>
      </c>
      <c r="AB59" s="15"/>
      <c r="AC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</row>
    <row r="60" spans="20:42" x14ac:dyDescent="0.45">
      <c r="T60" s="21">
        <v>89.819021699999993</v>
      </c>
      <c r="U60" s="17">
        <v>71.135613250000006</v>
      </c>
      <c r="V60" s="17">
        <v>89.352833000000004</v>
      </c>
      <c r="W60" s="22">
        <v>40.462787910000003</v>
      </c>
      <c r="X60" s="21">
        <v>82.634929999999997</v>
      </c>
      <c r="Y60" s="17">
        <v>96.752084300000007</v>
      </c>
      <c r="Z60" s="17">
        <v>97.576880000000003</v>
      </c>
      <c r="AA60" s="22">
        <v>35.657458300000002</v>
      </c>
      <c r="AB60" s="15"/>
      <c r="AC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</row>
    <row r="61" spans="20:42" x14ac:dyDescent="0.45">
      <c r="T61" s="21">
        <v>68.230899100000002</v>
      </c>
      <c r="U61" s="17">
        <v>86.02974433</v>
      </c>
      <c r="V61" s="17">
        <v>104.318685</v>
      </c>
      <c r="W61" s="22">
        <v>65.230556460000003</v>
      </c>
      <c r="X61" s="21">
        <v>99.214519999999993</v>
      </c>
      <c r="Y61" s="17">
        <v>120.79068599999999</v>
      </c>
      <c r="Z61" s="17">
        <v>98.772239999999996</v>
      </c>
      <c r="AA61" s="22">
        <v>59.696059900000002</v>
      </c>
      <c r="AB61" s="15"/>
      <c r="AC61" s="15"/>
      <c r="AE61" s="15"/>
      <c r="AF61" s="15"/>
    </row>
    <row r="62" spans="20:42" x14ac:dyDescent="0.45">
      <c r="T62" s="21">
        <v>118.04136800000001</v>
      </c>
      <c r="U62" s="17">
        <v>129.4211535</v>
      </c>
      <c r="V62" s="17">
        <v>124.20940299999999</v>
      </c>
      <c r="W62" s="22">
        <v>96.799898510000006</v>
      </c>
      <c r="X62" s="21">
        <v>88.575850000000003</v>
      </c>
      <c r="Y62" s="17">
        <v>95.245936200000003</v>
      </c>
      <c r="Z62" s="17">
        <v>96.477149999999995</v>
      </c>
      <c r="AA62" s="22">
        <v>37.163606399999999</v>
      </c>
      <c r="AB62" s="15"/>
      <c r="AC62" s="15"/>
    </row>
    <row r="63" spans="20:42" x14ac:dyDescent="0.45">
      <c r="T63" s="21">
        <v>65.577209600000003</v>
      </c>
      <c r="U63" s="17">
        <v>72.844971790000002</v>
      </c>
      <c r="V63" s="17">
        <v>62.361702999999999</v>
      </c>
      <c r="W63" s="22">
        <v>73.884931179999995</v>
      </c>
      <c r="X63" s="21">
        <v>67.764709999999994</v>
      </c>
      <c r="Y63" s="17">
        <v>77.590533600000001</v>
      </c>
      <c r="Z63" s="17">
        <v>99.955640000000002</v>
      </c>
      <c r="AA63" s="22">
        <v>77.482951600000007</v>
      </c>
    </row>
    <row r="64" spans="20:42" x14ac:dyDescent="0.45">
      <c r="T64" s="21">
        <v>73.323114000000004</v>
      </c>
      <c r="U64" s="17">
        <v>51.376384760000001</v>
      </c>
      <c r="V64" s="17">
        <v>68.458016599999993</v>
      </c>
      <c r="W64" s="22">
        <v>104.72510629999999</v>
      </c>
      <c r="X64" s="21">
        <v>78.056719999999999</v>
      </c>
      <c r="Y64" s="17">
        <v>86.388351</v>
      </c>
      <c r="Z64" s="17">
        <v>86.902349999999998</v>
      </c>
      <c r="AA64" s="22">
        <v>100.79238599999999</v>
      </c>
    </row>
    <row r="65" spans="20:27" x14ac:dyDescent="0.45">
      <c r="T65" s="21">
        <v>64.393807499999994</v>
      </c>
      <c r="U65" s="17">
        <v>110.3074171</v>
      </c>
      <c r="V65" s="17">
        <v>109.841228</v>
      </c>
      <c r="W65" s="22">
        <v>112.9730601</v>
      </c>
      <c r="X65" s="21">
        <v>86.089510000000004</v>
      </c>
      <c r="Y65" s="17">
        <v>94.062534099999993</v>
      </c>
      <c r="Z65" s="17">
        <v>103.98399999999999</v>
      </c>
      <c r="AA65" s="22">
        <v>64.130829300000002</v>
      </c>
    </row>
    <row r="66" spans="20:27" x14ac:dyDescent="0.45">
      <c r="T66" s="21">
        <v>126.94676699999999</v>
      </c>
      <c r="U66" s="17">
        <v>103.5177971</v>
      </c>
      <c r="V66" s="17">
        <v>107.976474</v>
      </c>
      <c r="W66" s="22">
        <v>69.043740900000003</v>
      </c>
      <c r="X66" s="21">
        <v>109.0164</v>
      </c>
      <c r="Y66" s="17">
        <v>104.988085</v>
      </c>
      <c r="Z66" s="17">
        <v>101.6052</v>
      </c>
      <c r="AA66" s="22">
        <v>76.275642399999995</v>
      </c>
    </row>
    <row r="67" spans="20:27" x14ac:dyDescent="0.45">
      <c r="T67" s="21">
        <v>105.992183</v>
      </c>
      <c r="U67" s="17">
        <v>102.1670453</v>
      </c>
      <c r="V67" s="17">
        <v>120.037612</v>
      </c>
      <c r="W67" s="22">
        <v>73.370928259999999</v>
      </c>
      <c r="X67" s="21">
        <v>78.941289999999995</v>
      </c>
      <c r="Y67" s="17">
        <v>99.381866700000003</v>
      </c>
      <c r="Z67" s="17">
        <v>105.74120000000001</v>
      </c>
      <c r="AA67" s="22">
        <v>60.281784199999997</v>
      </c>
    </row>
    <row r="68" spans="20:27" x14ac:dyDescent="0.45">
      <c r="T68" s="21">
        <v>111.144166</v>
      </c>
      <c r="U68" s="17">
        <v>85.706998310000003</v>
      </c>
      <c r="V68" s="17">
        <v>104.796828</v>
      </c>
      <c r="W68" s="22">
        <v>66.162933839999994</v>
      </c>
      <c r="X68" s="21">
        <v>99.644840000000002</v>
      </c>
      <c r="Y68" s="17">
        <v>87.081657300000003</v>
      </c>
      <c r="Z68" s="17">
        <v>112.25579999999999</v>
      </c>
      <c r="AA68" s="22">
        <v>62.768123899999999</v>
      </c>
    </row>
    <row r="69" spans="20:27" x14ac:dyDescent="0.45">
      <c r="T69" s="21">
        <v>85.790673200000001</v>
      </c>
      <c r="U69" s="17">
        <v>101.7725779</v>
      </c>
      <c r="V69" s="17">
        <v>105.071759</v>
      </c>
      <c r="W69" s="22">
        <v>41.263676179999997</v>
      </c>
      <c r="X69" s="21">
        <v>59.672150000000002</v>
      </c>
      <c r="Y69" s="17">
        <v>82.527352399999998</v>
      </c>
      <c r="Z69" s="17">
        <v>85.001739999999998</v>
      </c>
      <c r="AA69" s="22">
        <v>37.9047269</v>
      </c>
    </row>
    <row r="70" spans="20:27" x14ac:dyDescent="0.45">
      <c r="T70" s="21">
        <v>81.355903799999993</v>
      </c>
      <c r="U70" s="17">
        <v>90.631863490000001</v>
      </c>
      <c r="V70" s="17">
        <v>94.935143699999998</v>
      </c>
      <c r="W70" s="22">
        <v>55.058080089999997</v>
      </c>
      <c r="X70" s="21">
        <v>63.389710000000001</v>
      </c>
      <c r="Y70" s="17">
        <v>73.406788899999995</v>
      </c>
      <c r="Z70" s="17">
        <v>71.972359999999995</v>
      </c>
      <c r="AA70" s="22">
        <v>39.303292999999996</v>
      </c>
    </row>
    <row r="71" spans="20:27" ht="14.65" thickBot="1" x14ac:dyDescent="0.5">
      <c r="T71" s="23">
        <v>92.652014500000007</v>
      </c>
      <c r="U71" s="24">
        <v>104.72510629999999</v>
      </c>
      <c r="V71" s="24">
        <v>106.49423299999999</v>
      </c>
      <c r="W71" s="25">
        <v>39.088128939999997</v>
      </c>
      <c r="X71" s="23">
        <v>81.487390000000005</v>
      </c>
      <c r="Y71" s="24">
        <v>91.444705299999995</v>
      </c>
      <c r="Z71" s="24">
        <v>87.774959999999993</v>
      </c>
      <c r="AA71" s="25">
        <v>44.395507899999998</v>
      </c>
    </row>
    <row r="72" spans="20:27" x14ac:dyDescent="0.45">
      <c r="T72" s="15"/>
      <c r="U72" s="15"/>
      <c r="V72" s="15"/>
      <c r="W72" s="15"/>
      <c r="X72" s="15"/>
      <c r="Y72" s="15"/>
      <c r="Z72" s="15"/>
      <c r="AA72" s="15"/>
    </row>
    <row r="73" spans="20:27" x14ac:dyDescent="0.45">
      <c r="T73" s="15"/>
      <c r="U73" s="15"/>
      <c r="V73" s="15"/>
      <c r="W73" s="15"/>
      <c r="X73" s="15"/>
      <c r="Y73" s="15"/>
      <c r="Z73" s="15"/>
      <c r="AA73" s="15"/>
    </row>
    <row r="74" spans="20:27" x14ac:dyDescent="0.45">
      <c r="T74" s="15"/>
      <c r="U74" s="15"/>
      <c r="V74" s="15"/>
      <c r="W74" s="15"/>
      <c r="X74" s="15"/>
      <c r="Y74" s="15"/>
      <c r="Z74" s="15"/>
      <c r="AA74" s="15"/>
    </row>
    <row r="75" spans="20:27" x14ac:dyDescent="0.45">
      <c r="T75" s="15"/>
      <c r="U75" s="15"/>
      <c r="V75" s="15"/>
      <c r="W75" s="15"/>
      <c r="X75" s="15"/>
      <c r="Y75" s="15"/>
      <c r="Z75" s="15"/>
      <c r="AA75" s="15"/>
    </row>
    <row r="76" spans="20:27" x14ac:dyDescent="0.45">
      <c r="T76" s="15"/>
      <c r="U76" s="15"/>
      <c r="V76" s="15"/>
      <c r="W76" s="15"/>
      <c r="X76" s="15"/>
      <c r="Y76" s="15"/>
      <c r="Z76" s="15"/>
      <c r="AA76" s="15"/>
    </row>
    <row r="77" spans="20:27" x14ac:dyDescent="0.45">
      <c r="T77" s="15"/>
      <c r="U77" s="15"/>
      <c r="V77" s="15"/>
      <c r="W77" s="15"/>
      <c r="X77" s="15"/>
      <c r="Y77" s="15"/>
      <c r="Z77" s="15"/>
      <c r="AA77" s="15"/>
    </row>
  </sheetData>
  <mergeCells count="36">
    <mergeCell ref="J16:K16"/>
    <mergeCell ref="M16:N16"/>
    <mergeCell ref="Q1:AD1"/>
    <mergeCell ref="Q10:R10"/>
    <mergeCell ref="A2:N2"/>
    <mergeCell ref="T10:AF10"/>
    <mergeCell ref="BA35:BT35"/>
    <mergeCell ref="AA12:AC12"/>
    <mergeCell ref="Q2:AD2"/>
    <mergeCell ref="Q11:R11"/>
    <mergeCell ref="A18:D18"/>
    <mergeCell ref="E18:H18"/>
    <mergeCell ref="J17:K17"/>
    <mergeCell ref="M17:N17"/>
    <mergeCell ref="R3:W3"/>
    <mergeCell ref="Y3:AD3"/>
    <mergeCell ref="T12:V12"/>
    <mergeCell ref="B3:G3"/>
    <mergeCell ref="I3:N3"/>
    <mergeCell ref="A17:H17"/>
    <mergeCell ref="A16:H16"/>
    <mergeCell ref="T33:AF33"/>
    <mergeCell ref="T57:AA57"/>
    <mergeCell ref="T58:W58"/>
    <mergeCell ref="X58:AA58"/>
    <mergeCell ref="AD12:AF12"/>
    <mergeCell ref="AA11:AF11"/>
    <mergeCell ref="T34:Y34"/>
    <mergeCell ref="T35:V35"/>
    <mergeCell ref="W35:Y35"/>
    <mergeCell ref="AA34:AF34"/>
    <mergeCell ref="AA35:AC35"/>
    <mergeCell ref="AD35:AF35"/>
    <mergeCell ref="W12:Y12"/>
    <mergeCell ref="T11:Y11"/>
    <mergeCell ref="T56:AA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V37"/>
  <sheetViews>
    <sheetView topLeftCell="E7" zoomScale="70" zoomScaleNormal="70" workbookViewId="0">
      <selection activeCell="V25" sqref="V25"/>
    </sheetView>
  </sheetViews>
  <sheetFormatPr defaultColWidth="11.53125" defaultRowHeight="14.25" x14ac:dyDescent="0.45"/>
  <sheetData>
    <row r="2" spans="1:20" ht="14.65" thickBot="1" x14ac:dyDescent="0.5">
      <c r="A2" s="218" t="s">
        <v>280</v>
      </c>
      <c r="B2" s="218"/>
      <c r="C2" s="218"/>
      <c r="D2" s="218"/>
      <c r="E2" s="218"/>
      <c r="G2" s="243" t="s">
        <v>279</v>
      </c>
      <c r="H2" s="243"/>
      <c r="I2" s="243"/>
      <c r="J2" s="243"/>
      <c r="L2" s="218" t="s">
        <v>282</v>
      </c>
      <c r="M2" s="218"/>
      <c r="N2" s="218"/>
      <c r="O2" s="218"/>
      <c r="Q2" s="218" t="s">
        <v>283</v>
      </c>
      <c r="R2" s="218"/>
      <c r="S2" s="218"/>
      <c r="T2" s="218"/>
    </row>
    <row r="3" spans="1:20" ht="14.65" thickBot="1" x14ac:dyDescent="0.5">
      <c r="A3" s="222" t="s">
        <v>108</v>
      </c>
      <c r="B3" s="223"/>
      <c r="C3" s="223"/>
      <c r="D3" s="223"/>
      <c r="E3" s="224"/>
      <c r="G3" s="244" t="s">
        <v>109</v>
      </c>
      <c r="H3" s="244"/>
      <c r="I3" s="244"/>
      <c r="J3" s="244"/>
      <c r="L3" s="222" t="s">
        <v>111</v>
      </c>
      <c r="M3" s="223"/>
      <c r="N3" s="223"/>
      <c r="O3" s="224"/>
      <c r="Q3" s="231" t="s">
        <v>112</v>
      </c>
      <c r="R3" s="232"/>
      <c r="S3" s="232"/>
      <c r="T3" s="233"/>
    </row>
    <row r="4" spans="1:20" x14ac:dyDescent="0.45">
      <c r="A4" s="245" t="s">
        <v>84</v>
      </c>
      <c r="B4" s="246"/>
      <c r="C4" s="54"/>
      <c r="D4" s="245" t="s">
        <v>85</v>
      </c>
      <c r="E4" s="246"/>
      <c r="G4" s="205" t="s">
        <v>106</v>
      </c>
      <c r="H4" s="206"/>
      <c r="I4" s="205" t="s">
        <v>107</v>
      </c>
      <c r="J4" s="206"/>
      <c r="L4" s="55" t="s">
        <v>0</v>
      </c>
      <c r="M4" s="56"/>
      <c r="N4" s="55" t="s">
        <v>1</v>
      </c>
      <c r="O4" s="56"/>
      <c r="Q4" s="207" t="s">
        <v>0</v>
      </c>
      <c r="R4" s="209"/>
      <c r="S4" s="207" t="s">
        <v>1</v>
      </c>
      <c r="T4" s="209"/>
    </row>
    <row r="5" spans="1:20" x14ac:dyDescent="0.45">
      <c r="A5" s="42" t="s">
        <v>104</v>
      </c>
      <c r="B5" s="43" t="s">
        <v>105</v>
      </c>
      <c r="D5" s="42" t="s">
        <v>104</v>
      </c>
      <c r="E5" s="43" t="s">
        <v>105</v>
      </c>
      <c r="G5" s="44" t="s">
        <v>84</v>
      </c>
      <c r="H5" s="45" t="s">
        <v>85</v>
      </c>
      <c r="I5" s="44" t="s">
        <v>84</v>
      </c>
      <c r="J5" s="45" t="s">
        <v>85</v>
      </c>
      <c r="L5" s="42" t="s">
        <v>84</v>
      </c>
      <c r="M5" s="43" t="s">
        <v>85</v>
      </c>
      <c r="N5" s="42" t="s">
        <v>84</v>
      </c>
      <c r="O5" s="43" t="s">
        <v>85</v>
      </c>
      <c r="Q5" s="42" t="s">
        <v>84</v>
      </c>
      <c r="R5" s="43" t="s">
        <v>85</v>
      </c>
      <c r="S5" s="42" t="s">
        <v>84</v>
      </c>
      <c r="T5" s="43" t="s">
        <v>85</v>
      </c>
    </row>
    <row r="6" spans="1:20" x14ac:dyDescent="0.45">
      <c r="A6" s="21">
        <v>95.305703980000004</v>
      </c>
      <c r="B6" s="22">
        <v>85.025645609999998</v>
      </c>
      <c r="D6" s="21">
        <v>65.027345999999994</v>
      </c>
      <c r="E6" s="22">
        <v>38.299194229999998</v>
      </c>
      <c r="G6" s="21">
        <v>65.027345999999994</v>
      </c>
      <c r="H6" s="22">
        <v>38.299194229999998</v>
      </c>
      <c r="I6" s="21">
        <v>41.024605000000001</v>
      </c>
      <c r="J6" s="22">
        <v>35.167361999999997</v>
      </c>
      <c r="L6" s="21">
        <v>23.617840000000001</v>
      </c>
      <c r="M6" s="22">
        <v>20.734680000000001</v>
      </c>
      <c r="N6" s="21">
        <v>14.83694</v>
      </c>
      <c r="O6" s="22">
        <v>16.035699999999999</v>
      </c>
      <c r="P6" s="15"/>
      <c r="Q6" s="21">
        <v>11.52891</v>
      </c>
      <c r="R6" s="22">
        <v>9.5732619999999997</v>
      </c>
      <c r="S6" s="21">
        <v>8.4032540000000004</v>
      </c>
      <c r="T6" s="22">
        <v>7.3018900000000002</v>
      </c>
    </row>
    <row r="7" spans="1:20" x14ac:dyDescent="0.45">
      <c r="A7" s="21">
        <v>95.759939119999999</v>
      </c>
      <c r="B7" s="22">
        <v>108.64587280000001</v>
      </c>
      <c r="D7" s="21">
        <v>40.414973680000003</v>
      </c>
      <c r="E7" s="22">
        <v>37.247281280000003</v>
      </c>
      <c r="G7" s="21">
        <v>40.414973680000003</v>
      </c>
      <c r="H7" s="22">
        <v>37.247281280000003</v>
      </c>
      <c r="I7" s="21">
        <v>50.527681999999999</v>
      </c>
      <c r="J7" s="22">
        <v>38.119891000000003</v>
      </c>
      <c r="L7" s="21">
        <v>20.162500000000001</v>
      </c>
      <c r="M7" s="22">
        <v>20.221409999999999</v>
      </c>
      <c r="N7" s="21">
        <v>17.946950000000001</v>
      </c>
      <c r="O7" s="22">
        <v>16.391290000000001</v>
      </c>
      <c r="P7" s="15"/>
      <c r="Q7" s="21">
        <v>10.69693</v>
      </c>
      <c r="R7" s="22">
        <v>10.09402</v>
      </c>
      <c r="S7" s="21">
        <v>8.3625430000000005</v>
      </c>
      <c r="T7" s="22">
        <v>7.1664149999999998</v>
      </c>
    </row>
    <row r="8" spans="1:20" x14ac:dyDescent="0.45">
      <c r="A8" s="21">
        <v>99.071074199999998</v>
      </c>
      <c r="B8" s="22">
        <v>103.75686829999999</v>
      </c>
      <c r="D8" s="21">
        <v>45.124674839999997</v>
      </c>
      <c r="E8" s="22">
        <v>39.494549849999999</v>
      </c>
      <c r="G8" s="21">
        <v>45.124674839999997</v>
      </c>
      <c r="H8" s="22">
        <v>39.494549849999999</v>
      </c>
      <c r="I8" s="21">
        <v>45.208350000000003</v>
      </c>
      <c r="J8" s="22">
        <v>44.132530000000003</v>
      </c>
      <c r="L8" s="21">
        <v>29.26492</v>
      </c>
      <c r="M8" s="22">
        <v>19.11186</v>
      </c>
      <c r="N8" s="21">
        <v>14.56869</v>
      </c>
      <c r="O8" s="22">
        <v>19.67991</v>
      </c>
      <c r="P8" s="15"/>
      <c r="Q8" s="21">
        <v>11.298299999999999</v>
      </c>
      <c r="R8" s="22">
        <v>11.47476</v>
      </c>
      <c r="S8" s="21">
        <v>8.7060890000000004</v>
      </c>
      <c r="T8" s="22">
        <v>7.3536729999999997</v>
      </c>
    </row>
    <row r="9" spans="1:20" x14ac:dyDescent="0.45">
      <c r="A9" s="21">
        <v>106.6615824</v>
      </c>
      <c r="B9" s="22">
        <v>65.194695789999997</v>
      </c>
      <c r="D9" s="21">
        <v>63.38970879</v>
      </c>
      <c r="E9" s="22">
        <v>32.728837009999999</v>
      </c>
      <c r="G9" s="21">
        <v>63.38970879</v>
      </c>
      <c r="H9" s="22">
        <v>32.728837009999999</v>
      </c>
      <c r="I9" s="21">
        <v>60.807741</v>
      </c>
      <c r="J9" s="22">
        <v>30.003426000000001</v>
      </c>
      <c r="L9" s="21">
        <v>22.491150000000001</v>
      </c>
      <c r="M9" s="22">
        <v>17.985990000000001</v>
      </c>
      <c r="N9" s="21">
        <v>21.66751</v>
      </c>
      <c r="O9" s="22">
        <v>18.910039999999999</v>
      </c>
      <c r="P9" s="15"/>
      <c r="Q9" s="21">
        <v>10.40047</v>
      </c>
      <c r="R9" s="22">
        <v>9.3025850000000005</v>
      </c>
      <c r="S9" s="21">
        <v>7.332503</v>
      </c>
      <c r="T9" s="22">
        <v>6.2323680000000001</v>
      </c>
    </row>
    <row r="10" spans="1:20" x14ac:dyDescent="0.45">
      <c r="A10" s="21">
        <v>103.6253791</v>
      </c>
      <c r="B10" s="22">
        <v>44.957325060000002</v>
      </c>
      <c r="D10" s="21">
        <v>50.993870960000002</v>
      </c>
      <c r="E10" s="22">
        <v>25.054653900000002</v>
      </c>
      <c r="G10" s="21">
        <v>50.993870960000002</v>
      </c>
      <c r="H10" s="22">
        <v>25.054653900000002</v>
      </c>
      <c r="I10" s="21">
        <v>70.992170999999999</v>
      </c>
      <c r="J10" s="22">
        <v>31.712785</v>
      </c>
      <c r="L10" s="21">
        <v>14.980560000000001</v>
      </c>
      <c r="M10" s="22">
        <v>11.89052</v>
      </c>
      <c r="N10" s="21">
        <v>19.481590000000001</v>
      </c>
      <c r="O10" s="22">
        <v>21.038530000000002</v>
      </c>
      <c r="P10" s="15"/>
      <c r="Q10" s="21">
        <v>8.9350439999999995</v>
      </c>
      <c r="R10" s="22">
        <v>8.7142090000000003</v>
      </c>
      <c r="S10" s="21">
        <v>7.9815750000000003</v>
      </c>
      <c r="T10" s="22">
        <v>6.294098</v>
      </c>
    </row>
    <row r="11" spans="1:20" x14ac:dyDescent="0.45">
      <c r="A11" s="21">
        <v>104.6772921</v>
      </c>
      <c r="B11" s="22">
        <v>100.2664298</v>
      </c>
      <c r="D11" s="21">
        <v>48.579252599999997</v>
      </c>
      <c r="E11" s="22">
        <v>30.18272953</v>
      </c>
      <c r="G11" s="21">
        <v>48.579252599999997</v>
      </c>
      <c r="H11" s="22">
        <v>30.18272953</v>
      </c>
      <c r="I11" s="21">
        <v>78.068675999999996</v>
      </c>
      <c r="J11" s="22">
        <v>45.782119999999999</v>
      </c>
      <c r="L11" s="21">
        <v>17.291879999999999</v>
      </c>
      <c r="M11" s="22">
        <v>13.256270000000001</v>
      </c>
      <c r="N11" s="21">
        <v>20.93618</v>
      </c>
      <c r="O11" s="22">
        <v>20.70382</v>
      </c>
      <c r="P11" s="15"/>
      <c r="Q11" s="21">
        <v>10.40512</v>
      </c>
      <c r="R11" s="22">
        <v>9.5536549999999991</v>
      </c>
      <c r="S11" s="21">
        <v>8.193892</v>
      </c>
      <c r="T11" s="22">
        <v>7.0383310000000003</v>
      </c>
    </row>
    <row r="12" spans="1:20" x14ac:dyDescent="0.45">
      <c r="A12" s="21">
        <v>86.675236369999993</v>
      </c>
      <c r="B12" s="22">
        <v>93.297506530000007</v>
      </c>
      <c r="D12" s="21">
        <v>26.118520409999999</v>
      </c>
      <c r="E12" s="22">
        <v>34.701173789999999</v>
      </c>
      <c r="G12" s="21">
        <v>26.118520409999999</v>
      </c>
      <c r="H12" s="22">
        <v>34.701173789999999</v>
      </c>
      <c r="I12" s="21">
        <v>109.49458</v>
      </c>
      <c r="J12" s="22">
        <v>27.672483</v>
      </c>
      <c r="L12" s="21">
        <v>18.50132</v>
      </c>
      <c r="M12" s="22">
        <v>18.756229999999999</v>
      </c>
      <c r="N12" s="21">
        <v>23.421109999999999</v>
      </c>
      <c r="O12" s="22">
        <v>20.619859999999999</v>
      </c>
      <c r="P12" s="15"/>
      <c r="Q12" s="21">
        <v>8.1496940000000002</v>
      </c>
      <c r="R12" s="22">
        <v>8.5730900000000005</v>
      </c>
      <c r="S12" s="21">
        <v>7.9458729999999997</v>
      </c>
      <c r="T12" s="22">
        <v>7.3975989999999996</v>
      </c>
    </row>
    <row r="13" spans="1:20" x14ac:dyDescent="0.45">
      <c r="A13" s="21">
        <v>78.750028580000006</v>
      </c>
      <c r="B13" s="22">
        <v>68.290666860000002</v>
      </c>
      <c r="D13" s="21">
        <v>42.81763849</v>
      </c>
      <c r="E13" s="22">
        <v>33.51777173</v>
      </c>
      <c r="G13" s="21">
        <v>42.81763849</v>
      </c>
      <c r="H13" s="22">
        <v>33.51777173</v>
      </c>
      <c r="I13" s="21">
        <v>80.208361999999994</v>
      </c>
      <c r="J13" s="22">
        <v>30.601103999999999</v>
      </c>
      <c r="L13" s="21">
        <v>24.04044</v>
      </c>
      <c r="M13" s="22">
        <v>24.262129999999999</v>
      </c>
      <c r="N13" s="21">
        <v>19.32835</v>
      </c>
      <c r="O13" s="22">
        <v>18.815090000000001</v>
      </c>
      <c r="P13" s="15"/>
      <c r="Q13" s="21">
        <v>8.5646470000000008</v>
      </c>
      <c r="R13" s="22">
        <v>8.4630939999999999</v>
      </c>
      <c r="S13" s="21">
        <v>7.9265819999999998</v>
      </c>
      <c r="T13" s="22">
        <v>7.1851750000000001</v>
      </c>
    </row>
    <row r="14" spans="1:20" x14ac:dyDescent="0.45">
      <c r="A14" s="21">
        <v>78.319700549999993</v>
      </c>
      <c r="B14" s="22">
        <v>92.99866763</v>
      </c>
      <c r="D14" s="21">
        <v>33.960053309999999</v>
      </c>
      <c r="E14" s="22">
        <v>19.771182039999999</v>
      </c>
      <c r="G14" s="21">
        <v>33.960053309999999</v>
      </c>
      <c r="H14" s="22">
        <v>19.771182039999999</v>
      </c>
      <c r="I14" s="21">
        <v>105.1913</v>
      </c>
      <c r="J14" s="22">
        <v>30.732593000000001</v>
      </c>
      <c r="L14" s="21">
        <v>17.266079999999999</v>
      </c>
      <c r="M14" s="22">
        <v>14.058479999999999</v>
      </c>
      <c r="N14" s="21">
        <v>19.75788</v>
      </c>
      <c r="O14" s="22">
        <v>19.93243</v>
      </c>
      <c r="P14" s="15"/>
      <c r="Q14" s="21">
        <v>7.3529960000000001</v>
      </c>
      <c r="R14" s="22">
        <v>7.5665789999999999</v>
      </c>
      <c r="S14" s="21">
        <v>8.5409609999999994</v>
      </c>
      <c r="T14" s="22">
        <v>7.763191</v>
      </c>
    </row>
    <row r="15" spans="1:20" x14ac:dyDescent="0.45">
      <c r="A15" s="21">
        <v>89.962464339999997</v>
      </c>
      <c r="B15" s="22">
        <v>100.9477825</v>
      </c>
      <c r="D15" s="21">
        <v>35.394480059999999</v>
      </c>
      <c r="E15" s="22">
        <v>24.07446229</v>
      </c>
      <c r="G15" s="21">
        <v>35.394480059999999</v>
      </c>
      <c r="H15" s="22">
        <v>24.07446229</v>
      </c>
      <c r="I15" s="21">
        <v>22.914967000000001</v>
      </c>
      <c r="J15" s="22">
        <v>66.784519000000003</v>
      </c>
      <c r="L15" s="21">
        <v>16.419180000000001</v>
      </c>
      <c r="M15" s="22">
        <v>13.9984</v>
      </c>
      <c r="N15" s="21">
        <v>20.267880000000002</v>
      </c>
      <c r="O15" s="22">
        <v>20.008030000000002</v>
      </c>
      <c r="P15" s="15"/>
      <c r="Q15" s="21">
        <v>9.1814649999999993</v>
      </c>
      <c r="R15" s="22">
        <v>8.7918979999999998</v>
      </c>
      <c r="S15" s="21">
        <v>7.8656790000000001</v>
      </c>
      <c r="T15" s="22">
        <v>8.1197710000000001</v>
      </c>
    </row>
    <row r="16" spans="1:20" x14ac:dyDescent="0.45">
      <c r="A16" s="21">
        <v>54.018120690000003</v>
      </c>
      <c r="B16" s="22">
        <v>86.627422150000001</v>
      </c>
      <c r="D16" s="21">
        <v>70.573796099999996</v>
      </c>
      <c r="E16" s="22">
        <v>40.809441040000003</v>
      </c>
      <c r="G16" s="21">
        <v>70.573796099999996</v>
      </c>
      <c r="H16" s="22">
        <v>40.809441040000003</v>
      </c>
      <c r="I16" s="21">
        <v>14.212778</v>
      </c>
      <c r="J16" s="22">
        <v>50.539636000000002</v>
      </c>
      <c r="L16" s="21">
        <v>18.502220000000001</v>
      </c>
      <c r="M16" s="22">
        <v>16.408090000000001</v>
      </c>
      <c r="N16" s="21">
        <v>17.112960000000001</v>
      </c>
      <c r="O16" s="22">
        <v>27.06409</v>
      </c>
      <c r="P16" s="15"/>
      <c r="Q16" s="21">
        <v>9.3331549999999996</v>
      </c>
      <c r="R16" s="22">
        <v>8.8169149999999998</v>
      </c>
      <c r="S16" s="21">
        <v>7.4076680000000001</v>
      </c>
      <c r="T16" s="22">
        <v>8.0593170000000001</v>
      </c>
    </row>
    <row r="17" spans="1:22" ht="14.65" thickBot="1" x14ac:dyDescent="0.5">
      <c r="A17" s="21">
        <v>91.480565979999994</v>
      </c>
      <c r="B17" s="22">
        <v>94.050580580000002</v>
      </c>
      <c r="D17" s="23">
        <v>80.853854479999995</v>
      </c>
      <c r="E17" s="25">
        <v>55.058080089999997</v>
      </c>
      <c r="G17" s="23">
        <v>80.853854479999995</v>
      </c>
      <c r="H17" s="25">
        <v>55.058080089999997</v>
      </c>
      <c r="I17" s="23">
        <v>20.321045999999999</v>
      </c>
      <c r="J17" s="25">
        <v>81.200507999999999</v>
      </c>
      <c r="L17" s="23">
        <v>22.358309999999999</v>
      </c>
      <c r="M17" s="25">
        <v>21.093360000000001</v>
      </c>
      <c r="N17" s="23">
        <v>19.194839999999999</v>
      </c>
      <c r="O17" s="25">
        <v>26.10594</v>
      </c>
      <c r="P17" s="15"/>
      <c r="Q17" s="23">
        <v>9.7228919999999999</v>
      </c>
      <c r="R17" s="25">
        <v>9.3340689999999995</v>
      </c>
      <c r="S17" s="23">
        <v>7.8170390000000003</v>
      </c>
      <c r="T17" s="25">
        <v>8.1274809999999995</v>
      </c>
    </row>
    <row r="18" spans="1:22" x14ac:dyDescent="0.45">
      <c r="A18" s="21">
        <v>91.241494860000003</v>
      </c>
      <c r="B18" s="22">
        <v>56.050225259999998</v>
      </c>
      <c r="I18" s="15"/>
      <c r="J18" s="15"/>
      <c r="K18" s="15"/>
      <c r="L18" s="15"/>
    </row>
    <row r="19" spans="1:22" ht="14.65" thickBot="1" x14ac:dyDescent="0.5">
      <c r="A19" s="21">
        <v>94.002766350000002</v>
      </c>
      <c r="B19" s="22">
        <v>55.500361669999997</v>
      </c>
      <c r="I19" s="15"/>
      <c r="J19" s="15"/>
      <c r="K19" s="15"/>
      <c r="L19" s="234" t="s">
        <v>284</v>
      </c>
      <c r="M19" s="234"/>
      <c r="N19" s="234"/>
      <c r="O19" s="234"/>
      <c r="P19" s="15"/>
      <c r="Q19" s="234" t="s">
        <v>285</v>
      </c>
      <c r="R19" s="234"/>
      <c r="S19" s="234"/>
      <c r="T19" s="234"/>
    </row>
    <row r="20" spans="1:22" ht="14.65" thickBot="1" x14ac:dyDescent="0.5">
      <c r="A20" s="21">
        <v>90.835073949999995</v>
      </c>
      <c r="B20" s="22">
        <v>60.042713040000002</v>
      </c>
      <c r="L20" s="231" t="s">
        <v>102</v>
      </c>
      <c r="M20" s="232"/>
      <c r="N20" s="232"/>
      <c r="O20" s="233"/>
      <c r="Q20" s="231" t="s">
        <v>110</v>
      </c>
      <c r="R20" s="232"/>
      <c r="S20" s="232"/>
      <c r="T20" s="233"/>
    </row>
    <row r="21" spans="1:22" x14ac:dyDescent="0.45">
      <c r="A21" s="21">
        <v>78.224072100000001</v>
      </c>
      <c r="B21" s="22"/>
      <c r="L21" s="207" t="s">
        <v>0</v>
      </c>
      <c r="M21" s="209"/>
      <c r="N21" s="207" t="s">
        <v>1</v>
      </c>
      <c r="O21" s="209"/>
      <c r="Q21" s="207" t="s">
        <v>0</v>
      </c>
      <c r="R21" s="209"/>
      <c r="S21" s="207" t="s">
        <v>1</v>
      </c>
      <c r="T21" s="209"/>
    </row>
    <row r="22" spans="1:22" x14ac:dyDescent="0.45">
      <c r="A22" s="21">
        <v>90.858981060000005</v>
      </c>
      <c r="B22" s="22"/>
      <c r="L22" s="44" t="s">
        <v>84</v>
      </c>
      <c r="M22" s="45" t="s">
        <v>85</v>
      </c>
      <c r="N22" s="44" t="s">
        <v>84</v>
      </c>
      <c r="O22" s="45" t="s">
        <v>85</v>
      </c>
      <c r="Q22" s="44" t="s">
        <v>84</v>
      </c>
      <c r="R22" s="45" t="s">
        <v>85</v>
      </c>
      <c r="S22" s="44" t="s">
        <v>84</v>
      </c>
      <c r="T22" s="45" t="s">
        <v>85</v>
      </c>
    </row>
    <row r="23" spans="1:22" ht="14.65" thickBot="1" x14ac:dyDescent="0.5">
      <c r="A23" s="23">
        <v>74.004466750000006</v>
      </c>
      <c r="B23" s="25"/>
      <c r="L23" s="21">
        <v>207.2269</v>
      </c>
      <c r="M23" s="22">
        <v>181.3115</v>
      </c>
      <c r="N23" s="21">
        <v>135.87610000000001</v>
      </c>
      <c r="O23" s="22">
        <v>163.66810000000001</v>
      </c>
      <c r="Q23" s="21">
        <v>222.61109999999999</v>
      </c>
      <c r="R23" s="22">
        <v>169.17869999999999</v>
      </c>
      <c r="S23" s="21">
        <v>334.7235</v>
      </c>
      <c r="T23" s="22">
        <v>209.6893</v>
      </c>
    </row>
    <row r="24" spans="1:22" x14ac:dyDescent="0.45">
      <c r="A24" s="15"/>
      <c r="B24" s="15"/>
      <c r="L24" s="21">
        <v>177.97649999999999</v>
      </c>
      <c r="M24" s="22">
        <v>159.9744</v>
      </c>
      <c r="N24" s="21">
        <v>150.304</v>
      </c>
      <c r="O24" s="22">
        <v>164.61240000000001</v>
      </c>
      <c r="Q24" s="21">
        <v>173.87639999999999</v>
      </c>
      <c r="R24" s="22">
        <v>163.7876</v>
      </c>
      <c r="S24" s="21">
        <v>303.23779999999999</v>
      </c>
      <c r="T24" s="22">
        <v>209.86859999999999</v>
      </c>
    </row>
    <row r="25" spans="1:22" x14ac:dyDescent="0.45">
      <c r="A25" s="213" t="s">
        <v>281</v>
      </c>
      <c r="B25" s="213"/>
      <c r="C25" s="213"/>
      <c r="D25" s="213"/>
      <c r="L25" s="21">
        <v>208.51779999999999</v>
      </c>
      <c r="M25" s="22">
        <v>157.41640000000001</v>
      </c>
      <c r="N25" s="21">
        <v>144.45869999999999</v>
      </c>
      <c r="O25" s="22">
        <v>185.9854</v>
      </c>
      <c r="Q25" s="21">
        <v>129.19399999999999</v>
      </c>
      <c r="R25" s="22">
        <v>171.98779999999999</v>
      </c>
      <c r="S25" s="21">
        <v>349.17529999999999</v>
      </c>
      <c r="T25" s="22">
        <v>218.92939999999999</v>
      </c>
    </row>
    <row r="26" spans="1:22" ht="14.65" thickBot="1" x14ac:dyDescent="0.5">
      <c r="A26" s="218" t="s">
        <v>113</v>
      </c>
      <c r="B26" s="218"/>
      <c r="C26" s="218"/>
      <c r="D26" s="218"/>
      <c r="L26" s="21">
        <v>207.5735</v>
      </c>
      <c r="M26" s="22">
        <v>155.6831</v>
      </c>
      <c r="N26" s="21">
        <v>198.1661</v>
      </c>
      <c r="O26" s="22">
        <v>203.68860000000001</v>
      </c>
      <c r="Q26" s="21">
        <v>205.86410000000001</v>
      </c>
      <c r="R26" s="22">
        <v>152.43170000000001</v>
      </c>
      <c r="S26" s="21">
        <v>252.10050000000001</v>
      </c>
      <c r="T26" s="22">
        <v>122.8587</v>
      </c>
      <c r="U26" s="15"/>
      <c r="V26" s="15"/>
    </row>
    <row r="27" spans="1:22" x14ac:dyDescent="0.45">
      <c r="A27" s="241" t="s">
        <v>0</v>
      </c>
      <c r="B27" s="242"/>
      <c r="C27" s="241" t="s">
        <v>1</v>
      </c>
      <c r="D27" s="242"/>
      <c r="L27" s="21">
        <v>162.97479999999999</v>
      </c>
      <c r="M27" s="22">
        <v>94.839519999999993</v>
      </c>
      <c r="N27" s="21">
        <v>201.3098</v>
      </c>
      <c r="O27" s="22">
        <v>238.55709999999999</v>
      </c>
      <c r="Q27" s="21">
        <v>197.92699999999999</v>
      </c>
      <c r="R27" s="22">
        <v>134.6568</v>
      </c>
      <c r="S27" s="21">
        <v>289.35969999999998</v>
      </c>
      <c r="T27" s="22">
        <v>113.3317</v>
      </c>
      <c r="U27" s="15"/>
      <c r="V27" s="15"/>
    </row>
    <row r="28" spans="1:22" x14ac:dyDescent="0.45">
      <c r="A28" s="44" t="s">
        <v>104</v>
      </c>
      <c r="B28" s="45" t="s">
        <v>105</v>
      </c>
      <c r="C28" s="44" t="s">
        <v>104</v>
      </c>
      <c r="D28" s="45" t="s">
        <v>105</v>
      </c>
      <c r="L28" s="21">
        <v>159.84299999999999</v>
      </c>
      <c r="M28" s="22">
        <v>105.789</v>
      </c>
      <c r="N28" s="21">
        <v>215.15209999999999</v>
      </c>
      <c r="O28" s="22">
        <v>236.16640000000001</v>
      </c>
      <c r="Q28" s="21">
        <v>214.63810000000001</v>
      </c>
      <c r="R28" s="22">
        <v>169.60900000000001</v>
      </c>
      <c r="S28" s="21">
        <v>307.8519</v>
      </c>
      <c r="T28" s="22">
        <v>162.11410000000001</v>
      </c>
      <c r="U28" s="15"/>
      <c r="V28" s="15"/>
    </row>
    <row r="29" spans="1:22" x14ac:dyDescent="0.45">
      <c r="A29" s="21">
        <v>93.013890000000004</v>
      </c>
      <c r="B29" s="22">
        <v>2.5971410000000001</v>
      </c>
      <c r="C29" s="21">
        <v>212.5428</v>
      </c>
      <c r="D29" s="22">
        <v>23.434670000000001</v>
      </c>
      <c r="L29" s="21">
        <v>140.16739999999999</v>
      </c>
      <c r="M29" s="22">
        <v>148.4034</v>
      </c>
      <c r="N29" s="21">
        <v>260.19310000000002</v>
      </c>
      <c r="O29" s="22">
        <v>222.38399999999999</v>
      </c>
      <c r="Q29" s="21">
        <v>142.2473</v>
      </c>
      <c r="R29" s="22">
        <v>162.91499999999999</v>
      </c>
      <c r="S29" s="21">
        <v>337.8075</v>
      </c>
      <c r="T29" s="22">
        <v>245.49019999999999</v>
      </c>
    </row>
    <row r="30" spans="1:22" x14ac:dyDescent="0.45">
      <c r="A30" s="21">
        <v>91.564319999999995</v>
      </c>
      <c r="B30" s="22">
        <v>19.448360000000001</v>
      </c>
      <c r="C30" s="21">
        <v>167.78739999999999</v>
      </c>
      <c r="D30" s="22">
        <v>13.891690000000001</v>
      </c>
      <c r="L30" s="21">
        <v>158.5042</v>
      </c>
      <c r="M30" s="22">
        <v>144.4109</v>
      </c>
      <c r="N30" s="21">
        <v>209.0438</v>
      </c>
      <c r="O30" s="22">
        <v>183.57079999999999</v>
      </c>
      <c r="Q30" s="21">
        <v>179.61410000000001</v>
      </c>
      <c r="R30" s="22">
        <v>152.95769999999999</v>
      </c>
      <c r="S30" s="21">
        <v>319.33929999999998</v>
      </c>
      <c r="T30" s="22">
        <v>215.55850000000001</v>
      </c>
    </row>
    <row r="31" spans="1:22" x14ac:dyDescent="0.45">
      <c r="A31" s="21">
        <v>102.6777</v>
      </c>
      <c r="B31" s="22">
        <v>18.723579999999998</v>
      </c>
      <c r="C31" s="21">
        <v>180.38050000000001</v>
      </c>
      <c r="D31" s="22">
        <v>6.945843</v>
      </c>
      <c r="E31" s="15"/>
      <c r="F31" s="15"/>
      <c r="L31" s="21">
        <v>187.67080000000001</v>
      </c>
      <c r="M31" s="22">
        <v>102.11920000000001</v>
      </c>
      <c r="N31" s="21">
        <v>243.70910000000001</v>
      </c>
      <c r="O31" s="22">
        <v>243.35050000000001</v>
      </c>
      <c r="Q31" s="21">
        <v>107.5222</v>
      </c>
      <c r="R31" s="22">
        <v>111.2159</v>
      </c>
      <c r="S31" s="21">
        <v>360.66269999999997</v>
      </c>
      <c r="T31" s="22">
        <v>263.74329999999998</v>
      </c>
    </row>
    <row r="32" spans="1:22" x14ac:dyDescent="0.45">
      <c r="A32" s="21">
        <v>147.04050000000001</v>
      </c>
      <c r="B32" s="22">
        <v>8.6974029999999996</v>
      </c>
      <c r="C32" s="21">
        <v>175.6694</v>
      </c>
      <c r="D32" s="22">
        <v>6.7042479999999998</v>
      </c>
      <c r="E32" s="15"/>
      <c r="F32" s="15"/>
      <c r="L32" s="21">
        <v>147.12440000000001</v>
      </c>
      <c r="M32" s="22">
        <v>110.4509</v>
      </c>
      <c r="N32" s="21">
        <v>112.91330000000001</v>
      </c>
      <c r="O32" s="22">
        <v>132.75620000000001</v>
      </c>
      <c r="Q32" s="21">
        <v>180.48670000000001</v>
      </c>
      <c r="R32" s="22">
        <v>177.10390000000001</v>
      </c>
      <c r="S32" s="21">
        <v>170.6609</v>
      </c>
      <c r="T32" s="22">
        <v>175.53800000000001</v>
      </c>
      <c r="U32" s="15"/>
      <c r="V32" s="15"/>
    </row>
    <row r="33" spans="1:22" x14ac:dyDescent="0.45">
      <c r="A33" s="21">
        <v>86.068049999999999</v>
      </c>
      <c r="B33" s="22"/>
      <c r="C33" s="21">
        <v>152.0838</v>
      </c>
      <c r="D33" s="22"/>
      <c r="E33" s="15"/>
      <c r="F33" s="15"/>
      <c r="L33" s="21">
        <v>184.32380000000001</v>
      </c>
      <c r="M33" s="22">
        <v>139.43819999999999</v>
      </c>
      <c r="N33" s="21">
        <v>100.9597</v>
      </c>
      <c r="O33" s="22">
        <v>153.5076</v>
      </c>
      <c r="Q33" s="21">
        <v>271.42939999999999</v>
      </c>
      <c r="R33" s="22">
        <v>198.94300000000001</v>
      </c>
      <c r="S33" s="21">
        <v>127.30540000000001</v>
      </c>
      <c r="T33" s="22">
        <v>144.30330000000001</v>
      </c>
      <c r="U33" s="15"/>
      <c r="V33" s="15"/>
    </row>
    <row r="34" spans="1:22" ht="14.65" thickBot="1" x14ac:dyDescent="0.5">
      <c r="A34" s="23">
        <v>79.635589999999993</v>
      </c>
      <c r="B34" s="25"/>
      <c r="C34" s="23">
        <v>168.75380000000001</v>
      </c>
      <c r="D34" s="25"/>
      <c r="L34" s="23">
        <v>190.51580000000001</v>
      </c>
      <c r="M34" s="25">
        <v>171.13910000000001</v>
      </c>
      <c r="N34" s="23">
        <v>121.4123</v>
      </c>
      <c r="O34" s="25">
        <v>156.43620000000001</v>
      </c>
      <c r="Q34" s="23">
        <v>277.62130000000002</v>
      </c>
      <c r="R34" s="25">
        <v>215.73779999999999</v>
      </c>
      <c r="S34" s="23">
        <v>159.01820000000001</v>
      </c>
      <c r="T34" s="25">
        <v>146.9092</v>
      </c>
    </row>
    <row r="35" spans="1:22" x14ac:dyDescent="0.45">
      <c r="G35" s="15"/>
    </row>
    <row r="36" spans="1:22" x14ac:dyDescent="0.45">
      <c r="G36" s="15"/>
    </row>
    <row r="37" spans="1:22" x14ac:dyDescent="0.45">
      <c r="G37" s="15"/>
    </row>
  </sheetData>
  <mergeCells count="26">
    <mergeCell ref="Q2:T2"/>
    <mergeCell ref="L19:O19"/>
    <mergeCell ref="Q19:T19"/>
    <mergeCell ref="G4:H4"/>
    <mergeCell ref="I4:J4"/>
    <mergeCell ref="G3:J3"/>
    <mergeCell ref="Q3:T3"/>
    <mergeCell ref="A27:B27"/>
    <mergeCell ref="C27:D27"/>
    <mergeCell ref="N21:O21"/>
    <mergeCell ref="A2:E2"/>
    <mergeCell ref="G2:J2"/>
    <mergeCell ref="A25:D25"/>
    <mergeCell ref="L2:O2"/>
    <mergeCell ref="A4:B4"/>
    <mergeCell ref="D4:E4"/>
    <mergeCell ref="A3:E3"/>
    <mergeCell ref="Q4:R4"/>
    <mergeCell ref="S4:T4"/>
    <mergeCell ref="L3:O3"/>
    <mergeCell ref="Q20:T20"/>
    <mergeCell ref="A26:D26"/>
    <mergeCell ref="L21:M21"/>
    <mergeCell ref="L20:O20"/>
    <mergeCell ref="Q21:R21"/>
    <mergeCell ref="S21:T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CI145"/>
  <sheetViews>
    <sheetView topLeftCell="W1" zoomScale="45" zoomScaleNormal="45" workbookViewId="0">
      <selection activeCell="AN102" sqref="AN102"/>
    </sheetView>
  </sheetViews>
  <sheetFormatPr defaultColWidth="11.53125" defaultRowHeight="14.25" x14ac:dyDescent="0.45"/>
  <cols>
    <col min="18" max="18" width="13.33203125" customWidth="1"/>
    <col min="19" max="19" width="13.86328125" customWidth="1"/>
    <col min="20" max="21" width="13.46484375" customWidth="1"/>
    <col min="36" max="36" width="14.1328125" customWidth="1"/>
    <col min="37" max="37" width="15.1328125" customWidth="1"/>
  </cols>
  <sheetData>
    <row r="2" spans="1:60" ht="14.65" thickBot="1" x14ac:dyDescent="0.5">
      <c r="B2" s="218" t="s">
        <v>286</v>
      </c>
      <c r="C2" s="218"/>
      <c r="D2" s="218"/>
      <c r="E2" s="218"/>
      <c r="F2" s="218"/>
      <c r="G2" s="218"/>
      <c r="H2" s="218"/>
      <c r="I2" s="218"/>
      <c r="J2" s="218"/>
      <c r="K2" s="218"/>
      <c r="L2" s="218"/>
      <c r="M2" s="218"/>
      <c r="N2" s="218"/>
      <c r="O2" s="218"/>
      <c r="P2" s="218"/>
      <c r="Q2" s="218"/>
      <c r="R2" s="218"/>
      <c r="S2" s="218"/>
      <c r="T2" s="218"/>
      <c r="U2" s="218"/>
      <c r="V2" s="218"/>
      <c r="W2" s="218"/>
      <c r="X2" s="218"/>
      <c r="Y2" s="218"/>
      <c r="Z2" s="218"/>
      <c r="AA2" s="218"/>
      <c r="AB2" s="218"/>
      <c r="AC2" s="218"/>
    </row>
    <row r="3" spans="1:60" ht="14.65" thickBot="1" x14ac:dyDescent="0.5">
      <c r="B3" s="222" t="s">
        <v>137</v>
      </c>
      <c r="C3" s="223"/>
      <c r="D3" s="223"/>
      <c r="E3" s="223"/>
      <c r="F3" s="223"/>
      <c r="G3" s="223"/>
      <c r="H3" s="223"/>
      <c r="I3" s="223"/>
      <c r="J3" s="223"/>
      <c r="K3" s="223"/>
      <c r="L3" s="223"/>
      <c r="M3" s="223"/>
      <c r="N3" s="223"/>
      <c r="O3" s="223"/>
      <c r="P3" s="223"/>
      <c r="Q3" s="223"/>
      <c r="R3" s="223"/>
      <c r="S3" s="223"/>
      <c r="T3" s="223"/>
      <c r="U3" s="223"/>
      <c r="V3" s="223"/>
      <c r="W3" s="223"/>
      <c r="X3" s="223"/>
      <c r="Y3" s="223"/>
      <c r="Z3" s="223"/>
      <c r="AA3" s="223"/>
      <c r="AB3" s="223"/>
      <c r="AC3" s="224"/>
      <c r="AG3" s="213" t="s">
        <v>292</v>
      </c>
      <c r="AH3" s="213"/>
      <c r="AI3" s="213"/>
      <c r="AJ3" s="213"/>
      <c r="AK3" s="213"/>
      <c r="AL3" s="213"/>
      <c r="AM3" s="213"/>
      <c r="AN3" s="213"/>
      <c r="AO3" s="213"/>
      <c r="AP3" s="213"/>
      <c r="AQ3" s="213"/>
      <c r="AR3" s="213"/>
      <c r="AS3" s="213"/>
      <c r="AT3" s="213"/>
      <c r="AU3" s="213"/>
      <c r="AV3" s="213"/>
      <c r="AW3" s="213"/>
      <c r="AX3" s="213"/>
      <c r="AY3" s="213"/>
      <c r="AZ3" s="213"/>
      <c r="BA3" s="213"/>
      <c r="BB3" s="213"/>
      <c r="BC3" s="213"/>
      <c r="BD3" s="213"/>
    </row>
    <row r="4" spans="1:60" ht="14.65" thickBot="1" x14ac:dyDescent="0.5">
      <c r="B4" s="60" t="s">
        <v>46</v>
      </c>
      <c r="C4" s="64" t="s">
        <v>47</v>
      </c>
      <c r="D4" s="61" t="s">
        <v>48</v>
      </c>
      <c r="E4" s="61" t="s">
        <v>49</v>
      </c>
      <c r="F4" s="61" t="s">
        <v>50</v>
      </c>
      <c r="G4" s="61" t="s">
        <v>51</v>
      </c>
      <c r="H4" s="61" t="s">
        <v>52</v>
      </c>
      <c r="I4" s="61" t="s">
        <v>53</v>
      </c>
      <c r="J4" s="61" t="s">
        <v>54</v>
      </c>
      <c r="K4" s="61" t="s">
        <v>55</v>
      </c>
      <c r="L4" s="61" t="s">
        <v>56</v>
      </c>
      <c r="M4" s="61" t="s">
        <v>57</v>
      </c>
      <c r="N4" s="61" t="s">
        <v>58</v>
      </c>
      <c r="O4" s="61" t="s">
        <v>59</v>
      </c>
      <c r="P4" s="61" t="s">
        <v>60</v>
      </c>
      <c r="Q4" s="61" t="s">
        <v>61</v>
      </c>
      <c r="R4" s="61" t="s">
        <v>62</v>
      </c>
      <c r="S4" s="62" t="s">
        <v>63</v>
      </c>
      <c r="T4" s="62" t="s">
        <v>123</v>
      </c>
      <c r="U4" s="62" t="s">
        <v>124</v>
      </c>
      <c r="V4" s="62" t="s">
        <v>125</v>
      </c>
      <c r="W4" s="62" t="s">
        <v>126</v>
      </c>
      <c r="X4" s="62" t="s">
        <v>127</v>
      </c>
      <c r="Y4" s="62" t="s">
        <v>128</v>
      </c>
      <c r="Z4" s="62" t="s">
        <v>129</v>
      </c>
      <c r="AA4" s="62" t="s">
        <v>130</v>
      </c>
      <c r="AB4" s="62" t="s">
        <v>131</v>
      </c>
      <c r="AC4" s="62" t="s">
        <v>132</v>
      </c>
      <c r="AG4" s="110"/>
      <c r="AH4" s="228" t="s">
        <v>152</v>
      </c>
      <c r="AI4" s="229"/>
      <c r="AJ4" s="229"/>
      <c r="AK4" s="229"/>
      <c r="AL4" s="229"/>
      <c r="AM4" s="229"/>
      <c r="AN4" s="229"/>
      <c r="AO4" s="229"/>
      <c r="AP4" s="229"/>
      <c r="AQ4" s="230"/>
      <c r="AR4" s="228" t="s">
        <v>153</v>
      </c>
      <c r="AS4" s="229"/>
      <c r="AT4" s="229"/>
      <c r="AU4" s="229"/>
      <c r="AV4" s="229"/>
      <c r="AW4" s="229"/>
      <c r="AX4" s="229"/>
      <c r="AY4" s="229"/>
      <c r="AZ4" s="229"/>
      <c r="BA4" s="229"/>
      <c r="BB4" s="229"/>
      <c r="BC4" s="229"/>
      <c r="BD4" s="230"/>
    </row>
    <row r="5" spans="1:60" x14ac:dyDescent="0.45">
      <c r="B5" s="30" t="s">
        <v>114</v>
      </c>
      <c r="C5" s="65">
        <v>0.48333300000000001</v>
      </c>
      <c r="D5" s="63">
        <v>0.24166699999999999</v>
      </c>
      <c r="E5" s="63">
        <v>3.3333000000000002E-2</v>
      </c>
      <c r="F5" s="63">
        <v>1.0148159999999999</v>
      </c>
      <c r="G5" s="63">
        <v>0.652061</v>
      </c>
      <c r="H5" s="63">
        <v>5.8333000000000003E-2</v>
      </c>
      <c r="I5" s="63">
        <v>0.66418699999999997</v>
      </c>
      <c r="J5" s="63">
        <v>0.50597000000000003</v>
      </c>
      <c r="K5" s="63">
        <v>0.52977300000000005</v>
      </c>
      <c r="L5" s="63">
        <v>0.58024799999999999</v>
      </c>
      <c r="M5" s="63">
        <v>0.84487999999999996</v>
      </c>
      <c r="N5" s="63">
        <v>0.4</v>
      </c>
      <c r="O5" s="63">
        <v>0.91407700000000003</v>
      </c>
      <c r="P5" s="63">
        <v>0.59220700000000004</v>
      </c>
      <c r="Q5" s="63">
        <v>0.48239300000000002</v>
      </c>
      <c r="R5" s="63">
        <v>0.57616999999999996</v>
      </c>
      <c r="S5" s="63">
        <v>0.50489799999999996</v>
      </c>
      <c r="T5" s="63">
        <v>0.33333299999999999</v>
      </c>
      <c r="U5" s="63">
        <v>0.54306500000000002</v>
      </c>
      <c r="V5" s="63">
        <v>0.426985</v>
      </c>
      <c r="W5" s="63">
        <v>0.56934600000000002</v>
      </c>
      <c r="X5" s="63">
        <v>0.50545899999999999</v>
      </c>
      <c r="Y5" s="63">
        <v>0.49940099999999998</v>
      </c>
      <c r="Z5" s="63">
        <v>0.69271300000000002</v>
      </c>
      <c r="AA5" s="63">
        <v>0</v>
      </c>
      <c r="AB5" s="63">
        <v>0.375</v>
      </c>
      <c r="AC5" s="66">
        <v>0.616143</v>
      </c>
      <c r="AG5" s="107" t="s">
        <v>66</v>
      </c>
      <c r="AH5" s="112">
        <v>1.711028</v>
      </c>
      <c r="AI5" s="113">
        <v>2.0023469999999999</v>
      </c>
      <c r="AJ5" s="113">
        <v>1.081863</v>
      </c>
      <c r="AK5" s="113">
        <v>1.990291</v>
      </c>
      <c r="AL5" s="113">
        <v>1.8987039999999999</v>
      </c>
      <c r="AM5" s="113">
        <v>1.5417639999999999</v>
      </c>
      <c r="AN5" s="113">
        <v>2.3152469999999998</v>
      </c>
      <c r="AO5" s="113">
        <v>1.2265520000000001</v>
      </c>
      <c r="AP5" s="113">
        <v>3.5983299999999998</v>
      </c>
      <c r="AQ5" s="114">
        <v>2.40442</v>
      </c>
      <c r="AR5" s="112">
        <v>1.0852470000000001</v>
      </c>
      <c r="AS5" s="113">
        <v>1.4255770000000001</v>
      </c>
      <c r="AT5" s="113">
        <v>1.220458</v>
      </c>
      <c r="AU5" s="113">
        <v>1.799682</v>
      </c>
      <c r="AV5" s="113">
        <v>2.397278</v>
      </c>
      <c r="AW5" s="113">
        <v>1.282338</v>
      </c>
      <c r="AX5" s="113">
        <v>1.2120329999999999</v>
      </c>
      <c r="AY5" s="113">
        <v>1.057968</v>
      </c>
      <c r="AZ5" s="113">
        <v>1.334484</v>
      </c>
      <c r="BA5" s="113">
        <v>1.651011</v>
      </c>
      <c r="BB5" s="113">
        <v>0.22101899999999999</v>
      </c>
      <c r="BC5" s="113">
        <v>0.70375900000000002</v>
      </c>
      <c r="BD5" s="114">
        <v>3.1384660000000002</v>
      </c>
    </row>
    <row r="6" spans="1:60" x14ac:dyDescent="0.45">
      <c r="A6" s="59"/>
      <c r="B6" s="30" t="s">
        <v>115</v>
      </c>
      <c r="C6" s="65">
        <v>1.722653</v>
      </c>
      <c r="D6" s="63">
        <v>2.130833</v>
      </c>
      <c r="E6" s="63">
        <v>1.1129659999999999</v>
      </c>
      <c r="F6" s="63">
        <v>3.4211429999999998</v>
      </c>
      <c r="G6" s="63">
        <v>1.9208609999999999</v>
      </c>
      <c r="H6" s="63">
        <v>1.1731579999999999</v>
      </c>
      <c r="I6" s="63">
        <v>1.359804</v>
      </c>
      <c r="J6" s="63">
        <v>1.6276040000000001</v>
      </c>
      <c r="K6" s="63">
        <v>1.6501650000000001</v>
      </c>
      <c r="L6" s="63">
        <v>0.88448599999999999</v>
      </c>
      <c r="M6" s="63">
        <v>2.200704</v>
      </c>
      <c r="N6" s="63">
        <v>1.273237</v>
      </c>
      <c r="O6" s="63">
        <v>3.977725</v>
      </c>
      <c r="P6" s="63">
        <v>2.7056279999999999</v>
      </c>
      <c r="Q6" s="63">
        <v>1.116071</v>
      </c>
      <c r="R6" s="63">
        <v>1.5527949999999999</v>
      </c>
      <c r="S6" s="63">
        <v>1.2422359999999999</v>
      </c>
      <c r="T6" s="63">
        <v>1.043188</v>
      </c>
      <c r="U6" s="63">
        <v>2.5062660000000001</v>
      </c>
      <c r="V6" s="63">
        <v>2.0661160000000001</v>
      </c>
      <c r="W6" s="63">
        <v>1.5105740000000001</v>
      </c>
      <c r="X6" s="63">
        <v>1.3340449999999999</v>
      </c>
      <c r="Y6" s="63">
        <v>1.40056</v>
      </c>
      <c r="Z6" s="63">
        <v>2.0449899999999999</v>
      </c>
      <c r="AA6" s="63">
        <v>3.3333000000000002E-2</v>
      </c>
      <c r="AB6" s="63">
        <v>0.82685600000000004</v>
      </c>
      <c r="AC6" s="66">
        <v>3.274394</v>
      </c>
      <c r="AG6" s="108" t="s">
        <v>67</v>
      </c>
      <c r="AH6" s="100">
        <v>9.7257110000000004</v>
      </c>
      <c r="AI6" s="93">
        <v>16.01351</v>
      </c>
      <c r="AJ6" s="93">
        <v>6.3738549999999998</v>
      </c>
      <c r="AK6" s="93">
        <v>13.16019</v>
      </c>
      <c r="AL6" s="93">
        <v>15.108040000000001</v>
      </c>
      <c r="AM6" s="93">
        <v>9.6792529999999992</v>
      </c>
      <c r="AN6" s="93">
        <v>11.41292</v>
      </c>
      <c r="AO6" s="93">
        <v>9.5490919999999999</v>
      </c>
      <c r="AP6" s="93">
        <v>16.801649999999999</v>
      </c>
      <c r="AQ6" s="95">
        <v>14.10947</v>
      </c>
      <c r="AR6" s="100">
        <v>7.1750990000000003</v>
      </c>
      <c r="AS6" s="93">
        <v>8.7546099999999996</v>
      </c>
      <c r="AT6" s="93">
        <v>6.6794019999999996</v>
      </c>
      <c r="AU6" s="93">
        <v>13.83689</v>
      </c>
      <c r="AV6" s="93">
        <v>9.7766249999999992</v>
      </c>
      <c r="AW6" s="93">
        <v>10.97392</v>
      </c>
      <c r="AX6" s="93">
        <v>6.7737980000000002</v>
      </c>
      <c r="AY6" s="93">
        <v>7.285507</v>
      </c>
      <c r="AZ6" s="93">
        <v>8.8257300000000001</v>
      </c>
      <c r="BA6" s="93">
        <v>13.435370000000001</v>
      </c>
      <c r="BB6" s="93">
        <v>16.129930000000002</v>
      </c>
      <c r="BC6" s="93">
        <v>13.866009999999999</v>
      </c>
      <c r="BD6" s="95">
        <v>20.301469999999998</v>
      </c>
    </row>
    <row r="7" spans="1:60" ht="14.65" thickBot="1" x14ac:dyDescent="0.5">
      <c r="A7" s="59"/>
      <c r="B7" s="30" t="s">
        <v>116</v>
      </c>
      <c r="C7" s="65">
        <v>3.3534540000000002</v>
      </c>
      <c r="D7" s="63">
        <v>2.5043829999999998</v>
      </c>
      <c r="E7" s="63">
        <v>3.3467199999999999</v>
      </c>
      <c r="F7" s="63">
        <v>5.3390279999999999</v>
      </c>
      <c r="G7" s="63">
        <v>2.5601639999999999</v>
      </c>
      <c r="H7" s="63">
        <v>4.7755489999999998</v>
      </c>
      <c r="I7" s="63">
        <v>1.221598</v>
      </c>
      <c r="J7" s="63">
        <v>3.8372989999999998</v>
      </c>
      <c r="K7" s="63">
        <v>3.5161739999999999</v>
      </c>
      <c r="L7" s="63">
        <v>3.1605560000000001</v>
      </c>
      <c r="M7" s="63">
        <v>3.900156</v>
      </c>
      <c r="N7" s="63">
        <v>2.006421</v>
      </c>
      <c r="O7" s="63">
        <v>5.9031880000000001</v>
      </c>
      <c r="P7" s="63">
        <v>3.9154270000000002</v>
      </c>
      <c r="Q7" s="63">
        <v>1.6572750000000001</v>
      </c>
      <c r="R7" s="63">
        <v>2.1477659999999998</v>
      </c>
      <c r="S7" s="63">
        <v>1.914242</v>
      </c>
      <c r="T7" s="63">
        <v>4.022526</v>
      </c>
      <c r="U7" s="63">
        <v>4.1425020000000004</v>
      </c>
      <c r="V7" s="63">
        <v>1.3539129999999999</v>
      </c>
      <c r="W7" s="63">
        <v>1.5561780000000001</v>
      </c>
      <c r="X7" s="63">
        <v>1.3344009999999999</v>
      </c>
      <c r="Y7" s="63">
        <v>2.1034920000000001</v>
      </c>
      <c r="Z7" s="63">
        <v>2.2153299999999998</v>
      </c>
      <c r="AA7" s="63">
        <v>0.62972300000000003</v>
      </c>
      <c r="AB7" s="63">
        <v>0.90942199999999995</v>
      </c>
      <c r="AC7" s="66">
        <v>5.5248619999999997</v>
      </c>
      <c r="AG7" s="109" t="s">
        <v>68</v>
      </c>
      <c r="AH7" s="101">
        <v>11.99546</v>
      </c>
      <c r="AI7" s="97">
        <v>12.12181</v>
      </c>
      <c r="AJ7" s="97">
        <v>5.672542</v>
      </c>
      <c r="AK7" s="97">
        <v>20.32865</v>
      </c>
      <c r="AL7" s="97">
        <v>17.533819999999999</v>
      </c>
      <c r="AM7" s="97">
        <v>8.0457169999999998</v>
      </c>
      <c r="AN7" s="97">
        <v>14.507820000000001</v>
      </c>
      <c r="AO7" s="97">
        <v>12.296279999999999</v>
      </c>
      <c r="AP7" s="97">
        <v>26.445930000000001</v>
      </c>
      <c r="AQ7" s="98">
        <v>18.96003</v>
      </c>
      <c r="AR7" s="101">
        <v>10.86713</v>
      </c>
      <c r="AS7" s="97">
        <v>15.953110000000001</v>
      </c>
      <c r="AT7" s="97">
        <v>8.8964239999999997</v>
      </c>
      <c r="AU7" s="97">
        <v>21.541630000000001</v>
      </c>
      <c r="AV7" s="97">
        <v>16.02758</v>
      </c>
      <c r="AW7" s="97">
        <v>12.540100000000001</v>
      </c>
      <c r="AX7" s="97">
        <v>7.8182600000000004</v>
      </c>
      <c r="AY7" s="97">
        <v>11.98433</v>
      </c>
      <c r="AZ7" s="97">
        <v>9.2493979999999993</v>
      </c>
      <c r="BA7" s="97">
        <v>24.796430000000001</v>
      </c>
      <c r="BB7" s="97">
        <v>19.7775</v>
      </c>
      <c r="BC7" s="97">
        <v>14.38646</v>
      </c>
      <c r="BD7" s="98">
        <v>26.2151</v>
      </c>
    </row>
    <row r="8" spans="1:60" ht="14.65" thickBot="1" x14ac:dyDescent="0.5">
      <c r="A8" s="59"/>
      <c r="B8" s="30" t="s">
        <v>117</v>
      </c>
      <c r="C8" s="65">
        <v>17.25328</v>
      </c>
      <c r="D8" s="63">
        <v>10.86957</v>
      </c>
      <c r="E8" s="63">
        <v>14.31434</v>
      </c>
      <c r="F8" s="63">
        <v>17.686589999999999</v>
      </c>
      <c r="G8" s="63">
        <v>9.1508050000000001</v>
      </c>
      <c r="H8" s="63">
        <v>13.67615</v>
      </c>
      <c r="I8" s="63">
        <v>6.0945879999999999</v>
      </c>
      <c r="J8" s="63">
        <v>8.3948959999999992</v>
      </c>
      <c r="K8" s="63">
        <v>13.64629</v>
      </c>
      <c r="L8" s="63">
        <v>9.9601590000000009</v>
      </c>
      <c r="M8" s="63">
        <v>9.3040570000000002</v>
      </c>
      <c r="N8" s="63">
        <v>8.5382510000000007</v>
      </c>
      <c r="O8" s="63">
        <v>14.18037</v>
      </c>
      <c r="P8" s="63">
        <v>9.0514119999999991</v>
      </c>
      <c r="Q8" s="63">
        <v>6.8870519999999997</v>
      </c>
      <c r="R8" s="63">
        <v>5.1684929999999998</v>
      </c>
      <c r="S8" s="63">
        <v>6.1804699999999997</v>
      </c>
      <c r="T8" s="63">
        <v>13.08901</v>
      </c>
      <c r="U8" s="63">
        <v>8.8276839999999996</v>
      </c>
      <c r="V8" s="63">
        <v>10.150219999999999</v>
      </c>
      <c r="W8" s="63">
        <v>7.0781429999999999</v>
      </c>
      <c r="X8" s="63">
        <v>6.8157030000000001</v>
      </c>
      <c r="Y8" s="63">
        <v>5.4585150000000002</v>
      </c>
      <c r="Z8" s="63">
        <v>8.6805559999999993</v>
      </c>
      <c r="AA8" s="63">
        <v>12.72265</v>
      </c>
      <c r="AB8" s="63">
        <v>12.40695</v>
      </c>
      <c r="AC8" s="66">
        <v>21.70139</v>
      </c>
      <c r="AG8" s="220" t="s">
        <v>293</v>
      </c>
      <c r="AH8" s="220"/>
      <c r="AI8" s="220"/>
      <c r="AJ8" s="220"/>
      <c r="AK8" s="220"/>
      <c r="AL8" s="220"/>
      <c r="AM8" s="220"/>
      <c r="AN8" s="220"/>
      <c r="AO8" s="220"/>
      <c r="AP8" s="220"/>
      <c r="AQ8" s="220"/>
      <c r="AR8" s="220"/>
      <c r="AS8" s="220"/>
      <c r="AT8" s="220"/>
      <c r="AU8" s="220"/>
      <c r="AV8" s="220"/>
      <c r="AW8" s="220"/>
      <c r="AX8" s="220"/>
      <c r="AY8" s="220"/>
      <c r="AZ8" s="220"/>
    </row>
    <row r="9" spans="1:60" ht="14.65" thickBot="1" x14ac:dyDescent="0.5">
      <c r="A9" s="59"/>
      <c r="B9" s="30" t="s">
        <v>118</v>
      </c>
      <c r="C9" s="65">
        <v>20.04008</v>
      </c>
      <c r="D9" s="63">
        <v>12.248900000000001</v>
      </c>
      <c r="E9" s="63">
        <v>17.09402</v>
      </c>
      <c r="F9" s="63">
        <v>20.145040000000002</v>
      </c>
      <c r="G9" s="63">
        <v>11.135859999999999</v>
      </c>
      <c r="H9" s="63">
        <v>16.339870000000001</v>
      </c>
      <c r="I9" s="63">
        <v>7.3035350000000001</v>
      </c>
      <c r="J9" s="63">
        <v>14.925369999999999</v>
      </c>
      <c r="K9" s="63">
        <v>16.14987</v>
      </c>
      <c r="L9" s="63">
        <v>8.5822179999999992</v>
      </c>
      <c r="M9" s="63">
        <v>13.241529999999999</v>
      </c>
      <c r="N9" s="63">
        <v>10.343400000000001</v>
      </c>
      <c r="O9" s="63">
        <v>18.341889999999999</v>
      </c>
      <c r="P9" s="63">
        <v>15.50868</v>
      </c>
      <c r="Q9" s="63">
        <v>6.3243109999999998</v>
      </c>
      <c r="R9" s="63">
        <v>9.0645399999999992</v>
      </c>
      <c r="S9" s="63">
        <v>7.4671450000000004</v>
      </c>
      <c r="T9" s="63">
        <v>13.91208</v>
      </c>
      <c r="U9" s="63">
        <v>10.150219999999999</v>
      </c>
      <c r="V9" s="63">
        <v>10.883760000000001</v>
      </c>
      <c r="W9" s="63">
        <v>7.4360499999999998</v>
      </c>
      <c r="X9" s="63">
        <v>7.305669</v>
      </c>
      <c r="Y9" s="63">
        <v>9.3527869999999993</v>
      </c>
      <c r="Z9" s="63">
        <v>15.80278</v>
      </c>
      <c r="AA9" s="63">
        <v>15.87302</v>
      </c>
      <c r="AB9" s="63">
        <v>13.29787</v>
      </c>
      <c r="AC9" s="66">
        <v>22.831050000000001</v>
      </c>
      <c r="AG9" s="110"/>
      <c r="AH9" s="228" t="s">
        <v>154</v>
      </c>
      <c r="AI9" s="229"/>
      <c r="AJ9" s="229"/>
      <c r="AK9" s="229"/>
      <c r="AL9" s="229"/>
      <c r="AM9" s="229"/>
      <c r="AN9" s="229"/>
      <c r="AO9" s="229"/>
      <c r="AP9" s="230"/>
      <c r="AQ9" s="228" t="s">
        <v>155</v>
      </c>
      <c r="AR9" s="229"/>
      <c r="AS9" s="229"/>
      <c r="AT9" s="229"/>
      <c r="AU9" s="229"/>
      <c r="AV9" s="229"/>
      <c r="AW9" s="229"/>
      <c r="AX9" s="229"/>
      <c r="AY9" s="229"/>
      <c r="AZ9" s="230"/>
    </row>
    <row r="10" spans="1:60" x14ac:dyDescent="0.45">
      <c r="A10" s="59"/>
      <c r="B10" s="30" t="s">
        <v>119</v>
      </c>
      <c r="C10" s="65">
        <v>14.25314</v>
      </c>
      <c r="D10" s="63">
        <v>7.85</v>
      </c>
      <c r="E10" s="63">
        <v>15.503880000000001</v>
      </c>
      <c r="F10" s="63">
        <v>19.976030000000002</v>
      </c>
      <c r="G10" s="63">
        <v>8.8904689999999995</v>
      </c>
      <c r="H10" s="63">
        <v>18.024509999999999</v>
      </c>
      <c r="I10" s="63">
        <v>5.7234429999999996</v>
      </c>
      <c r="J10" s="63">
        <v>16.160309999999999</v>
      </c>
      <c r="K10" s="63">
        <v>15.527950000000001</v>
      </c>
      <c r="L10" s="63">
        <v>10.495380000000001</v>
      </c>
      <c r="M10" s="63">
        <v>11.69317</v>
      </c>
      <c r="N10" s="63">
        <v>9.765625</v>
      </c>
      <c r="O10" s="63">
        <v>17.88269</v>
      </c>
      <c r="P10" s="63">
        <v>17.7683</v>
      </c>
      <c r="Q10" s="63">
        <v>8.3139339999999997</v>
      </c>
      <c r="R10" s="63">
        <v>12.030799999999999</v>
      </c>
      <c r="S10" s="63">
        <v>6.390593</v>
      </c>
      <c r="T10" s="63">
        <v>14.50958</v>
      </c>
      <c r="U10" s="63">
        <v>10.35197</v>
      </c>
      <c r="V10" s="63">
        <v>11.887779999999999</v>
      </c>
      <c r="W10" s="63">
        <v>5.8072010000000001</v>
      </c>
      <c r="X10" s="63">
        <v>7.7351489999999998</v>
      </c>
      <c r="Y10" s="63">
        <v>11.665889999999999</v>
      </c>
      <c r="Z10" s="63">
        <v>15.82278</v>
      </c>
      <c r="AA10" s="63">
        <v>19.794139999999999</v>
      </c>
      <c r="AB10" s="63">
        <v>15.8932</v>
      </c>
      <c r="AC10" s="66">
        <v>16.371970000000001</v>
      </c>
      <c r="AG10" s="107" t="s">
        <v>66</v>
      </c>
      <c r="AH10" s="112">
        <v>2.4247570000000001</v>
      </c>
      <c r="AI10" s="113">
        <v>3.9752459999999998</v>
      </c>
      <c r="AJ10" s="113">
        <v>1.850088</v>
      </c>
      <c r="AK10" s="113">
        <v>2.9195739999999999</v>
      </c>
      <c r="AL10" s="113">
        <v>3.9743970000000002</v>
      </c>
      <c r="AM10" s="113">
        <v>3.336354</v>
      </c>
      <c r="AN10" s="113">
        <v>3.4845549999999998</v>
      </c>
      <c r="AO10" s="113">
        <v>1.7245680000000001</v>
      </c>
      <c r="AP10" s="114">
        <v>1.6011409999999999</v>
      </c>
      <c r="AQ10" s="112">
        <v>1.1298950000000001</v>
      </c>
      <c r="AR10" s="113">
        <v>0.40916200000000003</v>
      </c>
      <c r="AS10" s="113">
        <v>2.4691480000000001</v>
      </c>
      <c r="AT10" s="113">
        <v>2.9570880000000002</v>
      </c>
      <c r="AU10" s="113">
        <v>0.97907999999999995</v>
      </c>
      <c r="AV10" s="113">
        <v>2.3763580000000002</v>
      </c>
      <c r="AW10" s="113">
        <v>1.530575</v>
      </c>
      <c r="AX10" s="113">
        <v>1.6056109999999999</v>
      </c>
      <c r="AY10" s="113">
        <v>1.9292100000000001</v>
      </c>
      <c r="AZ10" s="114">
        <v>2.7959999999999998</v>
      </c>
    </row>
    <row r="11" spans="1:60" x14ac:dyDescent="0.45">
      <c r="A11" s="59"/>
      <c r="B11" s="30" t="s">
        <v>120</v>
      </c>
      <c r="C11" s="65">
        <v>24.844719999999999</v>
      </c>
      <c r="D11" s="63">
        <v>24.378350000000001</v>
      </c>
      <c r="E11" s="63">
        <v>27.412279999999999</v>
      </c>
      <c r="F11" s="63">
        <v>35.112360000000002</v>
      </c>
      <c r="G11" s="63">
        <v>12.683920000000001</v>
      </c>
      <c r="H11" s="63">
        <v>7.2886300000000004</v>
      </c>
      <c r="I11" s="63">
        <v>5.2383449999999998</v>
      </c>
      <c r="J11" s="63">
        <v>11.33273</v>
      </c>
      <c r="K11" s="63">
        <v>12.339589999999999</v>
      </c>
      <c r="L11" s="63">
        <v>6.4491160000000001</v>
      </c>
      <c r="M11" s="63">
        <v>8.3333329999999997</v>
      </c>
      <c r="N11" s="63">
        <v>11.759169999999999</v>
      </c>
      <c r="O11" s="63">
        <v>23.00966</v>
      </c>
      <c r="P11" s="63">
        <v>22.30152</v>
      </c>
      <c r="Q11" s="63">
        <v>10.996259999999999</v>
      </c>
      <c r="R11" s="63">
        <v>16.880490000000002</v>
      </c>
      <c r="S11" s="63">
        <v>9.4339619999999993</v>
      </c>
      <c r="T11" s="63">
        <v>20.990760000000002</v>
      </c>
      <c r="U11" s="63">
        <v>12.584949999999999</v>
      </c>
      <c r="V11" s="63">
        <v>12.49375</v>
      </c>
      <c r="W11" s="63">
        <v>8.5881139999999991</v>
      </c>
      <c r="X11" s="63">
        <v>11.074199999999999</v>
      </c>
      <c r="Y11" s="63">
        <v>12.04819</v>
      </c>
      <c r="Z11" s="63">
        <v>23.529409999999999</v>
      </c>
      <c r="AA11" s="63">
        <v>16.313210000000002</v>
      </c>
      <c r="AB11" s="63">
        <v>14.005599999999999</v>
      </c>
      <c r="AC11" s="66">
        <v>24.36647</v>
      </c>
      <c r="AG11" s="108" t="s">
        <v>67</v>
      </c>
      <c r="AH11" s="100">
        <v>14.394959999999999</v>
      </c>
      <c r="AI11" s="93">
        <v>17.96303</v>
      </c>
      <c r="AJ11" s="93">
        <v>15.83306</v>
      </c>
      <c r="AK11" s="93">
        <v>15.040139999999999</v>
      </c>
      <c r="AL11" s="93">
        <v>18.620840000000001</v>
      </c>
      <c r="AM11" s="93">
        <v>11.22766</v>
      </c>
      <c r="AN11" s="93">
        <v>17.11628</v>
      </c>
      <c r="AO11" s="93">
        <v>12.76728</v>
      </c>
      <c r="AP11" s="95">
        <v>14.6182</v>
      </c>
      <c r="AQ11" s="100">
        <v>7.8384510000000001</v>
      </c>
      <c r="AR11" s="93">
        <v>4.0548770000000003</v>
      </c>
      <c r="AS11" s="93">
        <v>12.69131</v>
      </c>
      <c r="AT11" s="93">
        <v>17.74193</v>
      </c>
      <c r="AU11" s="93">
        <v>5.9982319999999998</v>
      </c>
      <c r="AV11" s="93">
        <v>14.024789999999999</v>
      </c>
      <c r="AW11" s="93">
        <v>7.1541759999999996</v>
      </c>
      <c r="AX11" s="93">
        <v>5.8417370000000002</v>
      </c>
      <c r="AY11" s="93">
        <v>10.409789999999999</v>
      </c>
      <c r="AZ11" s="95">
        <v>15.361420000000001</v>
      </c>
    </row>
    <row r="12" spans="1:60" ht="14.65" thickBot="1" x14ac:dyDescent="0.5">
      <c r="A12" s="59"/>
      <c r="B12" s="30" t="s">
        <v>121</v>
      </c>
      <c r="C12" s="65">
        <v>23.105360000000001</v>
      </c>
      <c r="D12" s="63">
        <v>21.96837</v>
      </c>
      <c r="E12" s="63">
        <v>20.26342</v>
      </c>
      <c r="F12" s="63">
        <v>29.23977</v>
      </c>
      <c r="G12" s="63">
        <v>12.21598</v>
      </c>
      <c r="H12" s="63">
        <v>13.993840000000001</v>
      </c>
      <c r="I12" s="63">
        <v>5.8809690000000003</v>
      </c>
      <c r="J12" s="63">
        <v>25.614750000000001</v>
      </c>
      <c r="K12" s="63">
        <v>17.940439999999999</v>
      </c>
      <c r="L12" s="63">
        <v>8.0541239999999998</v>
      </c>
      <c r="M12" s="63">
        <v>17.30104</v>
      </c>
      <c r="N12" s="63">
        <v>10.060359999999999</v>
      </c>
      <c r="O12" s="63">
        <v>26.881720000000001</v>
      </c>
      <c r="P12" s="63">
        <v>17.229500000000002</v>
      </c>
      <c r="Q12" s="63">
        <v>7.1123760000000003</v>
      </c>
      <c r="R12" s="63">
        <v>16.066839999999999</v>
      </c>
      <c r="S12" s="63">
        <v>8.6760370000000009</v>
      </c>
      <c r="T12" s="63">
        <v>21.431629999999998</v>
      </c>
      <c r="U12" s="63">
        <v>11.890610000000001</v>
      </c>
      <c r="V12" s="63">
        <v>11.764709999999999</v>
      </c>
      <c r="W12" s="63">
        <v>7.7</v>
      </c>
      <c r="X12" s="63">
        <v>12.41619</v>
      </c>
      <c r="Y12" s="63">
        <v>7.6666670000000003</v>
      </c>
      <c r="Z12" s="63">
        <v>25.94707</v>
      </c>
      <c r="AA12" s="63">
        <v>20.517029999999998</v>
      </c>
      <c r="AB12" s="63">
        <v>15.0015</v>
      </c>
      <c r="AC12" s="66">
        <v>24.727989999999998</v>
      </c>
      <c r="AG12" s="109" t="s">
        <v>68</v>
      </c>
      <c r="AH12" s="101">
        <v>20.466709999999999</v>
      </c>
      <c r="AI12" s="97">
        <v>21.11506</v>
      </c>
      <c r="AJ12" s="97">
        <v>19.80472</v>
      </c>
      <c r="AK12" s="97">
        <v>16.537859999999998</v>
      </c>
      <c r="AL12" s="97">
        <v>28.531269999999999</v>
      </c>
      <c r="AM12" s="97">
        <v>16.800039999999999</v>
      </c>
      <c r="AN12" s="97">
        <v>16.71415</v>
      </c>
      <c r="AO12" s="97">
        <v>18.003550000000001</v>
      </c>
      <c r="AP12" s="98">
        <v>15.06427</v>
      </c>
      <c r="AQ12" s="101">
        <v>12.647410000000001</v>
      </c>
      <c r="AR12" s="97">
        <v>11.14959</v>
      </c>
      <c r="AS12" s="97">
        <v>14.617319999999999</v>
      </c>
      <c r="AT12" s="97">
        <v>24.193619999999999</v>
      </c>
      <c r="AU12" s="97">
        <v>8.5804589999999994</v>
      </c>
      <c r="AV12" s="97">
        <v>20.92755</v>
      </c>
      <c r="AW12" s="97">
        <v>13.795909999999999</v>
      </c>
      <c r="AX12" s="97">
        <v>9.5026820000000001</v>
      </c>
      <c r="AY12" s="97">
        <v>13.63097</v>
      </c>
      <c r="AZ12" s="98">
        <v>18.564589999999999</v>
      </c>
    </row>
    <row r="13" spans="1:60" ht="14.65" thickBot="1" x14ac:dyDescent="0.5">
      <c r="A13" s="59"/>
      <c r="B13" s="31" t="s">
        <v>122</v>
      </c>
      <c r="C13" s="67">
        <v>26.525200000000002</v>
      </c>
      <c r="D13" s="68">
        <v>21.353829999999999</v>
      </c>
      <c r="E13" s="68">
        <v>24.1371</v>
      </c>
      <c r="F13" s="68">
        <v>34.246580000000002</v>
      </c>
      <c r="G13" s="68">
        <v>11.08647</v>
      </c>
      <c r="H13" s="68">
        <v>15.08296</v>
      </c>
      <c r="I13" s="68">
        <v>5.8983129999999999</v>
      </c>
      <c r="J13" s="68">
        <v>24.038460000000001</v>
      </c>
      <c r="K13" s="68">
        <v>22.321429999999999</v>
      </c>
      <c r="L13" s="68">
        <v>9.6339109999999994</v>
      </c>
      <c r="M13" s="68">
        <v>17.889089999999999</v>
      </c>
      <c r="N13" s="68">
        <v>15.069319999999999</v>
      </c>
      <c r="O13" s="68">
        <v>29.44641</v>
      </c>
      <c r="P13" s="68">
        <v>17.349060000000001</v>
      </c>
      <c r="Q13" s="68">
        <v>14.492749999999999</v>
      </c>
      <c r="R13" s="68">
        <v>14.91202</v>
      </c>
      <c r="S13" s="68">
        <v>8.5792719999999996</v>
      </c>
      <c r="T13" s="68">
        <v>22.202490000000001</v>
      </c>
      <c r="U13" s="68">
        <v>23.60718</v>
      </c>
      <c r="V13" s="68">
        <v>13.361840000000001</v>
      </c>
      <c r="W13" s="68">
        <v>7.1666670000000003</v>
      </c>
      <c r="X13" s="68">
        <v>12.46261</v>
      </c>
      <c r="Y13" s="68">
        <v>8.0333330000000007</v>
      </c>
      <c r="Z13" s="68">
        <v>24.91281</v>
      </c>
      <c r="AA13" s="68">
        <v>22.50225</v>
      </c>
      <c r="AB13" s="68">
        <v>14.152279999999999</v>
      </c>
      <c r="AC13" s="69">
        <v>29.550830000000001</v>
      </c>
    </row>
    <row r="14" spans="1:60" ht="14.65" thickBot="1" x14ac:dyDescent="0.5">
      <c r="A14" s="59"/>
      <c r="B14" s="248" t="s">
        <v>286</v>
      </c>
      <c r="C14" s="248"/>
      <c r="D14" s="248"/>
      <c r="E14" s="248"/>
      <c r="F14" s="248"/>
      <c r="G14" s="248"/>
      <c r="H14" s="248"/>
      <c r="I14" s="248"/>
      <c r="J14" s="248"/>
      <c r="K14" s="248"/>
      <c r="L14" s="248"/>
      <c r="M14" s="248"/>
      <c r="N14" s="248"/>
      <c r="O14" s="248"/>
      <c r="P14" s="248"/>
      <c r="Q14" s="248"/>
      <c r="R14" s="248"/>
      <c r="S14" s="248"/>
      <c r="T14" s="248"/>
      <c r="U14" s="248"/>
      <c r="V14" s="248"/>
      <c r="AH14" s="218" t="s">
        <v>294</v>
      </c>
      <c r="AI14" s="218"/>
      <c r="AJ14" s="218"/>
      <c r="AK14" s="218"/>
      <c r="AL14" s="218"/>
      <c r="AM14" s="218"/>
      <c r="AO14" s="218" t="s">
        <v>295</v>
      </c>
      <c r="AP14" s="218"/>
      <c r="AQ14" s="218"/>
      <c r="AR14" s="218"/>
      <c r="AS14" s="218"/>
      <c r="AT14" s="218"/>
      <c r="AV14" s="218" t="s">
        <v>296</v>
      </c>
      <c r="AW14" s="218"/>
      <c r="AX14" s="218"/>
      <c r="AY14" s="218"/>
      <c r="AZ14" s="218"/>
      <c r="BA14" s="218"/>
      <c r="BC14" s="218" t="s">
        <v>297</v>
      </c>
      <c r="BD14" s="218"/>
      <c r="BE14" s="218"/>
      <c r="BF14" s="218"/>
      <c r="BG14" s="218"/>
      <c r="BH14" s="218"/>
    </row>
    <row r="15" spans="1:60" ht="14.65" thickBot="1" x14ac:dyDescent="0.5">
      <c r="A15" s="59"/>
      <c r="B15" s="247" t="s">
        <v>136</v>
      </c>
      <c r="C15" s="248"/>
      <c r="D15" s="248"/>
      <c r="E15" s="248"/>
      <c r="F15" s="248"/>
      <c r="G15" s="248"/>
      <c r="H15" s="248"/>
      <c r="I15" s="248"/>
      <c r="J15" s="248"/>
      <c r="K15" s="248"/>
      <c r="L15" s="248"/>
      <c r="M15" s="248"/>
      <c r="N15" s="248"/>
      <c r="O15" s="248"/>
      <c r="P15" s="248"/>
      <c r="Q15" s="248"/>
      <c r="R15" s="248"/>
      <c r="S15" s="248"/>
      <c r="T15" s="248"/>
      <c r="U15" s="248"/>
      <c r="V15" s="249"/>
      <c r="AH15" s="219" t="s">
        <v>156</v>
      </c>
      <c r="AI15" s="220"/>
      <c r="AJ15" s="220"/>
      <c r="AK15" s="220"/>
      <c r="AL15" s="220"/>
      <c r="AM15" s="221"/>
      <c r="AO15" s="219" t="s">
        <v>158</v>
      </c>
      <c r="AP15" s="220"/>
      <c r="AQ15" s="220"/>
      <c r="AR15" s="220"/>
      <c r="AS15" s="220"/>
      <c r="AT15" s="221"/>
      <c r="AV15" s="219" t="s">
        <v>160</v>
      </c>
      <c r="AW15" s="220"/>
      <c r="AX15" s="220"/>
      <c r="AY15" s="220"/>
      <c r="AZ15" s="220"/>
      <c r="BA15" s="221"/>
      <c r="BC15" s="219" t="s">
        <v>161</v>
      </c>
      <c r="BD15" s="220"/>
      <c r="BE15" s="220"/>
      <c r="BF15" s="220"/>
      <c r="BG15" s="220"/>
      <c r="BH15" s="221"/>
    </row>
    <row r="16" spans="1:60" ht="14.65" thickBot="1" x14ac:dyDescent="0.5">
      <c r="A16" s="59"/>
      <c r="B16" s="60" t="s">
        <v>46</v>
      </c>
      <c r="C16" s="64" t="s">
        <v>47</v>
      </c>
      <c r="D16" s="61" t="s">
        <v>48</v>
      </c>
      <c r="E16" s="61" t="s">
        <v>49</v>
      </c>
      <c r="F16" s="61" t="s">
        <v>50</v>
      </c>
      <c r="G16" s="61" t="s">
        <v>51</v>
      </c>
      <c r="H16" s="61" t="s">
        <v>52</v>
      </c>
      <c r="I16" s="61" t="s">
        <v>53</v>
      </c>
      <c r="J16" s="61" t="s">
        <v>54</v>
      </c>
      <c r="K16" s="61" t="s">
        <v>55</v>
      </c>
      <c r="L16" s="61" t="s">
        <v>56</v>
      </c>
      <c r="M16" s="61" t="s">
        <v>57</v>
      </c>
      <c r="N16" s="61" t="s">
        <v>58</v>
      </c>
      <c r="O16" s="61" t="s">
        <v>59</v>
      </c>
      <c r="P16" s="61" t="s">
        <v>60</v>
      </c>
      <c r="Q16" s="61" t="s">
        <v>61</v>
      </c>
      <c r="R16" s="61" t="s">
        <v>62</v>
      </c>
      <c r="S16" s="62" t="s">
        <v>63</v>
      </c>
      <c r="T16" s="62" t="s">
        <v>123</v>
      </c>
      <c r="U16" s="62" t="s">
        <v>124</v>
      </c>
      <c r="V16" s="62" t="s">
        <v>125</v>
      </c>
      <c r="AH16" s="116" t="s">
        <v>117</v>
      </c>
      <c r="AI16" s="116" t="s">
        <v>118</v>
      </c>
      <c r="AJ16" s="116" t="s">
        <v>119</v>
      </c>
      <c r="AK16" s="116" t="s">
        <v>120</v>
      </c>
      <c r="AL16" s="116" t="s">
        <v>121</v>
      </c>
      <c r="AM16" s="116" t="s">
        <v>122</v>
      </c>
      <c r="AO16" s="116" t="s">
        <v>117</v>
      </c>
      <c r="AP16" s="116" t="s">
        <v>118</v>
      </c>
      <c r="AQ16" s="116" t="s">
        <v>119</v>
      </c>
      <c r="AR16" s="116" t="s">
        <v>120</v>
      </c>
      <c r="AS16" s="116" t="s">
        <v>121</v>
      </c>
      <c r="AT16" s="116" t="s">
        <v>122</v>
      </c>
      <c r="AV16" s="116" t="s">
        <v>117</v>
      </c>
      <c r="AW16" s="116" t="s">
        <v>118</v>
      </c>
      <c r="AX16" s="116" t="s">
        <v>119</v>
      </c>
      <c r="AY16" s="116" t="s">
        <v>120</v>
      </c>
      <c r="AZ16" s="116" t="s">
        <v>121</v>
      </c>
      <c r="BA16" s="116" t="s">
        <v>122</v>
      </c>
      <c r="BC16" s="116" t="s">
        <v>117</v>
      </c>
      <c r="BD16" s="116" t="s">
        <v>118</v>
      </c>
      <c r="BE16" s="116" t="s">
        <v>119</v>
      </c>
      <c r="BF16" s="116" t="s">
        <v>120</v>
      </c>
      <c r="BG16" s="116" t="s">
        <v>121</v>
      </c>
      <c r="BH16" s="116" t="s">
        <v>122</v>
      </c>
    </row>
    <row r="17" spans="1:87" x14ac:dyDescent="0.45">
      <c r="A17" s="59"/>
      <c r="B17" s="30" t="s">
        <v>114</v>
      </c>
      <c r="C17" s="65">
        <v>0.05</v>
      </c>
      <c r="D17" s="63">
        <v>0.93109900000000001</v>
      </c>
      <c r="E17" s="63">
        <v>0.72547899999999998</v>
      </c>
      <c r="F17" s="63">
        <v>0.56529099999999999</v>
      </c>
      <c r="G17" s="63">
        <v>0.84061900000000001</v>
      </c>
      <c r="H17" s="63">
        <v>0.94393099999999996</v>
      </c>
      <c r="I17" s="63">
        <v>1.0989009999999999</v>
      </c>
      <c r="J17" s="63">
        <v>0.60262700000000002</v>
      </c>
      <c r="K17" s="63">
        <v>0.420097</v>
      </c>
      <c r="L17" s="63">
        <v>0.36666700000000002</v>
      </c>
      <c r="M17" s="63">
        <v>0.375</v>
      </c>
      <c r="N17" s="63">
        <v>0.35</v>
      </c>
      <c r="O17" s="63">
        <v>0.45683000000000001</v>
      </c>
      <c r="P17" s="63">
        <v>0.71705099999999999</v>
      </c>
      <c r="Q17" s="63">
        <v>1.2830379999999999</v>
      </c>
      <c r="R17" s="63">
        <v>0.488043</v>
      </c>
      <c r="S17" s="63">
        <v>0.58997100000000002</v>
      </c>
      <c r="T17" s="63">
        <v>0.49154500000000001</v>
      </c>
      <c r="U17" s="63">
        <v>0.191667</v>
      </c>
      <c r="V17" s="66">
        <v>0.52865300000000004</v>
      </c>
      <c r="AH17" s="112">
        <v>8.7333333333333503</v>
      </c>
      <c r="AI17" s="113">
        <v>8.0362068965517501</v>
      </c>
      <c r="AJ17" s="113">
        <v>8.6246296296296201</v>
      </c>
      <c r="AK17" s="113">
        <v>14.62546875</v>
      </c>
      <c r="AL17" s="113">
        <v>10.0456818181818</v>
      </c>
      <c r="AM17" s="114">
        <v>14.6295238095238</v>
      </c>
      <c r="AO17" s="112">
        <v>2.6595744680851099</v>
      </c>
      <c r="AP17" s="113">
        <v>2.6382978723404298</v>
      </c>
      <c r="AQ17" s="113">
        <v>3.6764705882352899</v>
      </c>
      <c r="AR17" s="113">
        <v>6.0240963855421699</v>
      </c>
      <c r="AS17" s="113">
        <v>3.75187969924812</v>
      </c>
      <c r="AT17" s="114">
        <v>6.6666666666666696</v>
      </c>
      <c r="AV17" s="112">
        <v>17.342258064516098</v>
      </c>
      <c r="AW17" s="113">
        <v>20.308279569892498</v>
      </c>
      <c r="AX17" s="113">
        <v>19.8894029850746</v>
      </c>
      <c r="AY17" s="113">
        <v>21.7859756097561</v>
      </c>
      <c r="AZ17" s="113">
        <v>25.1875</v>
      </c>
      <c r="BA17" s="114">
        <v>15.468783783783801</v>
      </c>
      <c r="BC17" s="112">
        <v>3.5778042328042399</v>
      </c>
      <c r="BD17" s="113">
        <v>3.0106465517241499</v>
      </c>
      <c r="BE17" s="113">
        <v>2.66828703703704</v>
      </c>
      <c r="BF17" s="113">
        <v>2.2548771081349201</v>
      </c>
      <c r="BG17" s="113">
        <v>2.4421848394660901</v>
      </c>
      <c r="BH17" s="114">
        <v>2.2101322751322798</v>
      </c>
    </row>
    <row r="18" spans="1:87" x14ac:dyDescent="0.45">
      <c r="A18" s="59"/>
      <c r="B18" s="30" t="s">
        <v>115</v>
      </c>
      <c r="C18" s="65">
        <v>1.4281630000000001</v>
      </c>
      <c r="D18" s="63">
        <v>3.1685680000000001</v>
      </c>
      <c r="E18" s="63">
        <v>4.3975369999999998</v>
      </c>
      <c r="F18" s="63">
        <v>2.2301519999999999</v>
      </c>
      <c r="G18" s="63">
        <v>3.0731410000000001</v>
      </c>
      <c r="H18" s="63">
        <v>3.9370080000000001</v>
      </c>
      <c r="I18" s="63">
        <v>3.6023049999999999</v>
      </c>
      <c r="J18" s="63">
        <v>4.1562760000000001</v>
      </c>
      <c r="K18" s="63">
        <v>2.3169599999999999</v>
      </c>
      <c r="L18" s="63">
        <v>2.3288310000000001</v>
      </c>
      <c r="M18" s="63">
        <v>1.2141820000000001</v>
      </c>
      <c r="N18" s="63">
        <v>0.30833300000000002</v>
      </c>
      <c r="O18" s="63">
        <v>2.8522530000000001</v>
      </c>
      <c r="P18" s="63">
        <v>3.4013610000000001</v>
      </c>
      <c r="Q18" s="63">
        <v>0.25833299999999998</v>
      </c>
      <c r="R18" s="63">
        <v>3.6683789999999998</v>
      </c>
      <c r="S18" s="63">
        <v>1.7525409999999999</v>
      </c>
      <c r="T18" s="63">
        <v>2.130379</v>
      </c>
      <c r="U18" s="63">
        <v>2.3386339999999999</v>
      </c>
      <c r="V18" s="66">
        <v>3.2425419999999998</v>
      </c>
      <c r="AH18" s="100">
        <v>9.39789473684211</v>
      </c>
      <c r="AI18" s="93">
        <v>8.5449019607843208</v>
      </c>
      <c r="AJ18" s="93">
        <v>6.6176470588235201</v>
      </c>
      <c r="AK18" s="93">
        <v>12.061481481481501</v>
      </c>
      <c r="AL18" s="93">
        <v>11.006538461538501</v>
      </c>
      <c r="AM18" s="95">
        <v>9.3722222222222307</v>
      </c>
      <c r="AO18" s="100">
        <v>4.0983606557377099</v>
      </c>
      <c r="AP18" s="93">
        <v>4.2931034482758603</v>
      </c>
      <c r="AQ18" s="93">
        <v>4.6296296296296298</v>
      </c>
      <c r="AR18" s="93">
        <v>9.0909090909090899</v>
      </c>
      <c r="AS18" s="93">
        <v>8.91071428571429</v>
      </c>
      <c r="AT18" s="95">
        <v>8.91071428571429</v>
      </c>
      <c r="AV18" s="100">
        <v>10.0878333333333</v>
      </c>
      <c r="AW18" s="93">
        <v>10.917543859649101</v>
      </c>
      <c r="AX18" s="93">
        <v>12.4930188679245</v>
      </c>
      <c r="AY18" s="93">
        <v>14.2731481481482</v>
      </c>
      <c r="AZ18" s="93">
        <v>14.815636363636401</v>
      </c>
      <c r="BA18" s="95">
        <v>15.1252727272727</v>
      </c>
      <c r="BC18" s="100">
        <v>2.9262865497076</v>
      </c>
      <c r="BD18" s="93">
        <v>2.21076797385621</v>
      </c>
      <c r="BE18" s="93">
        <v>1.7013888888888899</v>
      </c>
      <c r="BF18" s="93">
        <v>1.4131684999535901</v>
      </c>
      <c r="BG18" s="93">
        <v>1.25814015808753</v>
      </c>
      <c r="BH18" s="95">
        <v>1.1207326572604399</v>
      </c>
    </row>
    <row r="19" spans="1:87" x14ac:dyDescent="0.45">
      <c r="A19" s="59"/>
      <c r="B19" s="30" t="s">
        <v>116</v>
      </c>
      <c r="C19" s="65">
        <v>2.0546540000000002</v>
      </c>
      <c r="D19" s="63">
        <v>3.1746029999999998</v>
      </c>
      <c r="E19" s="63">
        <v>6.802721</v>
      </c>
      <c r="F19" s="63">
        <v>2.7548210000000002</v>
      </c>
      <c r="G19" s="63">
        <v>4.8449609999999996</v>
      </c>
      <c r="H19" s="63">
        <v>7.0422539999999998</v>
      </c>
      <c r="I19" s="63">
        <v>5.3078560000000001</v>
      </c>
      <c r="J19" s="63">
        <v>5.6947609999999997</v>
      </c>
      <c r="K19" s="63">
        <v>2.4366469999999998</v>
      </c>
      <c r="L19" s="63">
        <v>2.107926</v>
      </c>
      <c r="M19" s="63">
        <v>1.8005040000000001</v>
      </c>
      <c r="N19" s="63">
        <v>0.56915199999999999</v>
      </c>
      <c r="O19" s="63">
        <v>4.0983609999999997</v>
      </c>
      <c r="P19" s="63">
        <v>4.7528519999999999</v>
      </c>
      <c r="Q19" s="63">
        <v>1.3958680000000001</v>
      </c>
      <c r="R19" s="63">
        <v>2.9726520000000001</v>
      </c>
      <c r="S19" s="63">
        <v>2.2492130000000001</v>
      </c>
      <c r="T19" s="63">
        <v>2.1949079999999999</v>
      </c>
      <c r="U19" s="63">
        <v>3.2573289999999999</v>
      </c>
      <c r="V19" s="66">
        <v>4.6168050000000003</v>
      </c>
      <c r="AH19" s="100">
        <v>10.486470588235299</v>
      </c>
      <c r="AI19" s="93">
        <v>10.2948076923077</v>
      </c>
      <c r="AJ19" s="93">
        <v>8.2639999999999993</v>
      </c>
      <c r="AK19" s="93">
        <v>17.5838888888889</v>
      </c>
      <c r="AL19" s="93">
        <v>15.42</v>
      </c>
      <c r="AM19" s="95">
        <v>13.483333333333301</v>
      </c>
      <c r="AO19" s="100">
        <v>4.1666666666666696</v>
      </c>
      <c r="AP19" s="93">
        <v>4.0322580645161299</v>
      </c>
      <c r="AQ19" s="93">
        <v>3.8461538461538498</v>
      </c>
      <c r="AR19" s="93">
        <v>7.3529411764705896</v>
      </c>
      <c r="AS19" s="93">
        <v>6.94444444444445</v>
      </c>
      <c r="AT19" s="95">
        <v>6.4805194805194803</v>
      </c>
      <c r="AV19" s="100">
        <v>13.324067796610199</v>
      </c>
      <c r="AW19" s="93">
        <v>11.4968852459016</v>
      </c>
      <c r="AX19" s="93">
        <v>10.831875</v>
      </c>
      <c r="AY19" s="93">
        <v>15.945671641791</v>
      </c>
      <c r="AZ19" s="93">
        <v>12.8935211267606</v>
      </c>
      <c r="BA19" s="95">
        <v>14.921973684210499</v>
      </c>
      <c r="BC19" s="100">
        <v>2.8824782135076301</v>
      </c>
      <c r="BD19" s="93">
        <v>2.8702179487179502</v>
      </c>
      <c r="BE19" s="93">
        <v>2.7011727513227499</v>
      </c>
      <c r="BF19" s="93">
        <v>2.1653908567042999</v>
      </c>
      <c r="BG19" s="93">
        <v>2.09258032283305</v>
      </c>
      <c r="BH19" s="95">
        <v>2.09804811097993</v>
      </c>
    </row>
    <row r="20" spans="1:87" x14ac:dyDescent="0.45">
      <c r="A20" s="59"/>
      <c r="B20" s="30" t="s">
        <v>117</v>
      </c>
      <c r="C20" s="65">
        <v>6.6333330000000004</v>
      </c>
      <c r="D20" s="63">
        <v>13.56484</v>
      </c>
      <c r="E20" s="63">
        <v>15.60549</v>
      </c>
      <c r="F20" s="63">
        <v>12.05982</v>
      </c>
      <c r="G20" s="63">
        <v>13.347569999999999</v>
      </c>
      <c r="H20" s="63">
        <v>15.954050000000001</v>
      </c>
      <c r="I20" s="63">
        <v>9.0744100000000003</v>
      </c>
      <c r="J20" s="63">
        <v>14.766690000000001</v>
      </c>
      <c r="K20" s="63">
        <v>12.05982</v>
      </c>
      <c r="L20" s="63">
        <v>12.933260000000001</v>
      </c>
      <c r="M20" s="63">
        <v>6.9793409999999998</v>
      </c>
      <c r="N20" s="63">
        <v>2.7346309999999998</v>
      </c>
      <c r="O20" s="63">
        <v>12.833679999999999</v>
      </c>
      <c r="P20" s="63">
        <v>13.24854</v>
      </c>
      <c r="Q20" s="63">
        <v>6.7060089999999999</v>
      </c>
      <c r="R20" s="63">
        <v>13.04121</v>
      </c>
      <c r="S20" s="63">
        <v>4.6842800000000002</v>
      </c>
      <c r="T20" s="63">
        <v>4.5495910000000004</v>
      </c>
      <c r="U20" s="63">
        <v>7.5030010000000003</v>
      </c>
      <c r="V20" s="66">
        <v>13.102729999999999</v>
      </c>
      <c r="AH20" s="100">
        <v>8.8929629629629492</v>
      </c>
      <c r="AI20" s="93">
        <v>7.84563636363636</v>
      </c>
      <c r="AJ20" s="93">
        <v>6.5384905660377504</v>
      </c>
      <c r="AK20" s="93">
        <v>13.550178571428599</v>
      </c>
      <c r="AL20" s="93">
        <v>10.452</v>
      </c>
      <c r="AM20" s="95">
        <v>10.074</v>
      </c>
      <c r="AO20" s="100">
        <v>2.21428571428571</v>
      </c>
      <c r="AP20" s="93">
        <v>3.15189873417722</v>
      </c>
      <c r="AQ20" s="93">
        <v>4.2931034482758603</v>
      </c>
      <c r="AR20" s="93">
        <v>7.9365079365079403</v>
      </c>
      <c r="AS20" s="93">
        <v>7.4328358208955203</v>
      </c>
      <c r="AT20" s="95">
        <v>6.8356164383561699</v>
      </c>
      <c r="AV20" s="100">
        <v>21.587747747747802</v>
      </c>
      <c r="AW20" s="93">
        <v>15.5842307692308</v>
      </c>
      <c r="AX20" s="93">
        <v>15.464210526315799</v>
      </c>
      <c r="AY20" s="93">
        <v>16.3298387096774</v>
      </c>
      <c r="AZ20" s="93">
        <v>18.711818181818199</v>
      </c>
      <c r="BA20" s="95">
        <v>19.295000000000002</v>
      </c>
      <c r="BC20" s="100">
        <v>3.6134320987654198</v>
      </c>
      <c r="BD20" s="93">
        <v>2.4827809523809501</v>
      </c>
      <c r="BE20" s="93">
        <v>1.8737924528301899</v>
      </c>
      <c r="BF20" s="93">
        <v>1.7732320916604301</v>
      </c>
      <c r="BG20" s="93">
        <v>1.4194970418470401</v>
      </c>
      <c r="BH20" s="95">
        <v>1.44003323112073</v>
      </c>
      <c r="BI20" s="90"/>
      <c r="BJ20" s="90"/>
      <c r="BK20" s="90"/>
      <c r="BL20" s="90"/>
      <c r="BM20" s="90"/>
      <c r="BN20" s="90"/>
      <c r="BO20" s="90"/>
      <c r="BP20" s="90"/>
      <c r="BQ20" s="90"/>
      <c r="BR20" s="90"/>
      <c r="BS20" s="90"/>
      <c r="BT20" s="90"/>
      <c r="BU20" s="90"/>
      <c r="BV20" s="90"/>
      <c r="BW20" s="90"/>
    </row>
    <row r="21" spans="1:87" x14ac:dyDescent="0.45">
      <c r="A21" s="59"/>
      <c r="B21" s="30" t="s">
        <v>118</v>
      </c>
      <c r="C21" s="65">
        <v>6.9166670000000003</v>
      </c>
      <c r="D21" s="63">
        <v>15.94388</v>
      </c>
      <c r="E21" s="63">
        <v>18.089729999999999</v>
      </c>
      <c r="F21" s="63">
        <v>17.895489999999999</v>
      </c>
      <c r="G21" s="63">
        <v>14.88095</v>
      </c>
      <c r="H21" s="63">
        <v>20.868110000000001</v>
      </c>
      <c r="I21" s="63">
        <v>9.7276260000000008</v>
      </c>
      <c r="J21" s="63">
        <v>16.371970000000001</v>
      </c>
      <c r="K21" s="63">
        <v>11.51013</v>
      </c>
      <c r="L21" s="63">
        <v>14.34309</v>
      </c>
      <c r="M21" s="63">
        <v>7.2526830000000002</v>
      </c>
      <c r="N21" s="63">
        <v>3.7313429999999999</v>
      </c>
      <c r="O21" s="63">
        <v>14.74926</v>
      </c>
      <c r="P21" s="63">
        <v>19.685040000000001</v>
      </c>
      <c r="Q21" s="63">
        <v>5.7577150000000001</v>
      </c>
      <c r="R21" s="63">
        <v>13.1096</v>
      </c>
      <c r="S21" s="63">
        <v>8.148631</v>
      </c>
      <c r="T21" s="63">
        <v>6.5240080000000003</v>
      </c>
      <c r="U21" s="63">
        <v>12.388500000000001</v>
      </c>
      <c r="V21" s="66">
        <v>16.479890000000001</v>
      </c>
      <c r="W21" s="59"/>
      <c r="X21" s="59"/>
      <c r="Y21" s="59"/>
      <c r="Z21" s="59"/>
      <c r="AA21" s="59"/>
      <c r="AB21" s="59"/>
      <c r="AC21" s="59"/>
      <c r="AD21" s="59"/>
      <c r="AE21" s="59"/>
      <c r="AF21" s="59"/>
      <c r="AG21" s="59"/>
      <c r="AH21" s="100">
        <v>12.338125</v>
      </c>
      <c r="AI21" s="93">
        <v>9.6791071428571502</v>
      </c>
      <c r="AJ21" s="93">
        <v>9.9618000000000002</v>
      </c>
      <c r="AK21" s="93">
        <v>12.520481927710801</v>
      </c>
      <c r="AL21" s="93">
        <v>8.32725274725275</v>
      </c>
      <c r="AM21" s="95">
        <v>12.416</v>
      </c>
      <c r="AN21" s="59"/>
      <c r="AO21" s="100">
        <v>3.0487804878048799</v>
      </c>
      <c r="AP21" s="93">
        <v>3.16455696202532</v>
      </c>
      <c r="AQ21" s="93">
        <v>3.4246575342465801</v>
      </c>
      <c r="AR21" s="93">
        <v>4.7428571428571402</v>
      </c>
      <c r="AS21" s="93">
        <v>4.6728971962616797</v>
      </c>
      <c r="AT21" s="95">
        <v>9.0727272727272705</v>
      </c>
      <c r="AV21" s="100">
        <v>13.4414814814815</v>
      </c>
      <c r="AW21" s="93">
        <v>11.919358974359</v>
      </c>
      <c r="AX21" s="93">
        <v>13.124166666666699</v>
      </c>
      <c r="AY21" s="93">
        <v>12.8663461538462</v>
      </c>
      <c r="AZ21" s="93">
        <v>16.627830188679201</v>
      </c>
      <c r="BA21" s="95">
        <v>11.848333333333301</v>
      </c>
      <c r="BC21" s="100">
        <v>3.6444101228632499</v>
      </c>
      <c r="BD21" s="93">
        <v>3.1887336309523899</v>
      </c>
      <c r="BE21" s="93">
        <v>2.6923316666666701</v>
      </c>
      <c r="BF21" s="93">
        <v>2.5702428368937902</v>
      </c>
      <c r="BG21" s="93">
        <v>1.88278107373958</v>
      </c>
      <c r="BH21" s="95">
        <v>1.3121198878898901</v>
      </c>
      <c r="BI21" s="90"/>
      <c r="BJ21" s="90"/>
      <c r="BK21" s="90"/>
      <c r="BL21" s="90"/>
      <c r="BM21" s="90"/>
      <c r="BN21" s="90"/>
      <c r="BO21" s="90"/>
      <c r="BP21" s="90"/>
      <c r="BQ21" s="90"/>
      <c r="BR21" s="90"/>
      <c r="BS21" s="90"/>
      <c r="BT21" s="90"/>
      <c r="BU21" s="90"/>
      <c r="BV21" s="90"/>
      <c r="BW21" s="90"/>
    </row>
    <row r="22" spans="1:87" x14ac:dyDescent="0.45">
      <c r="A22" s="59"/>
      <c r="B22" s="30" t="s">
        <v>119</v>
      </c>
      <c r="C22" s="65">
        <v>7.2833329999999998</v>
      </c>
      <c r="D22" s="63">
        <v>13.67615</v>
      </c>
      <c r="E22" s="63">
        <v>20.193860000000001</v>
      </c>
      <c r="F22" s="63">
        <v>17.543859999999999</v>
      </c>
      <c r="G22" s="63">
        <v>16.89189</v>
      </c>
      <c r="H22" s="63">
        <v>19.040369999999999</v>
      </c>
      <c r="I22" s="63">
        <v>14.88095</v>
      </c>
      <c r="J22" s="63">
        <v>20.210190000000001</v>
      </c>
      <c r="K22" s="63">
        <v>14.73188</v>
      </c>
      <c r="L22" s="63">
        <v>16.578250000000001</v>
      </c>
      <c r="M22" s="63">
        <v>9.2833269999999999</v>
      </c>
      <c r="N22" s="63">
        <v>5.6986549999999996</v>
      </c>
      <c r="O22" s="63">
        <v>10.49098</v>
      </c>
      <c r="P22" s="63">
        <v>20.292210000000001</v>
      </c>
      <c r="Q22" s="63">
        <v>5.5309730000000004</v>
      </c>
      <c r="R22" s="63">
        <v>15.92357</v>
      </c>
      <c r="S22" s="63">
        <v>8.6296169999999996</v>
      </c>
      <c r="T22" s="63">
        <v>6.451613</v>
      </c>
      <c r="U22" s="63">
        <v>11.337870000000001</v>
      </c>
      <c r="V22" s="66">
        <v>16.501650000000001</v>
      </c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  <c r="AH22" s="100">
        <v>8.1964406779661001</v>
      </c>
      <c r="AI22" s="93">
        <v>7.9221428571428598</v>
      </c>
      <c r="AJ22" s="93">
        <v>7.8887999999999998</v>
      </c>
      <c r="AK22" s="93">
        <v>15.511785714285701</v>
      </c>
      <c r="AL22" s="93">
        <v>12.546610169491499</v>
      </c>
      <c r="AM22" s="95">
        <v>10.7369230769231</v>
      </c>
      <c r="AN22" s="59"/>
      <c r="AO22" s="100">
        <v>3.6764705882352899</v>
      </c>
      <c r="AP22" s="93">
        <v>4.3684210526315796</v>
      </c>
      <c r="AQ22" s="93">
        <v>4.6111111111111098</v>
      </c>
      <c r="AR22" s="93">
        <v>8.6206896551724199</v>
      </c>
      <c r="AS22" s="93">
        <v>7.3529411764705896</v>
      </c>
      <c r="AT22" s="95">
        <v>6.8356164383561699</v>
      </c>
      <c r="AV22" s="100">
        <v>14.225223880596999</v>
      </c>
      <c r="AW22" s="93">
        <v>16.212499999999999</v>
      </c>
      <c r="AX22" s="93">
        <v>16.2201886792453</v>
      </c>
      <c r="AY22" s="93">
        <v>26.247894736842099</v>
      </c>
      <c r="AZ22" s="93">
        <v>26.7973134328358</v>
      </c>
      <c r="BA22" s="95">
        <v>21.4120833333333</v>
      </c>
      <c r="BC22" s="100">
        <v>2.7021299435028201</v>
      </c>
      <c r="BD22" s="93">
        <v>2.2983660714285699</v>
      </c>
      <c r="BE22" s="93">
        <v>1.9460911111111101</v>
      </c>
      <c r="BF22" s="93">
        <v>2.0281234410430899</v>
      </c>
      <c r="BG22" s="93">
        <v>1.7971181243426999</v>
      </c>
      <c r="BH22" s="95">
        <v>1.6356597291597199</v>
      </c>
      <c r="BI22" s="90"/>
      <c r="BJ22" s="90"/>
      <c r="BK22" s="90"/>
      <c r="BL22" s="90"/>
      <c r="BM22" s="90"/>
      <c r="BN22" s="90"/>
      <c r="BO22" s="90"/>
      <c r="BP22" s="90"/>
      <c r="BQ22" s="90"/>
      <c r="BR22" s="90"/>
      <c r="BS22" s="90"/>
      <c r="BT22" s="90"/>
      <c r="BU22" s="90"/>
      <c r="BV22" s="90"/>
      <c r="BW22" s="90"/>
    </row>
    <row r="23" spans="1:87" x14ac:dyDescent="0.45">
      <c r="A23" s="59"/>
      <c r="B23" s="30" t="s">
        <v>120</v>
      </c>
      <c r="C23" s="65">
        <v>14.41667</v>
      </c>
      <c r="D23" s="63">
        <v>20.920500000000001</v>
      </c>
      <c r="E23" s="63">
        <v>20.661159999999999</v>
      </c>
      <c r="F23" s="63">
        <v>20.056159999999998</v>
      </c>
      <c r="G23" s="63">
        <v>16.12903</v>
      </c>
      <c r="H23" s="63">
        <v>29.994</v>
      </c>
      <c r="I23" s="63">
        <v>19.508389999999999</v>
      </c>
      <c r="J23" s="63">
        <v>20.42484</v>
      </c>
      <c r="K23" s="63">
        <v>19.417480000000001</v>
      </c>
      <c r="L23" s="63">
        <v>17.421600000000002</v>
      </c>
      <c r="M23" s="63">
        <v>13.524480000000001</v>
      </c>
      <c r="N23" s="63">
        <v>10.214499999999999</v>
      </c>
      <c r="O23" s="63">
        <v>12.52191</v>
      </c>
      <c r="P23" s="63">
        <v>25.342120000000001</v>
      </c>
      <c r="Q23" s="63">
        <v>8.016667</v>
      </c>
      <c r="R23" s="63">
        <v>16.113440000000001</v>
      </c>
      <c r="S23" s="63">
        <v>13.586959999999999</v>
      </c>
      <c r="T23" s="63">
        <v>11.01322</v>
      </c>
      <c r="U23" s="63">
        <v>11.47315</v>
      </c>
      <c r="V23" s="66">
        <v>18.8537</v>
      </c>
      <c r="W23" s="59"/>
      <c r="X23" s="59"/>
      <c r="Y23" s="59"/>
      <c r="Z23" s="59"/>
      <c r="AA23" s="59"/>
      <c r="AB23" s="59"/>
      <c r="AC23" s="59"/>
      <c r="AD23" s="59"/>
      <c r="AE23" s="59"/>
      <c r="AF23" s="59"/>
      <c r="AG23" s="59"/>
      <c r="AH23" s="100">
        <v>8.8296153846153693</v>
      </c>
      <c r="AI23" s="93">
        <v>7.7613999999999903</v>
      </c>
      <c r="AJ23" s="93">
        <v>8.10700000000001</v>
      </c>
      <c r="AK23" s="93">
        <v>14.8742372881356</v>
      </c>
      <c r="AL23" s="93">
        <v>14.859649122806999</v>
      </c>
      <c r="AM23" s="95">
        <v>12.556964285714299</v>
      </c>
      <c r="AN23" s="59"/>
      <c r="AO23" s="100">
        <v>3.90625</v>
      </c>
      <c r="AP23" s="93">
        <v>4.2931034482758603</v>
      </c>
      <c r="AQ23" s="93">
        <v>4.2372881355932197</v>
      </c>
      <c r="AR23" s="93">
        <v>8.1967213114754092</v>
      </c>
      <c r="AS23" s="93">
        <v>7.3382352941176503</v>
      </c>
      <c r="AT23" s="95">
        <v>7.8125</v>
      </c>
      <c r="AV23" s="100">
        <v>18.560793650793698</v>
      </c>
      <c r="AW23" s="93">
        <v>15.984210526315801</v>
      </c>
      <c r="AX23" s="93">
        <v>21.897931034482799</v>
      </c>
      <c r="AY23" s="93">
        <v>24.6308333333333</v>
      </c>
      <c r="AZ23" s="93">
        <v>23.494925373134301</v>
      </c>
      <c r="BA23" s="95">
        <v>31.648412698412699</v>
      </c>
      <c r="BB23" s="90"/>
      <c r="BC23" s="100">
        <v>2.4349194139194101</v>
      </c>
      <c r="BD23" s="93">
        <v>2.0017849999999999</v>
      </c>
      <c r="BE23" s="93">
        <v>2.2389433333333399</v>
      </c>
      <c r="BF23" s="93">
        <v>2.1060456685498998</v>
      </c>
      <c r="BG23" s="93">
        <v>1.96654824561404</v>
      </c>
      <c r="BH23" s="95">
        <v>1.6441596513605501</v>
      </c>
      <c r="BI23" s="90"/>
      <c r="BJ23" s="90"/>
      <c r="BK23" s="90"/>
      <c r="BL23" s="90"/>
      <c r="BM23" s="90"/>
      <c r="BN23" s="90"/>
      <c r="BO23" s="90"/>
      <c r="BP23" s="90"/>
      <c r="BQ23" s="90"/>
      <c r="BR23" s="90"/>
      <c r="BS23" s="90"/>
      <c r="BT23" s="90"/>
      <c r="BU23" s="90"/>
      <c r="BV23" s="90"/>
      <c r="BW23" s="90"/>
      <c r="BX23" s="90"/>
      <c r="BY23" s="90"/>
      <c r="BZ23" s="90"/>
      <c r="CA23" s="90"/>
    </row>
    <row r="24" spans="1:87" x14ac:dyDescent="0.45">
      <c r="A24" s="59"/>
      <c r="B24" s="30" t="s">
        <v>121</v>
      </c>
      <c r="C24" s="65">
        <v>15.16667</v>
      </c>
      <c r="D24" s="63">
        <v>22.935780000000001</v>
      </c>
      <c r="E24" s="63">
        <v>16.750419999999998</v>
      </c>
      <c r="F24" s="63">
        <v>15.938800000000001</v>
      </c>
      <c r="G24" s="63">
        <v>17.319019999999998</v>
      </c>
      <c r="H24" s="63">
        <v>24.96256</v>
      </c>
      <c r="I24" s="63">
        <v>15.2765</v>
      </c>
      <c r="J24" s="63">
        <v>17.289069999999999</v>
      </c>
      <c r="K24" s="63">
        <v>15.04664</v>
      </c>
      <c r="L24" s="63">
        <v>12.31527</v>
      </c>
      <c r="M24" s="63">
        <v>11.165699999999999</v>
      </c>
      <c r="N24" s="63">
        <v>10.390689999999999</v>
      </c>
      <c r="O24" s="63">
        <v>13.586959999999999</v>
      </c>
      <c r="P24" s="63">
        <v>21.767520000000001</v>
      </c>
      <c r="Q24" s="63">
        <v>8.6700189999999999</v>
      </c>
      <c r="R24" s="63">
        <v>20.28398</v>
      </c>
      <c r="S24" s="63">
        <v>13.358269999999999</v>
      </c>
      <c r="T24" s="63">
        <v>8.2833330000000007</v>
      </c>
      <c r="U24" s="63">
        <v>13.80453</v>
      </c>
      <c r="V24" s="66">
        <v>15.006</v>
      </c>
      <c r="W24" s="59"/>
      <c r="X24" s="59"/>
      <c r="Y24" s="59"/>
      <c r="Z24" s="59"/>
      <c r="AA24" s="59"/>
      <c r="AB24" s="59"/>
      <c r="AC24" s="59"/>
      <c r="AD24" s="59"/>
      <c r="AE24" s="59"/>
      <c r="AF24" s="59"/>
      <c r="AG24" s="59"/>
      <c r="AH24" s="100">
        <v>9.3816393442623003</v>
      </c>
      <c r="AI24" s="93">
        <v>9.1196491228070098</v>
      </c>
      <c r="AJ24" s="93">
        <v>6.6909523809523996</v>
      </c>
      <c r="AK24" s="93">
        <v>13.3440909090909</v>
      </c>
      <c r="AL24" s="93">
        <v>14.439122807017601</v>
      </c>
      <c r="AM24" s="95">
        <v>14.7267857142857</v>
      </c>
      <c r="AN24" s="59"/>
      <c r="AO24" s="100">
        <v>2.7173913043478302</v>
      </c>
      <c r="AP24" s="93">
        <v>3.07407407407407</v>
      </c>
      <c r="AQ24" s="93">
        <v>2.9294117647058799</v>
      </c>
      <c r="AR24" s="93">
        <v>5.7906976744185998</v>
      </c>
      <c r="AS24" s="93">
        <v>5.83544303797468</v>
      </c>
      <c r="AT24" s="95">
        <v>5.18072289156627</v>
      </c>
      <c r="AV24" s="100">
        <v>16.540989010989001</v>
      </c>
      <c r="AW24" s="93">
        <v>18.154875000000001</v>
      </c>
      <c r="AX24" s="93">
        <v>25.445714285714299</v>
      </c>
      <c r="AY24" s="93">
        <v>30.455882352941199</v>
      </c>
      <c r="AZ24" s="93">
        <v>35.061282051281999</v>
      </c>
      <c r="BA24" s="95">
        <v>32.725000000000001</v>
      </c>
      <c r="BB24" s="90"/>
      <c r="BC24" s="100">
        <v>3.5732459016393499</v>
      </c>
      <c r="BD24" s="93">
        <v>3.1279795321637298</v>
      </c>
      <c r="BE24" s="93">
        <v>2.5461375661375798</v>
      </c>
      <c r="BF24" s="93">
        <v>2.26759457671958</v>
      </c>
      <c r="BG24" s="93">
        <v>2.2548107555212802</v>
      </c>
      <c r="BH24" s="95">
        <v>2.5013645124716399</v>
      </c>
      <c r="BI24" s="90"/>
      <c r="BJ24" s="90"/>
      <c r="BK24" s="90"/>
      <c r="BL24" s="90"/>
      <c r="BM24" s="90"/>
      <c r="BN24" s="90"/>
      <c r="BO24" s="90"/>
      <c r="BP24" s="90"/>
      <c r="BQ24" s="90"/>
      <c r="BR24" s="90"/>
      <c r="BS24" s="90"/>
      <c r="BT24" s="90"/>
      <c r="BU24" s="90"/>
      <c r="BV24" s="90"/>
      <c r="BW24" s="90"/>
      <c r="BX24" s="90"/>
      <c r="BY24" s="90"/>
      <c r="BZ24" s="90"/>
      <c r="CA24" s="90"/>
    </row>
    <row r="25" spans="1:87" ht="14.65" thickBot="1" x14ac:dyDescent="0.5">
      <c r="A25" s="59"/>
      <c r="B25" s="31" t="s">
        <v>122</v>
      </c>
      <c r="C25" s="67">
        <v>16.05</v>
      </c>
      <c r="D25" s="68">
        <v>17.543859999999999</v>
      </c>
      <c r="E25" s="68">
        <v>25.933610000000002</v>
      </c>
      <c r="F25" s="68">
        <v>23.4192</v>
      </c>
      <c r="G25" s="68">
        <v>16.16554</v>
      </c>
      <c r="H25" s="68">
        <v>30.637250000000002</v>
      </c>
      <c r="I25" s="68">
        <v>15.61524</v>
      </c>
      <c r="J25" s="68">
        <v>12.42854</v>
      </c>
      <c r="K25" s="68">
        <v>19.546520000000001</v>
      </c>
      <c r="L25" s="68">
        <v>15.45595</v>
      </c>
      <c r="M25" s="68">
        <v>13.252050000000001</v>
      </c>
      <c r="N25" s="68">
        <v>12.84357</v>
      </c>
      <c r="O25" s="68">
        <v>17.743079999999999</v>
      </c>
      <c r="P25" s="68">
        <v>25.471219999999999</v>
      </c>
      <c r="Q25" s="68">
        <v>9.0546900000000008</v>
      </c>
      <c r="R25" s="68">
        <v>26.38522</v>
      </c>
      <c r="S25" s="68">
        <v>14.44252</v>
      </c>
      <c r="T25" s="68">
        <v>9.2114960000000004</v>
      </c>
      <c r="U25" s="68">
        <v>15.61524</v>
      </c>
      <c r="V25" s="69">
        <v>21.834060000000001</v>
      </c>
      <c r="W25" s="59"/>
      <c r="X25" s="59"/>
      <c r="Y25" s="59"/>
      <c r="Z25" s="59"/>
      <c r="AA25" s="59"/>
      <c r="AB25" s="59"/>
      <c r="AC25" s="59"/>
      <c r="AD25" s="59"/>
      <c r="AE25" s="59"/>
      <c r="AF25" s="59"/>
      <c r="AG25" s="59"/>
      <c r="AH25" s="100">
        <v>11.5651923076923</v>
      </c>
      <c r="AI25" s="93">
        <v>9.8122916666666793</v>
      </c>
      <c r="AJ25" s="93">
        <v>8.0116326530612305</v>
      </c>
      <c r="AK25" s="93">
        <v>14.8214285714286</v>
      </c>
      <c r="AL25" s="93">
        <v>9.1611290322580601</v>
      </c>
      <c r="AM25" s="95">
        <v>10.018000000000001</v>
      </c>
      <c r="AN25" s="59"/>
      <c r="AO25" s="100">
        <v>4.31034482758621</v>
      </c>
      <c r="AP25" s="93">
        <v>4.2931034482758603</v>
      </c>
      <c r="AQ25" s="93">
        <v>4.6296296296296298</v>
      </c>
      <c r="AR25" s="93">
        <v>9.0727272727272705</v>
      </c>
      <c r="AS25" s="93">
        <v>7.8125</v>
      </c>
      <c r="AT25" s="95">
        <v>8.3333333333333304</v>
      </c>
      <c r="AV25" s="100">
        <v>27.731403508771901</v>
      </c>
      <c r="AW25" s="93">
        <v>27.455087719298199</v>
      </c>
      <c r="AX25" s="93">
        <v>28.792641509433999</v>
      </c>
      <c r="AY25" s="93">
        <v>36.286666666666697</v>
      </c>
      <c r="AZ25" s="93">
        <v>29.2844444444444</v>
      </c>
      <c r="BA25" s="95">
        <v>31.396440677966101</v>
      </c>
      <c r="BB25" s="90"/>
      <c r="BC25" s="100">
        <v>3.10805937118438</v>
      </c>
      <c r="BD25" s="93">
        <v>2.4958109292328099</v>
      </c>
      <c r="BE25" s="93">
        <v>2.0269926303854899</v>
      </c>
      <c r="BF25" s="93">
        <v>1.6201534602562799</v>
      </c>
      <c r="BG25" s="93">
        <v>1.3059816308243699</v>
      </c>
      <c r="BH25" s="95">
        <v>1.2865615108708399</v>
      </c>
      <c r="BI25" s="90"/>
      <c r="BJ25" s="90"/>
      <c r="BK25" s="90"/>
      <c r="BL25" s="90"/>
      <c r="BM25" s="90"/>
      <c r="BN25" s="90"/>
      <c r="BO25" s="90"/>
      <c r="BP25" s="90"/>
      <c r="BQ25" s="90"/>
      <c r="BR25" s="90"/>
      <c r="BS25" s="90"/>
      <c r="BT25" s="90"/>
      <c r="BU25" s="90"/>
      <c r="BV25" s="90"/>
      <c r="BW25" s="90"/>
      <c r="BX25" s="90"/>
      <c r="BY25" s="90"/>
      <c r="BZ25" s="90"/>
      <c r="CA25" s="90"/>
    </row>
    <row r="26" spans="1:87" x14ac:dyDescent="0.45">
      <c r="A26" s="59"/>
      <c r="B26" s="59"/>
      <c r="C26" s="59"/>
      <c r="D26" s="59"/>
      <c r="E26" s="59"/>
      <c r="F26" s="59"/>
      <c r="G26" s="59"/>
      <c r="H26" s="59"/>
      <c r="I26" s="59"/>
      <c r="J26" s="59"/>
      <c r="P26" s="59"/>
      <c r="Q26" s="59"/>
      <c r="R26" s="59"/>
      <c r="S26" s="59"/>
      <c r="T26" s="59"/>
      <c r="U26" s="59"/>
      <c r="V26" s="59"/>
      <c r="W26" s="59"/>
      <c r="X26" s="59"/>
      <c r="Y26" s="59"/>
      <c r="Z26" s="59"/>
      <c r="AA26" s="59"/>
      <c r="AB26" s="59"/>
      <c r="AC26" s="59"/>
      <c r="AD26" s="59"/>
      <c r="AE26" s="59"/>
      <c r="AF26" s="59"/>
      <c r="AG26" s="59"/>
      <c r="AH26" s="100">
        <v>7.6922727272727398</v>
      </c>
      <c r="AI26" s="93">
        <v>8.2687500000000007</v>
      </c>
      <c r="AJ26" s="93">
        <v>7.3224561403508801</v>
      </c>
      <c r="AK26" s="93">
        <v>14.3705797101449</v>
      </c>
      <c r="AL26" s="93">
        <v>11.6639240506329</v>
      </c>
      <c r="AM26" s="95">
        <v>9.2141935483870796</v>
      </c>
      <c r="AN26" s="59"/>
      <c r="AO26" s="100">
        <v>2.3942307692307701</v>
      </c>
      <c r="AP26" s="93">
        <v>3.5070422535211301</v>
      </c>
      <c r="AQ26" s="93">
        <v>3.6764705882352899</v>
      </c>
      <c r="AR26" s="93">
        <v>5.6067415730337098</v>
      </c>
      <c r="AS26" s="93">
        <v>4.14414414414414</v>
      </c>
      <c r="AT26" s="95">
        <v>3.78740157480315</v>
      </c>
      <c r="AV26" s="100">
        <v>21.322815533980599</v>
      </c>
      <c r="AW26" s="93">
        <v>15.9737142857143</v>
      </c>
      <c r="AX26" s="93">
        <v>12.849402985074599</v>
      </c>
      <c r="AY26" s="93">
        <v>16.8959090909091</v>
      </c>
      <c r="AZ26" s="93">
        <v>23.826090909090901</v>
      </c>
      <c r="BA26" s="95">
        <v>21.544285714285699</v>
      </c>
      <c r="BB26" s="90"/>
      <c r="BC26" s="100">
        <v>3.5454696969697101</v>
      </c>
      <c r="BD26" s="93">
        <v>2.68761607142857</v>
      </c>
      <c r="BE26" s="93">
        <v>2.3424649122807</v>
      </c>
      <c r="BF26" s="93">
        <v>2.4460302507476399</v>
      </c>
      <c r="BG26" s="93">
        <v>2.5136923849708599</v>
      </c>
      <c r="BH26" s="95">
        <v>2.25502270011946</v>
      </c>
      <c r="BI26" s="90"/>
      <c r="BJ26" s="90"/>
      <c r="BK26" s="90"/>
      <c r="BL26" s="90"/>
      <c r="BM26" s="90"/>
      <c r="BN26" s="90"/>
      <c r="BO26" s="90"/>
      <c r="BP26" s="90"/>
      <c r="BQ26" s="90"/>
      <c r="BR26" s="90"/>
      <c r="BS26" s="90"/>
      <c r="BT26" s="90"/>
      <c r="BU26" s="90"/>
      <c r="BV26" s="90"/>
      <c r="BW26" s="90"/>
      <c r="BX26" s="90"/>
      <c r="BY26" s="90"/>
      <c r="BZ26" s="90"/>
      <c r="CA26" s="90"/>
    </row>
    <row r="27" spans="1:87" ht="14.65" thickBot="1" x14ac:dyDescent="0.5">
      <c r="A27" s="59"/>
      <c r="B27" s="255" t="s">
        <v>287</v>
      </c>
      <c r="C27" s="255"/>
      <c r="D27" s="255"/>
      <c r="E27" s="255"/>
      <c r="F27" s="255"/>
      <c r="G27" s="255"/>
      <c r="H27" s="255"/>
      <c r="I27" s="255"/>
      <c r="J27" s="255"/>
      <c r="K27" s="255"/>
      <c r="L27" s="255"/>
      <c r="M27" s="255"/>
      <c r="N27" s="255"/>
      <c r="O27" s="255"/>
      <c r="P27" s="255"/>
      <c r="Q27" s="255"/>
      <c r="R27" s="255"/>
      <c r="S27" s="255"/>
      <c r="T27" s="255"/>
      <c r="U27" s="255"/>
      <c r="V27" s="255"/>
      <c r="W27" s="255"/>
      <c r="X27" s="255"/>
      <c r="Y27" s="59"/>
      <c r="Z27" s="59"/>
      <c r="AA27" s="59"/>
      <c r="AB27" s="59"/>
      <c r="AC27" s="59"/>
      <c r="AD27" s="59"/>
      <c r="AE27" s="59"/>
      <c r="AF27" s="59"/>
      <c r="AG27" s="59"/>
      <c r="AH27" s="100">
        <v>10.563921568627499</v>
      </c>
      <c r="AI27" s="93">
        <v>9.8416279069767505</v>
      </c>
      <c r="AJ27" s="93">
        <v>7.63425531914893</v>
      </c>
      <c r="AK27" s="93">
        <v>13.646363636363599</v>
      </c>
      <c r="AL27" s="93">
        <v>10.6241860465116</v>
      </c>
      <c r="AM27" s="95">
        <v>9.1276595744680904</v>
      </c>
      <c r="AN27" s="59"/>
      <c r="AO27" s="100">
        <v>3.90625</v>
      </c>
      <c r="AP27" s="93">
        <v>5.1875</v>
      </c>
      <c r="AQ27" s="93">
        <v>5.2083333333333304</v>
      </c>
      <c r="AR27" s="93">
        <v>11.1111111111111</v>
      </c>
      <c r="AS27" s="93">
        <v>11.604651162790701</v>
      </c>
      <c r="AT27" s="95">
        <v>10.4166666666667</v>
      </c>
      <c r="AV27" s="100">
        <v>18.672380952380902</v>
      </c>
      <c r="AW27" s="93">
        <v>10.8814893617021</v>
      </c>
      <c r="AX27" s="93">
        <v>12.2617021276596</v>
      </c>
      <c r="AY27" s="93">
        <v>14.9136363636364</v>
      </c>
      <c r="AZ27" s="93">
        <v>16.094047619047601</v>
      </c>
      <c r="BA27" s="95">
        <v>16.423617021276598</v>
      </c>
      <c r="BB27" s="90"/>
      <c r="BC27" s="100">
        <v>2.90234640522876</v>
      </c>
      <c r="BD27" s="93">
        <v>2.17797849760059</v>
      </c>
      <c r="BE27" s="93">
        <v>1.77207902735562</v>
      </c>
      <c r="BF27" s="93">
        <v>1.3227268170426101</v>
      </c>
      <c r="BG27" s="93">
        <v>0.99156601693205704</v>
      </c>
      <c r="BH27" s="95">
        <v>0.95632104641035198</v>
      </c>
      <c r="BI27" s="90"/>
      <c r="BJ27" s="90"/>
      <c r="BK27" s="90"/>
      <c r="BL27" s="90"/>
      <c r="BM27" s="90"/>
      <c r="BN27" s="90"/>
      <c r="BO27" s="90"/>
      <c r="BP27" s="90"/>
      <c r="BQ27" s="90"/>
      <c r="BR27" s="90"/>
      <c r="BS27" s="90"/>
      <c r="BT27" s="90"/>
      <c r="BU27" s="90"/>
      <c r="BV27" s="90"/>
      <c r="BW27" s="90"/>
      <c r="BX27" s="90"/>
      <c r="BY27" s="90"/>
      <c r="BZ27" s="90"/>
      <c r="CA27" s="90"/>
    </row>
    <row r="28" spans="1:87" ht="14.65" thickBot="1" x14ac:dyDescent="0.5">
      <c r="A28" s="59"/>
      <c r="B28" s="222" t="s">
        <v>134</v>
      </c>
      <c r="C28" s="223"/>
      <c r="D28" s="223"/>
      <c r="E28" s="223"/>
      <c r="F28" s="223"/>
      <c r="G28" s="223"/>
      <c r="H28" s="223"/>
      <c r="I28" s="223"/>
      <c r="J28" s="223"/>
      <c r="K28" s="223"/>
      <c r="L28" s="223"/>
      <c r="M28" s="223"/>
      <c r="N28" s="223"/>
      <c r="O28" s="223"/>
      <c r="P28" s="223"/>
      <c r="Q28" s="223"/>
      <c r="R28" s="223"/>
      <c r="S28" s="223"/>
      <c r="T28" s="223"/>
      <c r="U28" s="223"/>
      <c r="V28" s="223"/>
      <c r="W28" s="223"/>
      <c r="X28" s="224"/>
      <c r="AD28" s="59"/>
      <c r="AE28" s="59"/>
      <c r="AF28" s="59"/>
      <c r="AG28" s="59"/>
      <c r="AH28" s="100">
        <v>12.882666666666699</v>
      </c>
      <c r="AI28" s="93">
        <v>12.788</v>
      </c>
      <c r="AJ28" s="93">
        <v>17.4254838709677</v>
      </c>
      <c r="AK28" s="93">
        <v>13.4765671641791</v>
      </c>
      <c r="AL28" s="93">
        <v>12.206621621621601</v>
      </c>
      <c r="AM28" s="95">
        <v>14.0750847457627</v>
      </c>
      <c r="AN28" s="59"/>
      <c r="AO28" s="100">
        <v>4.9800000000000004</v>
      </c>
      <c r="AP28" s="93">
        <v>5.31914893617021</v>
      </c>
      <c r="AQ28" s="93">
        <v>7.5454545454545503</v>
      </c>
      <c r="AR28" s="93">
        <v>4.99</v>
      </c>
      <c r="AS28" s="93">
        <v>5.6818181818181799</v>
      </c>
      <c r="AT28" s="95">
        <v>7.1428571428571397</v>
      </c>
      <c r="AV28" s="100">
        <v>10.18</v>
      </c>
      <c r="AW28" s="93">
        <v>8.8082608695652098</v>
      </c>
      <c r="AX28" s="93">
        <v>8.6678125000000001</v>
      </c>
      <c r="AY28" s="93">
        <v>32.357878787878803</v>
      </c>
      <c r="AZ28" s="93">
        <v>14.100919540229899</v>
      </c>
      <c r="BA28" s="95">
        <v>16.670579710144899</v>
      </c>
      <c r="BB28" s="90"/>
      <c r="BC28" s="100">
        <v>2.8276932098765499</v>
      </c>
      <c r="BD28" s="93">
        <v>2.4996840277777799</v>
      </c>
      <c r="BE28" s="93">
        <v>2.2536104286271099</v>
      </c>
      <c r="BF28" s="93">
        <v>2.3388154465766502</v>
      </c>
      <c r="BG28" s="93">
        <v>2.28924538824538</v>
      </c>
      <c r="BH28" s="95">
        <v>1.97957160556759</v>
      </c>
      <c r="BI28" s="90"/>
      <c r="BJ28" s="90"/>
      <c r="BK28" s="90"/>
      <c r="BL28" s="90"/>
      <c r="BM28" s="90"/>
      <c r="BN28" s="90"/>
      <c r="BO28" s="90"/>
      <c r="BP28" s="90"/>
      <c r="BQ28" s="90"/>
      <c r="BR28" s="90"/>
      <c r="BS28" s="90"/>
      <c r="BT28" s="90"/>
      <c r="BU28" s="90"/>
      <c r="BV28" s="90"/>
      <c r="BW28" s="90"/>
      <c r="BX28" s="90"/>
      <c r="BY28" s="90"/>
      <c r="BZ28" s="90"/>
      <c r="CA28" s="90"/>
      <c r="CB28" s="90"/>
      <c r="CC28" s="90"/>
      <c r="CD28" s="90"/>
      <c r="CE28" s="90"/>
      <c r="CF28" s="90"/>
      <c r="CG28" s="90"/>
      <c r="CH28" s="90"/>
      <c r="CI28" s="90"/>
    </row>
    <row r="29" spans="1:87" x14ac:dyDescent="0.45">
      <c r="A29" s="59"/>
      <c r="B29" s="73" t="s">
        <v>133</v>
      </c>
      <c r="C29" s="74" t="s">
        <v>47</v>
      </c>
      <c r="D29" s="75" t="s">
        <v>48</v>
      </c>
      <c r="E29" s="75" t="s">
        <v>49</v>
      </c>
      <c r="F29" s="75" t="s">
        <v>50</v>
      </c>
      <c r="G29" s="75" t="s">
        <v>51</v>
      </c>
      <c r="H29" s="75" t="s">
        <v>52</v>
      </c>
      <c r="I29" s="75" t="s">
        <v>53</v>
      </c>
      <c r="J29" s="75" t="s">
        <v>54</v>
      </c>
      <c r="K29" s="75" t="s">
        <v>55</v>
      </c>
      <c r="L29" s="75" t="s">
        <v>56</v>
      </c>
      <c r="M29" s="75" t="s">
        <v>57</v>
      </c>
      <c r="N29" s="75" t="s">
        <v>58</v>
      </c>
      <c r="O29" s="75" t="s">
        <v>59</v>
      </c>
      <c r="P29" s="75" t="s">
        <v>60</v>
      </c>
      <c r="Q29" s="75" t="s">
        <v>61</v>
      </c>
      <c r="R29" s="75" t="s">
        <v>62</v>
      </c>
      <c r="S29" s="75" t="s">
        <v>63</v>
      </c>
      <c r="T29" s="75" t="s">
        <v>123</v>
      </c>
      <c r="U29" s="75" t="s">
        <v>124</v>
      </c>
      <c r="V29" s="75" t="s">
        <v>125</v>
      </c>
      <c r="W29" s="75" t="s">
        <v>126</v>
      </c>
      <c r="X29" s="76" t="s">
        <v>127</v>
      </c>
      <c r="Y29" s="59"/>
      <c r="Z29" s="59"/>
      <c r="AA29" s="59"/>
      <c r="AB29" s="59"/>
      <c r="AC29" s="59"/>
      <c r="AD29" s="59"/>
      <c r="AE29" s="59"/>
      <c r="AF29" s="59"/>
      <c r="AG29" s="59"/>
      <c r="AH29" s="100">
        <v>8.3360344827586292</v>
      </c>
      <c r="AI29" s="93">
        <v>9.6040425531914906</v>
      </c>
      <c r="AJ29" s="93">
        <v>9.5404999999999998</v>
      </c>
      <c r="AK29" s="93">
        <v>14.0125806451613</v>
      </c>
      <c r="AL29" s="93">
        <v>12.077049180327901</v>
      </c>
      <c r="AM29" s="95">
        <v>12.203684210526299</v>
      </c>
      <c r="AN29" s="59"/>
      <c r="AO29" s="100">
        <v>3.7313432835820901</v>
      </c>
      <c r="AP29" s="93">
        <v>5</v>
      </c>
      <c r="AQ29" s="93">
        <v>5.6818181818181799</v>
      </c>
      <c r="AR29" s="93">
        <v>6.94444444444445</v>
      </c>
      <c r="AS29" s="93">
        <v>7.9365079365079403</v>
      </c>
      <c r="AT29" s="95">
        <v>8.6034482758620694</v>
      </c>
      <c r="AV29" s="100">
        <v>10.3690909090909</v>
      </c>
      <c r="AW29" s="93">
        <v>9.4775510204081606</v>
      </c>
      <c r="AX29" s="93">
        <v>8.4039534883720908</v>
      </c>
      <c r="AY29" s="93">
        <v>13.428169014084499</v>
      </c>
      <c r="AZ29" s="93">
        <v>11.46</v>
      </c>
      <c r="BA29" s="95">
        <v>10.3863157894737</v>
      </c>
      <c r="BC29" s="100">
        <v>2.4878039135194401</v>
      </c>
      <c r="BD29" s="93">
        <v>2.20522948328267</v>
      </c>
      <c r="BE29" s="93">
        <v>1.8405759920634901</v>
      </c>
      <c r="BF29" s="93">
        <v>1.9830085998231199</v>
      </c>
      <c r="BG29" s="93">
        <v>1.6853271207389999</v>
      </c>
      <c r="BH29" s="95">
        <v>1.5626961372730099</v>
      </c>
      <c r="BI29" s="90"/>
      <c r="BJ29" s="90"/>
      <c r="BK29" s="90"/>
      <c r="BL29" s="90"/>
      <c r="BM29" s="90"/>
      <c r="BN29" s="90"/>
      <c r="BO29" s="90"/>
      <c r="BP29" s="90"/>
      <c r="BQ29" s="90"/>
      <c r="BR29" s="90"/>
      <c r="BS29" s="90"/>
      <c r="BT29" s="90"/>
      <c r="BU29" s="90"/>
      <c r="BV29" s="90"/>
      <c r="BW29" s="90"/>
      <c r="BX29" s="90"/>
      <c r="BY29" s="90"/>
      <c r="BZ29" s="90"/>
      <c r="CA29" s="90"/>
      <c r="CB29" s="90"/>
      <c r="CC29" s="90"/>
      <c r="CD29" s="90"/>
      <c r="CE29" s="90"/>
      <c r="CF29" s="90"/>
      <c r="CG29" s="90"/>
      <c r="CH29" s="90"/>
      <c r="CI29" s="90"/>
    </row>
    <row r="30" spans="1:87" x14ac:dyDescent="0.45">
      <c r="A30" s="59"/>
      <c r="B30" s="71">
        <v>0</v>
      </c>
      <c r="C30" s="65">
        <v>3</v>
      </c>
      <c r="D30" s="63">
        <v>4</v>
      </c>
      <c r="E30" s="63">
        <v>3</v>
      </c>
      <c r="F30" s="63">
        <v>3</v>
      </c>
      <c r="G30" s="63">
        <v>3</v>
      </c>
      <c r="H30" s="63">
        <v>5</v>
      </c>
      <c r="I30" s="63">
        <v>2</v>
      </c>
      <c r="J30" s="63">
        <v>4</v>
      </c>
      <c r="K30" s="63">
        <v>2</v>
      </c>
      <c r="L30" s="63">
        <v>5</v>
      </c>
      <c r="M30" s="63">
        <v>4</v>
      </c>
      <c r="N30" s="63">
        <v>6</v>
      </c>
      <c r="O30" s="63">
        <v>5</v>
      </c>
      <c r="P30" s="63">
        <v>5</v>
      </c>
      <c r="Q30" s="63">
        <v>4</v>
      </c>
      <c r="R30" s="63">
        <v>3</v>
      </c>
      <c r="S30" s="63">
        <v>5</v>
      </c>
      <c r="T30" s="63">
        <v>3</v>
      </c>
      <c r="U30" s="63">
        <v>4</v>
      </c>
      <c r="V30" s="63">
        <v>3</v>
      </c>
      <c r="W30" s="63">
        <v>3</v>
      </c>
      <c r="X30" s="66">
        <v>3</v>
      </c>
      <c r="Y30" s="59"/>
      <c r="Z30" s="59"/>
      <c r="AA30" s="59"/>
      <c r="AB30" s="59"/>
      <c r="AC30" s="59"/>
      <c r="AD30" s="59"/>
      <c r="AE30" s="59"/>
      <c r="AF30" s="59"/>
      <c r="AG30" s="59"/>
      <c r="AH30" s="100">
        <v>9.7170588235294098</v>
      </c>
      <c r="AI30" s="93">
        <v>6.9756603773584898</v>
      </c>
      <c r="AJ30" s="93">
        <v>5.3861999999999997</v>
      </c>
      <c r="AK30" s="93">
        <v>11.401803278688501</v>
      </c>
      <c r="AL30" s="93">
        <v>12.5647540983607</v>
      </c>
      <c r="AM30" s="95">
        <v>13.2946296296296</v>
      </c>
      <c r="AO30" s="100">
        <v>4.8076923076923102</v>
      </c>
      <c r="AP30" s="93">
        <v>4.31034482758621</v>
      </c>
      <c r="AQ30" s="93">
        <v>4.8076923076923102</v>
      </c>
      <c r="AR30" s="93">
        <v>7.5606060606060597</v>
      </c>
      <c r="AS30" s="93">
        <v>7.796875</v>
      </c>
      <c r="AT30" s="95">
        <v>8.6034482758620694</v>
      </c>
      <c r="AV30" s="100">
        <v>13.8466666666667</v>
      </c>
      <c r="AW30" s="93">
        <v>13.181228070175401</v>
      </c>
      <c r="AX30" s="93">
        <v>13.077254901960799</v>
      </c>
      <c r="AY30" s="93">
        <v>22.001999999999999</v>
      </c>
      <c r="AZ30" s="93">
        <v>19.055714285714298</v>
      </c>
      <c r="BA30" s="95">
        <v>24.241578947368399</v>
      </c>
      <c r="BC30" s="100">
        <v>2.3858691254279498</v>
      </c>
      <c r="BD30" s="93">
        <v>1.8407389937106999</v>
      </c>
      <c r="BE30" s="93">
        <v>1.3244899999999999</v>
      </c>
      <c r="BF30" s="93">
        <v>1.6590068956544399</v>
      </c>
      <c r="BG30" s="93">
        <v>1.6809656403544999</v>
      </c>
      <c r="BH30" s="95">
        <v>1.65667754262199</v>
      </c>
      <c r="BI30" s="90"/>
      <c r="BJ30" s="90"/>
      <c r="BK30" s="90"/>
      <c r="BL30" s="90"/>
      <c r="BM30" s="90"/>
      <c r="BN30" s="90"/>
      <c r="BO30" s="90"/>
      <c r="BP30" s="90"/>
      <c r="BQ30" s="90"/>
      <c r="BR30" s="90"/>
      <c r="BS30" s="90"/>
      <c r="BT30" s="90"/>
      <c r="BU30" s="90"/>
      <c r="BV30" s="90"/>
      <c r="BW30" s="90"/>
      <c r="BX30" s="90"/>
      <c r="BY30" s="90"/>
      <c r="BZ30" s="90"/>
      <c r="CA30" s="90"/>
      <c r="CB30" s="90"/>
      <c r="CC30" s="90"/>
      <c r="CD30" s="90"/>
      <c r="CE30" s="90"/>
      <c r="CF30" s="90"/>
      <c r="CG30" s="90"/>
      <c r="CH30" s="90"/>
      <c r="CI30" s="90"/>
    </row>
    <row r="31" spans="1:87" x14ac:dyDescent="0.45">
      <c r="A31" s="59"/>
      <c r="B31" s="71">
        <v>300</v>
      </c>
      <c r="C31" s="65">
        <v>8</v>
      </c>
      <c r="D31" s="63">
        <v>9</v>
      </c>
      <c r="E31" s="63">
        <v>7</v>
      </c>
      <c r="F31" s="63">
        <v>6</v>
      </c>
      <c r="G31" s="63">
        <v>8</v>
      </c>
      <c r="H31" s="63">
        <v>9</v>
      </c>
      <c r="I31" s="63">
        <v>5</v>
      </c>
      <c r="J31" s="63">
        <v>8</v>
      </c>
      <c r="K31" s="63">
        <v>6</v>
      </c>
      <c r="L31" s="63">
        <v>10</v>
      </c>
      <c r="M31" s="63">
        <v>7</v>
      </c>
      <c r="N31" s="63">
        <v>11</v>
      </c>
      <c r="O31" s="63">
        <v>11</v>
      </c>
      <c r="P31" s="63">
        <v>10</v>
      </c>
      <c r="Q31" s="63">
        <v>8</v>
      </c>
      <c r="R31" s="63">
        <v>7</v>
      </c>
      <c r="S31" s="63">
        <v>10</v>
      </c>
      <c r="T31" s="63">
        <v>5</v>
      </c>
      <c r="U31" s="63">
        <v>7</v>
      </c>
      <c r="V31" s="63">
        <v>7</v>
      </c>
      <c r="W31" s="63">
        <v>6</v>
      </c>
      <c r="X31" s="66">
        <v>5</v>
      </c>
      <c r="Y31" s="59"/>
      <c r="Z31" s="59"/>
      <c r="AA31" s="59"/>
      <c r="AB31" s="59"/>
      <c r="AC31" s="59"/>
      <c r="AD31" s="59"/>
      <c r="AE31" s="59"/>
      <c r="AF31" s="59"/>
      <c r="AG31" s="59"/>
      <c r="AH31" s="100">
        <v>11.5255555555556</v>
      </c>
      <c r="AI31" s="93">
        <v>9.9171153846153999</v>
      </c>
      <c r="AJ31" s="93">
        <v>7.72475409836066</v>
      </c>
      <c r="AK31" s="93">
        <v>15.468181818181799</v>
      </c>
      <c r="AL31" s="93">
        <v>15.516567164179101</v>
      </c>
      <c r="AM31" s="95">
        <v>16.6049253731344</v>
      </c>
      <c r="AO31" s="100">
        <v>3.4722222222222201</v>
      </c>
      <c r="AP31" s="93">
        <v>3.2207792207792201</v>
      </c>
      <c r="AQ31" s="93">
        <v>2.9294117647058799</v>
      </c>
      <c r="AR31" s="93">
        <v>4</v>
      </c>
      <c r="AS31" s="93">
        <v>4.2649572649572702</v>
      </c>
      <c r="AT31" s="95">
        <v>4.7980769230769198</v>
      </c>
      <c r="AV31" s="100">
        <v>25.5988732394366</v>
      </c>
      <c r="AW31" s="93">
        <v>19.858684210526299</v>
      </c>
      <c r="AX31" s="93">
        <v>25.462976190476201</v>
      </c>
      <c r="AY31" s="93">
        <v>37.848387096774204</v>
      </c>
      <c r="AZ31" s="93">
        <v>34.9706896551724</v>
      </c>
      <c r="BA31" s="95">
        <v>38.428446601941701</v>
      </c>
      <c r="BC31" s="100">
        <v>3.5270709876543198</v>
      </c>
      <c r="BD31" s="93">
        <v>3.0278399725274801</v>
      </c>
      <c r="BE31" s="93">
        <v>2.82357923497268</v>
      </c>
      <c r="BF31" s="93">
        <v>2.6682440476190599</v>
      </c>
      <c r="BG31" s="93">
        <v>2.7618818407960299</v>
      </c>
      <c r="BH31" s="95">
        <v>2.9367466832504401</v>
      </c>
      <c r="BI31" s="90"/>
      <c r="BJ31" s="90"/>
      <c r="BK31" s="90"/>
      <c r="BL31" s="90"/>
      <c r="BM31" s="90"/>
      <c r="BN31" s="90"/>
      <c r="BO31" s="90"/>
      <c r="BP31" s="90"/>
      <c r="BQ31" s="90"/>
      <c r="BR31" s="90"/>
      <c r="BS31" s="90"/>
      <c r="BT31" s="90"/>
      <c r="BU31" s="90"/>
      <c r="BV31" s="90"/>
      <c r="BW31" s="90"/>
      <c r="BX31" s="90"/>
      <c r="BY31" s="90"/>
      <c r="BZ31" s="90"/>
      <c r="CA31" s="90"/>
      <c r="CB31" s="90"/>
      <c r="CC31" s="90"/>
      <c r="CD31" s="90"/>
      <c r="CE31" s="90"/>
      <c r="CF31" s="90"/>
      <c r="CG31" s="90"/>
      <c r="CH31" s="90"/>
      <c r="CI31" s="90"/>
    </row>
    <row r="32" spans="1:87" x14ac:dyDescent="0.45">
      <c r="A32" s="59"/>
      <c r="B32" s="71">
        <v>600</v>
      </c>
      <c r="C32" s="65">
        <v>12</v>
      </c>
      <c r="D32" s="63">
        <v>11</v>
      </c>
      <c r="E32" s="63">
        <v>9</v>
      </c>
      <c r="F32" s="63">
        <v>7</v>
      </c>
      <c r="G32" s="63">
        <v>12</v>
      </c>
      <c r="H32" s="63">
        <v>12</v>
      </c>
      <c r="I32" s="63">
        <v>8</v>
      </c>
      <c r="J32" s="63">
        <v>9</v>
      </c>
      <c r="K32" s="63">
        <v>9</v>
      </c>
      <c r="L32" s="63">
        <v>12</v>
      </c>
      <c r="M32" s="63">
        <v>9</v>
      </c>
      <c r="N32" s="63">
        <v>13</v>
      </c>
      <c r="O32" s="63">
        <v>12</v>
      </c>
      <c r="P32" s="63">
        <v>12</v>
      </c>
      <c r="Q32" s="63">
        <v>10</v>
      </c>
      <c r="R32" s="63">
        <v>8</v>
      </c>
      <c r="S32" s="63">
        <v>11</v>
      </c>
      <c r="T32" s="63">
        <v>5</v>
      </c>
      <c r="U32" s="63">
        <v>10</v>
      </c>
      <c r="V32" s="63">
        <v>9</v>
      </c>
      <c r="W32" s="63">
        <v>8</v>
      </c>
      <c r="X32" s="66">
        <v>8</v>
      </c>
      <c r="Y32" s="59"/>
      <c r="Z32" s="59"/>
      <c r="AA32" s="59"/>
      <c r="AB32" s="59"/>
      <c r="AC32" s="59"/>
      <c r="AD32" s="59"/>
      <c r="AE32" s="59"/>
      <c r="AF32" s="59"/>
      <c r="AG32" s="59"/>
      <c r="AH32" s="100">
        <v>9.4812280701754492</v>
      </c>
      <c r="AI32" s="93">
        <v>8.4842857142857202</v>
      </c>
      <c r="AJ32" s="93">
        <v>5.7166666666666703</v>
      </c>
      <c r="AK32" s="93">
        <v>11.4081355932204</v>
      </c>
      <c r="AL32" s="93">
        <v>9.7615517241379202</v>
      </c>
      <c r="AM32" s="95">
        <v>10.6369090909091</v>
      </c>
      <c r="AO32" s="100">
        <v>3.7014925373134302</v>
      </c>
      <c r="AP32" s="93">
        <v>5</v>
      </c>
      <c r="AQ32" s="93">
        <v>4.5454545454545503</v>
      </c>
      <c r="AR32" s="93">
        <v>7.6923076923076898</v>
      </c>
      <c r="AS32" s="93">
        <v>7.92063492063492</v>
      </c>
      <c r="AT32" s="95">
        <v>8.4576271186440692</v>
      </c>
      <c r="AV32" s="100">
        <v>18.581363636363601</v>
      </c>
      <c r="AW32" s="93">
        <v>11.953061224489799</v>
      </c>
      <c r="AX32" s="93">
        <v>11.385370370370399</v>
      </c>
      <c r="AY32" s="93">
        <v>30.803750000000001</v>
      </c>
      <c r="AZ32" s="93">
        <v>9.6600000000000108</v>
      </c>
      <c r="BA32" s="95">
        <v>11.3536206896552</v>
      </c>
      <c r="BC32" s="100">
        <v>2.9378001949317798</v>
      </c>
      <c r="BD32" s="93">
        <v>2.0822097505668902</v>
      </c>
      <c r="BE32" s="93">
        <v>1.5690490196078399</v>
      </c>
      <c r="BF32" s="93">
        <v>1.5551886602098499</v>
      </c>
      <c r="BG32" s="93">
        <v>1.3756763820470701</v>
      </c>
      <c r="BH32" s="95">
        <v>1.28458477633478</v>
      </c>
      <c r="BI32" s="90"/>
      <c r="BJ32" s="90"/>
      <c r="BK32" s="90"/>
      <c r="BL32" s="90"/>
      <c r="BM32" s="90"/>
      <c r="BN32" s="90"/>
      <c r="BO32" s="90"/>
      <c r="BP32" s="90"/>
      <c r="BQ32" s="90"/>
      <c r="BR32" s="90"/>
      <c r="BS32" s="90"/>
      <c r="BT32" s="90"/>
      <c r="BU32" s="90"/>
      <c r="BV32" s="90"/>
      <c r="BW32" s="90"/>
      <c r="BX32" s="90"/>
      <c r="BY32" s="90"/>
      <c r="BZ32" s="90"/>
      <c r="CA32" s="90"/>
      <c r="CB32" s="90"/>
      <c r="CC32" s="90"/>
      <c r="CD32" s="90"/>
      <c r="CE32" s="90"/>
      <c r="CF32" s="90"/>
      <c r="CG32" s="90"/>
      <c r="CH32" s="90"/>
      <c r="CI32" s="90"/>
    </row>
    <row r="33" spans="2:87" x14ac:dyDescent="0.45">
      <c r="B33" s="71">
        <v>900</v>
      </c>
      <c r="C33" s="65">
        <v>13</v>
      </c>
      <c r="D33" s="63">
        <v>13</v>
      </c>
      <c r="E33" s="63">
        <v>11</v>
      </c>
      <c r="F33" s="63">
        <v>8</v>
      </c>
      <c r="G33" s="63">
        <v>14</v>
      </c>
      <c r="H33" s="63">
        <v>13</v>
      </c>
      <c r="I33" s="63">
        <v>9</v>
      </c>
      <c r="J33" s="63">
        <v>10</v>
      </c>
      <c r="K33" s="63">
        <v>11</v>
      </c>
      <c r="L33" s="63">
        <v>14</v>
      </c>
      <c r="M33" s="63">
        <v>11</v>
      </c>
      <c r="N33" s="63">
        <v>16</v>
      </c>
      <c r="O33" s="63">
        <v>14</v>
      </c>
      <c r="P33" s="63">
        <v>15</v>
      </c>
      <c r="Q33" s="63">
        <v>11</v>
      </c>
      <c r="R33" s="63">
        <v>9</v>
      </c>
      <c r="S33" s="63">
        <v>14</v>
      </c>
      <c r="T33" s="63">
        <v>6</v>
      </c>
      <c r="U33" s="63">
        <v>11</v>
      </c>
      <c r="V33" s="63">
        <v>10</v>
      </c>
      <c r="W33" s="63">
        <v>9</v>
      </c>
      <c r="X33" s="66">
        <v>9</v>
      </c>
      <c r="Y33" s="59"/>
      <c r="Z33" s="59"/>
      <c r="AA33" s="59"/>
      <c r="AB33" s="59"/>
      <c r="AC33" s="59"/>
      <c r="AD33" s="59"/>
      <c r="AE33" s="59"/>
      <c r="AF33" s="59"/>
      <c r="AG33" s="59"/>
      <c r="AH33" s="100">
        <v>9.1694444444444496</v>
      </c>
      <c r="AI33" s="93">
        <v>9.1522000000000094</v>
      </c>
      <c r="AJ33" s="93">
        <v>6.86943396226415</v>
      </c>
      <c r="AK33" s="93">
        <v>12.926481481481501</v>
      </c>
      <c r="AL33" s="93">
        <v>12.8359615384615</v>
      </c>
      <c r="AM33" s="95">
        <v>12.114230769230801</v>
      </c>
      <c r="AO33" s="100">
        <v>4.1500000000000004</v>
      </c>
      <c r="AP33" s="93">
        <v>4.8823529411764701</v>
      </c>
      <c r="AQ33" s="93">
        <v>4.6296296296296298</v>
      </c>
      <c r="AR33" s="93">
        <v>8.91071428571429</v>
      </c>
      <c r="AS33" s="93">
        <v>8.6034482758620694</v>
      </c>
      <c r="AT33" s="95">
        <v>9.0909090909090899</v>
      </c>
      <c r="AV33" s="100">
        <v>9.8567796610169491</v>
      </c>
      <c r="AW33" s="93">
        <v>9.2021999999999906</v>
      </c>
      <c r="AX33" s="93">
        <v>11.2692452830189</v>
      </c>
      <c r="AY33" s="93">
        <v>31.4494545454545</v>
      </c>
      <c r="AZ33" s="93">
        <v>17.393684210526299</v>
      </c>
      <c r="BA33" s="95">
        <v>13.173518518518501</v>
      </c>
      <c r="BC33" s="100">
        <v>2.6858641975308601</v>
      </c>
      <c r="BD33" s="93">
        <v>2.2573626190476199</v>
      </c>
      <c r="BE33" s="93">
        <v>1.8707169811320801</v>
      </c>
      <c r="BF33" s="93">
        <v>1.60418004115226</v>
      </c>
      <c r="BG33" s="93">
        <v>1.51824789026763</v>
      </c>
      <c r="BH33" s="95">
        <v>1.4309317765567799</v>
      </c>
      <c r="BI33" s="90"/>
      <c r="BJ33" s="90"/>
      <c r="BK33" s="90"/>
      <c r="BL33" s="90"/>
      <c r="BM33" s="90"/>
      <c r="BN33" s="90"/>
      <c r="BO33" s="90"/>
      <c r="BP33" s="90"/>
      <c r="BQ33" s="90"/>
      <c r="BR33" s="90"/>
      <c r="BS33" s="90"/>
      <c r="BT33" s="90"/>
      <c r="BU33" s="90"/>
      <c r="BV33" s="90"/>
      <c r="BW33" s="90"/>
      <c r="BX33" s="90"/>
      <c r="BY33" s="90"/>
      <c r="BZ33" s="90"/>
      <c r="CA33" s="90"/>
      <c r="CB33" s="90"/>
      <c r="CC33" s="90"/>
      <c r="CD33" s="90"/>
      <c r="CE33" s="90"/>
      <c r="CF33" s="90"/>
      <c r="CG33" s="90"/>
      <c r="CH33" s="90"/>
      <c r="CI33" s="90"/>
    </row>
    <row r="34" spans="2:87" x14ac:dyDescent="0.45">
      <c r="B34" s="71">
        <v>1200</v>
      </c>
      <c r="C34" s="65">
        <v>14</v>
      </c>
      <c r="D34" s="63">
        <v>15</v>
      </c>
      <c r="E34" s="63">
        <v>13</v>
      </c>
      <c r="F34" s="63">
        <v>9</v>
      </c>
      <c r="G34" s="63">
        <v>15</v>
      </c>
      <c r="H34" s="63">
        <v>13</v>
      </c>
      <c r="I34" s="63">
        <v>10</v>
      </c>
      <c r="J34" s="63">
        <v>11</v>
      </c>
      <c r="K34" s="63">
        <v>12</v>
      </c>
      <c r="L34" s="63">
        <v>16</v>
      </c>
      <c r="M34" s="63">
        <v>12</v>
      </c>
      <c r="N34" s="63">
        <v>17</v>
      </c>
      <c r="O34" s="63">
        <v>15</v>
      </c>
      <c r="P34" s="63">
        <v>15</v>
      </c>
      <c r="Q34" s="63">
        <v>13</v>
      </c>
      <c r="R34" s="63">
        <v>10</v>
      </c>
      <c r="S34" s="63">
        <v>15</v>
      </c>
      <c r="T34" s="63">
        <v>8</v>
      </c>
      <c r="U34" s="63">
        <v>12</v>
      </c>
      <c r="V34" s="63">
        <v>11</v>
      </c>
      <c r="W34" s="63">
        <v>11</v>
      </c>
      <c r="X34" s="66">
        <v>9</v>
      </c>
      <c r="Y34" s="59"/>
      <c r="Z34" s="59"/>
      <c r="AA34" s="59"/>
      <c r="AB34" s="59"/>
      <c r="AC34" s="59"/>
      <c r="AD34" s="59"/>
      <c r="AE34" s="59"/>
      <c r="AF34" s="59"/>
      <c r="AG34" s="59"/>
      <c r="AH34" s="100">
        <v>8.8044827586207006</v>
      </c>
      <c r="AI34" s="93">
        <v>7.7172413793103303</v>
      </c>
      <c r="AJ34" s="93">
        <v>7.5109433962264101</v>
      </c>
      <c r="AK34" s="93">
        <v>12.1102631578947</v>
      </c>
      <c r="AL34" s="93">
        <v>13.1316438356164</v>
      </c>
      <c r="AM34" s="95">
        <v>15.1937288135593</v>
      </c>
      <c r="AO34" s="100">
        <v>3.52112676056338</v>
      </c>
      <c r="AP34" s="93">
        <v>3.4246575342465801</v>
      </c>
      <c r="AQ34" s="93">
        <v>3.6764705882352899</v>
      </c>
      <c r="AR34" s="93">
        <v>4.7169811320754702</v>
      </c>
      <c r="AS34" s="93">
        <v>4.9019607843137303</v>
      </c>
      <c r="AT34" s="95">
        <v>6.9305555555555598</v>
      </c>
      <c r="AV34" s="100">
        <v>13.900857142857101</v>
      </c>
      <c r="AW34" s="93">
        <v>17.905555555555601</v>
      </c>
      <c r="AX34" s="93">
        <v>15.3053731343284</v>
      </c>
      <c r="AY34" s="93">
        <v>35.272571428571403</v>
      </c>
      <c r="AZ34" s="93">
        <v>27.154950495049501</v>
      </c>
      <c r="BA34" s="95">
        <v>30.990985915492999</v>
      </c>
      <c r="BC34" s="100">
        <v>2.90751436781609</v>
      </c>
      <c r="BD34" s="93">
        <v>2.46466091954023</v>
      </c>
      <c r="BE34" s="93">
        <v>2.17966352201258</v>
      </c>
      <c r="BF34" s="93">
        <v>2.4356572159565402</v>
      </c>
      <c r="BG34" s="93">
        <v>2.5577176016525298</v>
      </c>
      <c r="BH34" s="95">
        <v>2.0513085821899302</v>
      </c>
    </row>
    <row r="35" spans="2:87" x14ac:dyDescent="0.45">
      <c r="B35" s="71">
        <v>1500</v>
      </c>
      <c r="C35" s="65">
        <v>14</v>
      </c>
      <c r="D35" s="63">
        <v>17</v>
      </c>
      <c r="E35" s="63">
        <v>14</v>
      </c>
      <c r="F35" s="63">
        <v>10</v>
      </c>
      <c r="G35" s="63">
        <v>15</v>
      </c>
      <c r="H35" s="63">
        <v>13</v>
      </c>
      <c r="I35" s="63">
        <v>11</v>
      </c>
      <c r="J35" s="63">
        <v>11</v>
      </c>
      <c r="K35" s="63">
        <v>13</v>
      </c>
      <c r="L35" s="63">
        <v>17</v>
      </c>
      <c r="M35" s="63">
        <v>13</v>
      </c>
      <c r="N35" s="63">
        <v>18</v>
      </c>
      <c r="O35" s="63">
        <v>17</v>
      </c>
      <c r="P35" s="63">
        <v>16</v>
      </c>
      <c r="Q35" s="63">
        <v>14</v>
      </c>
      <c r="R35" s="63">
        <v>11</v>
      </c>
      <c r="S35" s="63">
        <v>17</v>
      </c>
      <c r="T35" s="63">
        <v>8</v>
      </c>
      <c r="U35" s="63">
        <v>13</v>
      </c>
      <c r="V35" s="63">
        <v>11</v>
      </c>
      <c r="W35" s="63">
        <v>11</v>
      </c>
      <c r="X35" s="66">
        <v>10</v>
      </c>
      <c r="Y35" s="59"/>
      <c r="Z35" s="59"/>
      <c r="AA35" s="59"/>
      <c r="AB35" s="59"/>
      <c r="AC35" s="59"/>
      <c r="AD35" s="59"/>
      <c r="AE35" s="59"/>
      <c r="AF35" s="59"/>
      <c r="AG35" s="59"/>
      <c r="AH35" s="100">
        <v>11.1778181818182</v>
      </c>
      <c r="AI35" s="93">
        <v>18.735588235294099</v>
      </c>
      <c r="AJ35" s="93">
        <v>11.394090909090901</v>
      </c>
      <c r="AK35" s="93">
        <v>15.3946666666667</v>
      </c>
      <c r="AL35" s="93">
        <v>18.2408</v>
      </c>
      <c r="AM35" s="95">
        <v>15.193571428571399</v>
      </c>
      <c r="AO35" s="100">
        <v>3.52112676056338</v>
      </c>
      <c r="AP35" s="93">
        <v>6.5789473684210504</v>
      </c>
      <c r="AQ35" s="93">
        <v>4.8076923076923102</v>
      </c>
      <c r="AR35" s="93">
        <v>6.3164556962025298</v>
      </c>
      <c r="AS35" s="93">
        <v>8.7543859649122808</v>
      </c>
      <c r="AT35" s="95">
        <v>7.6923076923076898</v>
      </c>
      <c r="AU35" s="90"/>
      <c r="AV35" s="100">
        <v>13.9277142857143</v>
      </c>
      <c r="AW35" s="93">
        <v>12.9683783783784</v>
      </c>
      <c r="AX35" s="93">
        <v>15.2686274509804</v>
      </c>
      <c r="AY35" s="93">
        <v>34.203205128205099</v>
      </c>
      <c r="AZ35" s="93">
        <v>14.3135714285714</v>
      </c>
      <c r="BA35" s="95">
        <v>12.710625</v>
      </c>
      <c r="BB35" s="90"/>
      <c r="BC35" s="100">
        <v>3.3950181818181799</v>
      </c>
      <c r="BD35" s="93">
        <v>2.9671505903796902</v>
      </c>
      <c r="BE35" s="93">
        <v>2.45495517676768</v>
      </c>
      <c r="BF35" s="93">
        <v>2.1651562983313002</v>
      </c>
      <c r="BG35" s="93">
        <v>2.0430242861423098</v>
      </c>
      <c r="BH35" s="95">
        <v>1.87335662953379</v>
      </c>
      <c r="BI35" s="90"/>
      <c r="BJ35" s="90"/>
      <c r="BK35" s="90"/>
      <c r="BL35" s="90"/>
      <c r="BM35" s="90"/>
      <c r="BN35" s="90"/>
      <c r="BO35" s="90"/>
    </row>
    <row r="36" spans="2:87" x14ac:dyDescent="0.45">
      <c r="B36" s="71">
        <v>1800</v>
      </c>
      <c r="C36" s="65">
        <v>15</v>
      </c>
      <c r="D36" s="63">
        <v>17</v>
      </c>
      <c r="E36" s="63">
        <v>14</v>
      </c>
      <c r="F36" s="63">
        <v>11</v>
      </c>
      <c r="G36" s="63">
        <v>16</v>
      </c>
      <c r="H36" s="63">
        <v>14</v>
      </c>
      <c r="I36" s="63">
        <v>11</v>
      </c>
      <c r="J36" s="63">
        <v>12</v>
      </c>
      <c r="K36" s="63">
        <v>13</v>
      </c>
      <c r="L36" s="63">
        <v>18</v>
      </c>
      <c r="M36" s="63">
        <v>14</v>
      </c>
      <c r="N36" s="63">
        <v>19</v>
      </c>
      <c r="O36" s="63">
        <v>17</v>
      </c>
      <c r="P36" s="63">
        <v>17</v>
      </c>
      <c r="Q36" s="63">
        <v>15</v>
      </c>
      <c r="R36" s="63">
        <v>12</v>
      </c>
      <c r="S36" s="63">
        <v>19</v>
      </c>
      <c r="T36" s="63">
        <v>8</v>
      </c>
      <c r="U36" s="63">
        <v>14</v>
      </c>
      <c r="V36" s="63">
        <v>11</v>
      </c>
      <c r="W36" s="63">
        <v>12</v>
      </c>
      <c r="X36" s="66">
        <v>10</v>
      </c>
      <c r="Y36" s="59"/>
      <c r="Z36" s="59"/>
      <c r="AA36" s="59"/>
      <c r="AB36" s="59"/>
      <c r="AC36" s="59"/>
      <c r="AD36" s="59"/>
      <c r="AE36" s="59"/>
      <c r="AF36" s="59"/>
      <c r="AG36" s="59"/>
      <c r="AH36" s="100">
        <v>9.1059322033898393</v>
      </c>
      <c r="AI36" s="93">
        <v>11.0705882352941</v>
      </c>
      <c r="AJ36" s="93">
        <v>9.8040740740740695</v>
      </c>
      <c r="AK36" s="93">
        <v>18.094923076923099</v>
      </c>
      <c r="AL36" s="93">
        <v>14.314179104477599</v>
      </c>
      <c r="AM36" s="95">
        <v>24.838750000000001</v>
      </c>
      <c r="AO36" s="100">
        <v>3.1392405063291098</v>
      </c>
      <c r="AP36" s="93">
        <v>4.0322580645161299</v>
      </c>
      <c r="AQ36" s="93">
        <v>3.83076923076923</v>
      </c>
      <c r="AR36" s="93">
        <v>6.25</v>
      </c>
      <c r="AS36" s="93">
        <v>5.6818181818181799</v>
      </c>
      <c r="AT36" s="95">
        <v>11.340909090909101</v>
      </c>
      <c r="AU36" s="90"/>
      <c r="AV36" s="100">
        <v>15.525</v>
      </c>
      <c r="AW36" s="93">
        <v>14.4231147540984</v>
      </c>
      <c r="AX36" s="93">
        <v>15.356875</v>
      </c>
      <c r="AY36" s="93">
        <v>17.257088607594898</v>
      </c>
      <c r="AZ36" s="93">
        <v>23.106206896551701</v>
      </c>
      <c r="BA36" s="95">
        <v>22.81</v>
      </c>
      <c r="BB36" s="90"/>
      <c r="BC36" s="100">
        <v>3.2550621468926599</v>
      </c>
      <c r="BD36" s="93">
        <v>3.24589635854342</v>
      </c>
      <c r="BE36" s="93">
        <v>2.9091697530864198</v>
      </c>
      <c r="BF36" s="93">
        <v>2.83225686973844</v>
      </c>
      <c r="BG36" s="93">
        <v>2.4466277790246802</v>
      </c>
      <c r="BH36" s="95">
        <v>2.3053987579486201</v>
      </c>
      <c r="BI36" s="90"/>
      <c r="BJ36" s="90"/>
      <c r="BK36" s="90"/>
      <c r="BL36" s="90"/>
      <c r="BM36" s="90"/>
      <c r="BN36" s="90"/>
      <c r="BO36" s="90"/>
    </row>
    <row r="37" spans="2:87" x14ac:dyDescent="0.45">
      <c r="B37" s="71">
        <v>2100</v>
      </c>
      <c r="C37" s="65">
        <v>16</v>
      </c>
      <c r="D37" s="63">
        <v>17</v>
      </c>
      <c r="E37" s="63">
        <v>15</v>
      </c>
      <c r="F37" s="63">
        <v>11</v>
      </c>
      <c r="G37" s="63">
        <v>16</v>
      </c>
      <c r="H37" s="63">
        <v>15</v>
      </c>
      <c r="I37" s="63">
        <v>11</v>
      </c>
      <c r="J37" s="63">
        <v>12</v>
      </c>
      <c r="K37" s="63">
        <v>15</v>
      </c>
      <c r="L37" s="63">
        <v>19</v>
      </c>
      <c r="M37" s="63">
        <v>14</v>
      </c>
      <c r="N37" s="63">
        <v>19</v>
      </c>
      <c r="O37" s="63">
        <v>18</v>
      </c>
      <c r="P37" s="63">
        <v>18</v>
      </c>
      <c r="Q37" s="63">
        <v>16</v>
      </c>
      <c r="R37" s="63">
        <v>13</v>
      </c>
      <c r="S37" s="63">
        <v>20</v>
      </c>
      <c r="T37" s="63">
        <v>8</v>
      </c>
      <c r="U37" s="63">
        <v>15</v>
      </c>
      <c r="V37" s="63">
        <v>11</v>
      </c>
      <c r="W37" s="63">
        <v>13</v>
      </c>
      <c r="X37" s="66">
        <v>11</v>
      </c>
      <c r="Y37" s="59"/>
      <c r="Z37" s="59"/>
      <c r="AA37" s="59"/>
      <c r="AB37" s="59"/>
      <c r="AC37" s="59"/>
      <c r="AD37" s="59"/>
      <c r="AE37" s="59"/>
      <c r="AF37" s="59"/>
      <c r="AG37" s="59"/>
      <c r="AH37" s="100">
        <v>10.336</v>
      </c>
      <c r="AI37" s="93">
        <v>18.129642857142901</v>
      </c>
      <c r="AJ37" s="93">
        <v>14.6665625</v>
      </c>
      <c r="AK37" s="93">
        <v>18.8419047619048</v>
      </c>
      <c r="AL37" s="93">
        <v>15.2661363636364</v>
      </c>
      <c r="AM37" s="95">
        <v>26.958928571428601</v>
      </c>
      <c r="AO37" s="100">
        <v>4.6296296296296298</v>
      </c>
      <c r="AP37" s="93">
        <v>8.5862068965517206</v>
      </c>
      <c r="AQ37" s="93">
        <v>7.5757575757575797</v>
      </c>
      <c r="AR37" s="93">
        <v>11.880952380952399</v>
      </c>
      <c r="AS37" s="93">
        <v>11.386363636363599</v>
      </c>
      <c r="AT37" s="95">
        <v>17.8571428571429</v>
      </c>
      <c r="AU37" s="90"/>
      <c r="AV37" s="100">
        <v>11.026415094339599</v>
      </c>
      <c r="AW37" s="93">
        <v>10.839285714285699</v>
      </c>
      <c r="AX37" s="93">
        <v>11.0884375</v>
      </c>
      <c r="AY37" s="93">
        <v>12.3092682926829</v>
      </c>
      <c r="AZ37" s="93">
        <v>10.2358139534884</v>
      </c>
      <c r="BA37" s="95">
        <v>9.7018518518518597</v>
      </c>
      <c r="BB37" s="90"/>
      <c r="BC37" s="100">
        <v>2.3278839506172799</v>
      </c>
      <c r="BD37" s="93">
        <v>2.2135892041031102</v>
      </c>
      <c r="BE37" s="93">
        <v>1.98600628063726</v>
      </c>
      <c r="BF37" s="93">
        <v>1.73600275713229</v>
      </c>
      <c r="BG37" s="93">
        <v>1.4537995518237701</v>
      </c>
      <c r="BH37" s="95">
        <v>1.5541455363533601</v>
      </c>
      <c r="BI37" s="90"/>
      <c r="BJ37" s="90"/>
      <c r="BK37" s="90"/>
      <c r="BL37" s="90"/>
      <c r="BM37" s="90"/>
      <c r="BN37" s="90"/>
      <c r="BO37" s="90"/>
    </row>
    <row r="38" spans="2:87" x14ac:dyDescent="0.45">
      <c r="B38" s="71">
        <v>2400</v>
      </c>
      <c r="C38" s="65">
        <v>17</v>
      </c>
      <c r="D38" s="63">
        <v>17</v>
      </c>
      <c r="E38" s="63">
        <v>15</v>
      </c>
      <c r="F38" s="63">
        <v>12</v>
      </c>
      <c r="G38" s="63">
        <v>16</v>
      </c>
      <c r="H38" s="63">
        <v>15</v>
      </c>
      <c r="I38" s="63">
        <v>12</v>
      </c>
      <c r="J38" s="63">
        <v>12</v>
      </c>
      <c r="K38" s="63">
        <v>16</v>
      </c>
      <c r="L38" s="63">
        <v>20</v>
      </c>
      <c r="M38" s="63">
        <v>15</v>
      </c>
      <c r="N38" s="63">
        <v>20</v>
      </c>
      <c r="O38" s="63">
        <v>18</v>
      </c>
      <c r="P38" s="63">
        <v>19</v>
      </c>
      <c r="Q38" s="63">
        <v>16</v>
      </c>
      <c r="R38" s="63">
        <v>14</v>
      </c>
      <c r="S38" s="63">
        <v>21</v>
      </c>
      <c r="T38" s="63">
        <v>9</v>
      </c>
      <c r="U38" s="63">
        <v>16</v>
      </c>
      <c r="V38" s="63">
        <v>11</v>
      </c>
      <c r="W38" s="63">
        <v>13</v>
      </c>
      <c r="X38" s="66">
        <v>11</v>
      </c>
      <c r="Y38" s="59"/>
      <c r="Z38" s="59"/>
      <c r="AA38" s="59"/>
      <c r="AB38" s="59"/>
      <c r="AC38" s="59"/>
      <c r="AD38" s="59"/>
      <c r="AE38" s="59"/>
      <c r="AF38" s="59"/>
      <c r="AG38" s="59"/>
      <c r="AH38" s="100">
        <v>10.1997297297297</v>
      </c>
      <c r="AI38" s="93">
        <v>5.1512000000000002</v>
      </c>
      <c r="AJ38" s="93">
        <v>4.56078431372549</v>
      </c>
      <c r="AK38" s="93">
        <v>9.8134615384615298</v>
      </c>
      <c r="AL38" s="93">
        <v>8.9407692307692308</v>
      </c>
      <c r="AM38" s="95">
        <v>7.3303921568627404</v>
      </c>
      <c r="AO38" s="100">
        <v>6.4102564102564097</v>
      </c>
      <c r="AP38" s="93">
        <v>4.9800000000000004</v>
      </c>
      <c r="AQ38" s="93">
        <v>4.6981132075471699</v>
      </c>
      <c r="AR38" s="93">
        <v>9.4150943396226392</v>
      </c>
      <c r="AS38" s="93">
        <v>9.5961538461538503</v>
      </c>
      <c r="AT38" s="95">
        <v>9.5961538461538503</v>
      </c>
      <c r="AU38" s="90"/>
      <c r="AV38" s="100">
        <v>8.0078947368421094</v>
      </c>
      <c r="AW38" s="93">
        <v>7.88</v>
      </c>
      <c r="AX38" s="93">
        <v>12.7425</v>
      </c>
      <c r="AY38" s="93">
        <v>13.7880769230769</v>
      </c>
      <c r="AZ38" s="93">
        <v>13.885490196078401</v>
      </c>
      <c r="BA38" s="95">
        <v>12.074901960784301</v>
      </c>
      <c r="BB38" s="90"/>
      <c r="BC38" s="100">
        <v>1.62228804855276</v>
      </c>
      <c r="BD38" s="93">
        <v>1.25157738095238</v>
      </c>
      <c r="BE38" s="93">
        <v>1.1208676470588299</v>
      </c>
      <c r="BF38" s="93">
        <v>1.1183539425318301</v>
      </c>
      <c r="BG38" s="93">
        <v>1.0593846916971901</v>
      </c>
      <c r="BH38" s="95">
        <v>0.84778079110432003</v>
      </c>
      <c r="BI38" s="90"/>
      <c r="BJ38" s="90"/>
      <c r="BK38" s="90"/>
      <c r="BL38" s="90"/>
      <c r="BM38" s="90"/>
      <c r="BN38" s="90"/>
      <c r="BO38" s="90"/>
    </row>
    <row r="39" spans="2:87" x14ac:dyDescent="0.45">
      <c r="B39" s="71">
        <v>2700</v>
      </c>
      <c r="C39" s="65">
        <v>18</v>
      </c>
      <c r="D39" s="63">
        <v>17</v>
      </c>
      <c r="E39" s="63">
        <v>16</v>
      </c>
      <c r="F39" s="63">
        <v>12</v>
      </c>
      <c r="G39" s="63">
        <v>17</v>
      </c>
      <c r="H39" s="63">
        <v>15</v>
      </c>
      <c r="I39" s="63">
        <v>13</v>
      </c>
      <c r="J39" s="63">
        <v>12</v>
      </c>
      <c r="K39" s="63">
        <v>17</v>
      </c>
      <c r="L39" s="63">
        <v>20</v>
      </c>
      <c r="M39" s="63">
        <v>15</v>
      </c>
      <c r="N39" s="63">
        <v>20</v>
      </c>
      <c r="O39" s="63">
        <v>19</v>
      </c>
      <c r="P39" s="63">
        <v>20</v>
      </c>
      <c r="Q39" s="63">
        <v>16</v>
      </c>
      <c r="R39" s="63">
        <v>15</v>
      </c>
      <c r="S39" s="63">
        <v>22</v>
      </c>
      <c r="T39" s="63">
        <v>10</v>
      </c>
      <c r="U39" s="63">
        <v>18</v>
      </c>
      <c r="V39" s="63">
        <v>12</v>
      </c>
      <c r="W39" s="63">
        <v>13</v>
      </c>
      <c r="X39" s="66">
        <v>11</v>
      </c>
      <c r="AH39" s="100">
        <v>9.4327272727272806</v>
      </c>
      <c r="AI39" s="93">
        <v>10.138</v>
      </c>
      <c r="AJ39" s="93">
        <v>13.3467741935484</v>
      </c>
      <c r="AK39" s="93">
        <v>13.184489795918401</v>
      </c>
      <c r="AL39" s="93">
        <v>11.200508474576299</v>
      </c>
      <c r="AM39" s="95">
        <v>11.6924074074074</v>
      </c>
      <c r="AO39" s="100">
        <v>3.7164179104477602</v>
      </c>
      <c r="AP39" s="93">
        <v>5.2978723404255303</v>
      </c>
      <c r="AQ39" s="93">
        <v>7.75</v>
      </c>
      <c r="AR39" s="93">
        <v>9.2592592592592595</v>
      </c>
      <c r="AS39" s="93">
        <v>7.9365079365079403</v>
      </c>
      <c r="AT39" s="95">
        <v>8.1803278688524603</v>
      </c>
      <c r="AU39" s="90"/>
      <c r="AV39" s="100">
        <v>17.056363636363599</v>
      </c>
      <c r="AW39" s="93">
        <v>10.601304347826099</v>
      </c>
      <c r="AX39" s="93">
        <v>13.6164516129032</v>
      </c>
      <c r="AY39" s="93">
        <v>12.9028301886793</v>
      </c>
      <c r="AZ39" s="93">
        <v>17.265161290322599</v>
      </c>
      <c r="BA39" s="95">
        <v>17.579333333333299</v>
      </c>
      <c r="BB39" s="90"/>
      <c r="BC39" s="100">
        <v>2.8157387501387499</v>
      </c>
      <c r="BD39" s="93">
        <v>2.2566583570750298</v>
      </c>
      <c r="BE39" s="93">
        <v>1.8247479920940799</v>
      </c>
      <c r="BF39" s="93">
        <v>1.44054586803086</v>
      </c>
      <c r="BG39" s="93">
        <v>1.50463672438672</v>
      </c>
      <c r="BH39" s="95">
        <v>1.4393447866298701</v>
      </c>
      <c r="BI39" s="90"/>
      <c r="BJ39" s="90"/>
      <c r="BK39" s="90"/>
      <c r="BL39" s="90"/>
      <c r="BM39" s="90"/>
      <c r="BN39" s="90"/>
      <c r="BO39" s="90"/>
    </row>
    <row r="40" spans="2:87" x14ac:dyDescent="0.45">
      <c r="B40" s="71">
        <v>3000</v>
      </c>
      <c r="C40" s="65">
        <v>18</v>
      </c>
      <c r="D40" s="63">
        <v>18</v>
      </c>
      <c r="E40" s="63">
        <v>17</v>
      </c>
      <c r="F40" s="63">
        <v>12</v>
      </c>
      <c r="G40" s="63">
        <v>17</v>
      </c>
      <c r="H40" s="63">
        <v>16</v>
      </c>
      <c r="I40" s="63">
        <v>13</v>
      </c>
      <c r="J40" s="63">
        <v>13</v>
      </c>
      <c r="K40" s="63">
        <v>18</v>
      </c>
      <c r="L40" s="63">
        <v>21</v>
      </c>
      <c r="M40" s="63">
        <v>16</v>
      </c>
      <c r="N40" s="63">
        <v>21</v>
      </c>
      <c r="O40" s="63">
        <v>19</v>
      </c>
      <c r="P40" s="63">
        <v>20</v>
      </c>
      <c r="Q40" s="63">
        <v>16</v>
      </c>
      <c r="R40" s="63">
        <v>15</v>
      </c>
      <c r="S40" s="63">
        <v>24</v>
      </c>
      <c r="T40" s="63">
        <v>10</v>
      </c>
      <c r="U40" s="63">
        <v>18</v>
      </c>
      <c r="V40" s="63">
        <v>13</v>
      </c>
      <c r="W40" s="63">
        <v>13</v>
      </c>
      <c r="X40" s="66">
        <v>12</v>
      </c>
      <c r="AH40" s="100">
        <v>6.0404999999999998</v>
      </c>
      <c r="AI40" s="93">
        <v>3.5769892473118299</v>
      </c>
      <c r="AJ40" s="93">
        <v>3.7903157894736901</v>
      </c>
      <c r="AK40" s="93">
        <v>7.4499029126213703</v>
      </c>
      <c r="AL40" s="93">
        <v>7.22154639175257</v>
      </c>
      <c r="AM40" s="95">
        <v>6.0549504950494999</v>
      </c>
      <c r="AO40" s="100">
        <v>4.9019607843137303</v>
      </c>
      <c r="AP40" s="93">
        <v>5.31914893617021</v>
      </c>
      <c r="AQ40" s="93">
        <v>5.1020408163265296</v>
      </c>
      <c r="AR40" s="93">
        <v>9.5961538461538503</v>
      </c>
      <c r="AS40" s="93">
        <v>10.1010101010101</v>
      </c>
      <c r="AT40" s="95">
        <v>9.5047619047619101</v>
      </c>
      <c r="AU40" s="90"/>
      <c r="AV40" s="100">
        <v>10.829801980198001</v>
      </c>
      <c r="AW40" s="93">
        <v>12.406451612903201</v>
      </c>
      <c r="AX40" s="93">
        <v>17.883814432989698</v>
      </c>
      <c r="AY40" s="93">
        <v>15.8755339805825</v>
      </c>
      <c r="AZ40" s="93">
        <v>19.240510204081598</v>
      </c>
      <c r="BA40" s="95">
        <v>15.7648076923077</v>
      </c>
      <c r="BB40" s="90"/>
      <c r="BC40" s="100">
        <v>1.4657795959596001</v>
      </c>
      <c r="BD40" s="93">
        <v>0.789262036052361</v>
      </c>
      <c r="BE40" s="93">
        <v>0.84435847953216403</v>
      </c>
      <c r="BF40" s="93">
        <v>0.84771870264806104</v>
      </c>
      <c r="BG40" s="93">
        <v>0.77132668194458298</v>
      </c>
      <c r="BH40" s="95">
        <v>0.71517651050819198</v>
      </c>
      <c r="BI40" s="90"/>
      <c r="BJ40" s="90"/>
      <c r="BK40" s="90"/>
      <c r="BL40" s="90"/>
      <c r="BM40" s="90"/>
      <c r="BN40" s="90"/>
      <c r="BO40" s="90"/>
    </row>
    <row r="41" spans="2:87" x14ac:dyDescent="0.45">
      <c r="B41" s="71">
        <v>3300</v>
      </c>
      <c r="C41" s="65">
        <v>18</v>
      </c>
      <c r="D41" s="63">
        <v>19</v>
      </c>
      <c r="E41" s="63">
        <v>17</v>
      </c>
      <c r="F41" s="63">
        <v>13</v>
      </c>
      <c r="G41" s="63">
        <v>17</v>
      </c>
      <c r="H41" s="63">
        <v>16</v>
      </c>
      <c r="I41" s="63">
        <v>14</v>
      </c>
      <c r="J41" s="63">
        <v>13</v>
      </c>
      <c r="K41" s="63">
        <v>19</v>
      </c>
      <c r="L41" s="63">
        <v>22</v>
      </c>
      <c r="M41" s="63">
        <v>17</v>
      </c>
      <c r="N41" s="63">
        <v>22</v>
      </c>
      <c r="O41" s="63">
        <v>19</v>
      </c>
      <c r="P41" s="63">
        <v>21</v>
      </c>
      <c r="Q41" s="63">
        <v>17</v>
      </c>
      <c r="R41" s="63">
        <v>15</v>
      </c>
      <c r="S41" s="63">
        <v>24</v>
      </c>
      <c r="T41" s="63">
        <v>10</v>
      </c>
      <c r="U41" s="63">
        <v>19</v>
      </c>
      <c r="V41" s="63">
        <v>13</v>
      </c>
      <c r="W41" s="63">
        <v>13</v>
      </c>
      <c r="X41" s="66">
        <v>12</v>
      </c>
      <c r="AH41" s="100">
        <v>7.3840366972477103</v>
      </c>
      <c r="AI41" s="93">
        <v>4.9629090909090996</v>
      </c>
      <c r="AJ41" s="93">
        <v>5.2402040816326503</v>
      </c>
      <c r="AK41" s="93">
        <v>11.119381443299</v>
      </c>
      <c r="AL41" s="93">
        <v>7.7426262626262501</v>
      </c>
      <c r="AM41" s="95">
        <v>7.0939784946236504</v>
      </c>
      <c r="AO41" s="100">
        <v>4</v>
      </c>
      <c r="AP41" s="93">
        <v>4.2372881355932197</v>
      </c>
      <c r="AQ41" s="93">
        <v>4.4433962264150999</v>
      </c>
      <c r="AR41" s="93">
        <v>9.8811881188118793</v>
      </c>
      <c r="AS41" s="93">
        <v>9.99</v>
      </c>
      <c r="AT41" s="95">
        <v>10.4166666666667</v>
      </c>
      <c r="AV41" s="100">
        <v>15.677983870967701</v>
      </c>
      <c r="AW41" s="93">
        <v>16.1933333333333</v>
      </c>
      <c r="AX41" s="93">
        <v>26.8391428571429</v>
      </c>
      <c r="AY41" s="93">
        <v>13.752000000000001</v>
      </c>
      <c r="AZ41" s="93">
        <v>19.7855555555556</v>
      </c>
      <c r="BA41" s="95">
        <v>22.536000000000001</v>
      </c>
      <c r="BC41" s="100">
        <v>2.1778306392893501</v>
      </c>
      <c r="BD41" s="93">
        <v>1.4134872851895599</v>
      </c>
      <c r="BE41" s="93">
        <v>1.36779081632653</v>
      </c>
      <c r="BF41" s="93">
        <v>1.1974002291342201</v>
      </c>
      <c r="BG41" s="93">
        <v>0.83733158625951898</v>
      </c>
      <c r="BH41" s="95">
        <v>0.71912518078349996</v>
      </c>
    </row>
    <row r="42" spans="2:87" ht="14.65" thickBot="1" x14ac:dyDescent="0.5">
      <c r="B42" s="72">
        <v>3600</v>
      </c>
      <c r="C42" s="67">
        <v>19</v>
      </c>
      <c r="D42" s="68">
        <v>19</v>
      </c>
      <c r="E42" s="68">
        <v>17</v>
      </c>
      <c r="F42" s="68">
        <v>14</v>
      </c>
      <c r="G42" s="68">
        <v>17</v>
      </c>
      <c r="H42" s="68">
        <v>16</v>
      </c>
      <c r="I42" s="68">
        <v>14</v>
      </c>
      <c r="J42" s="68">
        <v>13</v>
      </c>
      <c r="K42" s="68">
        <v>19</v>
      </c>
      <c r="L42" s="68">
        <v>23</v>
      </c>
      <c r="M42" s="68">
        <v>17</v>
      </c>
      <c r="N42" s="68">
        <v>23</v>
      </c>
      <c r="O42" s="68">
        <v>20</v>
      </c>
      <c r="P42" s="68">
        <v>21</v>
      </c>
      <c r="Q42" s="68">
        <v>17</v>
      </c>
      <c r="R42" s="68">
        <v>15</v>
      </c>
      <c r="S42" s="68">
        <v>25</v>
      </c>
      <c r="T42" s="68">
        <v>10</v>
      </c>
      <c r="U42" s="68">
        <v>20</v>
      </c>
      <c r="V42" s="68">
        <v>13</v>
      </c>
      <c r="W42" s="68">
        <v>13</v>
      </c>
      <c r="X42" s="69">
        <v>13</v>
      </c>
      <c r="AH42" s="100">
        <v>11.415652173912999</v>
      </c>
      <c r="AI42" s="93">
        <v>6.6791999999999803</v>
      </c>
      <c r="AJ42" s="93">
        <v>5.4372527472527503</v>
      </c>
      <c r="AK42" s="93">
        <v>11.7379518072289</v>
      </c>
      <c r="AL42" s="93">
        <v>7.2430275229357797</v>
      </c>
      <c r="AM42" s="95">
        <v>6.8968367346938697</v>
      </c>
      <c r="AO42" s="100">
        <v>6.8493150684931496</v>
      </c>
      <c r="AP42" s="93">
        <v>6.4935064935064899</v>
      </c>
      <c r="AQ42" s="93">
        <v>5.2083333333333304</v>
      </c>
      <c r="AR42" s="93">
        <v>11.3522727272727</v>
      </c>
      <c r="AS42" s="93">
        <v>8.4576271186440692</v>
      </c>
      <c r="AT42" s="95">
        <v>9.6153846153846203</v>
      </c>
      <c r="AV42" s="100">
        <v>18.079722222222198</v>
      </c>
      <c r="AW42" s="93">
        <v>16.449210526315799</v>
      </c>
      <c r="AX42" s="93">
        <v>15.081578947368399</v>
      </c>
      <c r="AY42" s="93">
        <v>13.907816091954</v>
      </c>
      <c r="AZ42" s="93">
        <v>18.485470085470102</v>
      </c>
      <c r="BA42" s="95">
        <v>17.510776699029101</v>
      </c>
      <c r="BC42" s="100">
        <v>1.54272649780271</v>
      </c>
      <c r="BD42" s="93">
        <v>1.0706227614925501</v>
      </c>
      <c r="BE42" s="93">
        <v>1.1964314150761499</v>
      </c>
      <c r="BF42" s="93">
        <v>1.09630842259656</v>
      </c>
      <c r="BG42" s="93">
        <v>0.92222007757787505</v>
      </c>
      <c r="BH42" s="95">
        <v>0.75575395397393197</v>
      </c>
    </row>
    <row r="43" spans="2:87" ht="14.65" thickBot="1" x14ac:dyDescent="0.5">
      <c r="B43" s="223" t="s">
        <v>287</v>
      </c>
      <c r="C43" s="223"/>
      <c r="D43" s="223"/>
      <c r="E43" s="223"/>
      <c r="F43" s="223"/>
      <c r="G43" s="223"/>
      <c r="H43" s="223"/>
      <c r="I43" s="223"/>
      <c r="J43" s="223"/>
      <c r="K43" s="223"/>
      <c r="L43" s="223"/>
      <c r="M43" s="223"/>
      <c r="N43" s="223"/>
      <c r="O43" s="223"/>
      <c r="P43" s="223"/>
      <c r="Q43" s="223"/>
      <c r="R43" s="223"/>
      <c r="S43" s="223"/>
      <c r="T43" s="223"/>
      <c r="U43" s="223"/>
      <c r="AH43" s="101">
        <v>8.3637777777777806</v>
      </c>
      <c r="AI43" s="97">
        <v>4.6780769230769401</v>
      </c>
      <c r="AJ43" s="97">
        <v>2.93031914893617</v>
      </c>
      <c r="AK43" s="97">
        <v>5.9154838709677504</v>
      </c>
      <c r="AL43" s="97">
        <v>4.1657000000000002</v>
      </c>
      <c r="AM43" s="98">
        <v>3.9897916666666702</v>
      </c>
      <c r="AO43" s="101">
        <v>5.2526315789473701</v>
      </c>
      <c r="AP43" s="97">
        <v>5.9523809523809499</v>
      </c>
      <c r="AQ43" s="97">
        <v>5.0404040404040398</v>
      </c>
      <c r="AR43" s="97">
        <v>10.40625</v>
      </c>
      <c r="AS43" s="97">
        <v>9.5238095238095202</v>
      </c>
      <c r="AT43" s="98">
        <v>10.2886597938144</v>
      </c>
      <c r="AU43" s="90"/>
      <c r="AV43" s="101">
        <v>10.0053191489362</v>
      </c>
      <c r="AW43" s="97">
        <v>13.4436144578313</v>
      </c>
      <c r="AX43" s="97">
        <v>12.480612244897999</v>
      </c>
      <c r="AY43" s="97">
        <v>12.1790526315789</v>
      </c>
      <c r="AZ43" s="97">
        <v>15.6671153846154</v>
      </c>
      <c r="BA43" s="98">
        <v>14.1409375</v>
      </c>
      <c r="BB43" s="90"/>
      <c r="BC43" s="101">
        <v>1.8252820987654299</v>
      </c>
      <c r="BD43" s="97">
        <v>0.78280125968516601</v>
      </c>
      <c r="BE43" s="97">
        <v>0.71183534343906696</v>
      </c>
      <c r="BF43" s="97">
        <v>0.57225849034635101</v>
      </c>
      <c r="BG43" s="97">
        <v>0.49067550332020998</v>
      </c>
      <c r="BH43" s="98">
        <v>0.412011451892694</v>
      </c>
      <c r="BI43" s="90"/>
      <c r="BJ43" s="90"/>
    </row>
    <row r="44" spans="2:87" ht="14.65" thickBot="1" x14ac:dyDescent="0.5">
      <c r="B44" s="222" t="s">
        <v>135</v>
      </c>
      <c r="C44" s="223"/>
      <c r="D44" s="223"/>
      <c r="E44" s="223"/>
      <c r="F44" s="223"/>
      <c r="G44" s="223"/>
      <c r="H44" s="223"/>
      <c r="I44" s="223"/>
      <c r="J44" s="223"/>
      <c r="K44" s="223"/>
      <c r="L44" s="223"/>
      <c r="M44" s="223"/>
      <c r="N44" s="223"/>
      <c r="O44" s="223"/>
      <c r="P44" s="223"/>
      <c r="Q44" s="223"/>
      <c r="R44" s="223"/>
      <c r="S44" s="223"/>
      <c r="T44" s="223"/>
      <c r="U44" s="224"/>
      <c r="AH44" s="223" t="s">
        <v>294</v>
      </c>
      <c r="AI44" s="223"/>
      <c r="AJ44" s="223"/>
      <c r="AK44" s="223"/>
      <c r="AL44" s="223"/>
      <c r="AM44" s="223"/>
      <c r="AO44" s="223" t="s">
        <v>295</v>
      </c>
      <c r="AP44" s="223"/>
      <c r="AQ44" s="223"/>
      <c r="AR44" s="223"/>
      <c r="AS44" s="223"/>
      <c r="AT44" s="223"/>
      <c r="AU44" s="90"/>
      <c r="AV44" s="250" t="s">
        <v>296</v>
      </c>
      <c r="AW44" s="250"/>
      <c r="AX44" s="250"/>
      <c r="AY44" s="250"/>
      <c r="AZ44" s="250"/>
      <c r="BA44" s="250"/>
      <c r="BB44" s="90"/>
      <c r="BC44" s="250" t="s">
        <v>297</v>
      </c>
      <c r="BD44" s="250"/>
      <c r="BE44" s="250"/>
      <c r="BF44" s="250"/>
      <c r="BG44" s="250"/>
      <c r="BH44" s="250"/>
      <c r="BI44" s="90"/>
      <c r="BJ44" s="90"/>
    </row>
    <row r="45" spans="2:87" ht="14.65" thickBot="1" x14ac:dyDescent="0.5">
      <c r="B45" s="70" t="s">
        <v>133</v>
      </c>
      <c r="C45" s="77" t="s">
        <v>47</v>
      </c>
      <c r="D45" s="78" t="s">
        <v>48</v>
      </c>
      <c r="E45" s="78" t="s">
        <v>49</v>
      </c>
      <c r="F45" s="78" t="s">
        <v>50</v>
      </c>
      <c r="G45" s="78" t="s">
        <v>51</v>
      </c>
      <c r="H45" s="78" t="s">
        <v>52</v>
      </c>
      <c r="I45" s="78" t="s">
        <v>53</v>
      </c>
      <c r="J45" s="78" t="s">
        <v>54</v>
      </c>
      <c r="K45" s="78" t="s">
        <v>55</v>
      </c>
      <c r="L45" s="78" t="s">
        <v>56</v>
      </c>
      <c r="M45" s="78" t="s">
        <v>57</v>
      </c>
      <c r="N45" s="78" t="s">
        <v>58</v>
      </c>
      <c r="O45" s="78" t="s">
        <v>59</v>
      </c>
      <c r="P45" s="78" t="s">
        <v>60</v>
      </c>
      <c r="Q45" s="78" t="s">
        <v>61</v>
      </c>
      <c r="R45" s="78" t="s">
        <v>62</v>
      </c>
      <c r="S45" s="78" t="s">
        <v>63</v>
      </c>
      <c r="T45" s="78" t="s">
        <v>123</v>
      </c>
      <c r="U45" s="79" t="s">
        <v>124</v>
      </c>
      <c r="AH45" s="219" t="s">
        <v>157</v>
      </c>
      <c r="AI45" s="220"/>
      <c r="AJ45" s="220"/>
      <c r="AK45" s="220"/>
      <c r="AL45" s="220"/>
      <c r="AM45" s="221"/>
      <c r="AO45" s="219" t="s">
        <v>159</v>
      </c>
      <c r="AP45" s="220"/>
      <c r="AQ45" s="220"/>
      <c r="AR45" s="220"/>
      <c r="AS45" s="220"/>
      <c r="AT45" s="221"/>
      <c r="AU45" s="90"/>
      <c r="AV45" s="219" t="s">
        <v>162</v>
      </c>
      <c r="AW45" s="220"/>
      <c r="AX45" s="220"/>
      <c r="AY45" s="220"/>
      <c r="AZ45" s="220"/>
      <c r="BA45" s="221"/>
      <c r="BB45" s="90"/>
      <c r="BC45" s="219" t="s">
        <v>163</v>
      </c>
      <c r="BD45" s="220"/>
      <c r="BE45" s="220"/>
      <c r="BF45" s="220"/>
      <c r="BG45" s="220"/>
      <c r="BH45" s="221"/>
      <c r="BI45" s="90"/>
      <c r="BJ45" s="90"/>
    </row>
    <row r="46" spans="2:87" ht="14.65" thickBot="1" x14ac:dyDescent="0.5">
      <c r="B46" s="71">
        <v>0</v>
      </c>
      <c r="C46" s="65">
        <v>5</v>
      </c>
      <c r="D46" s="63">
        <v>4</v>
      </c>
      <c r="E46" s="63">
        <v>6</v>
      </c>
      <c r="F46" s="63">
        <v>3</v>
      </c>
      <c r="G46" s="63">
        <v>4</v>
      </c>
      <c r="H46" s="63">
        <v>4</v>
      </c>
      <c r="I46" s="63">
        <v>4</v>
      </c>
      <c r="J46" s="63">
        <v>5</v>
      </c>
      <c r="K46" s="63">
        <v>4</v>
      </c>
      <c r="L46" s="63">
        <v>6</v>
      </c>
      <c r="M46" s="63">
        <v>3</v>
      </c>
      <c r="N46" s="63">
        <v>4</v>
      </c>
      <c r="O46" s="63">
        <v>5</v>
      </c>
      <c r="P46" s="63">
        <v>5</v>
      </c>
      <c r="Q46" s="63">
        <v>3</v>
      </c>
      <c r="R46" s="63">
        <v>5</v>
      </c>
      <c r="S46" s="63">
        <v>4</v>
      </c>
      <c r="T46" s="63">
        <v>5</v>
      </c>
      <c r="U46" s="66">
        <v>6</v>
      </c>
      <c r="AH46" s="116" t="s">
        <v>117</v>
      </c>
      <c r="AI46" s="116" t="s">
        <v>118</v>
      </c>
      <c r="AJ46" s="116" t="s">
        <v>119</v>
      </c>
      <c r="AK46" s="116" t="s">
        <v>120</v>
      </c>
      <c r="AL46" s="116" t="s">
        <v>121</v>
      </c>
      <c r="AM46" s="116" t="s">
        <v>122</v>
      </c>
      <c r="AO46" s="116" t="s">
        <v>117</v>
      </c>
      <c r="AP46" s="116" t="s">
        <v>118</v>
      </c>
      <c r="AQ46" s="116" t="s">
        <v>119</v>
      </c>
      <c r="AR46" s="116" t="s">
        <v>120</v>
      </c>
      <c r="AS46" s="116" t="s">
        <v>121</v>
      </c>
      <c r="AT46" s="116" t="s">
        <v>122</v>
      </c>
      <c r="AU46" s="90"/>
      <c r="AV46" s="116" t="s">
        <v>117</v>
      </c>
      <c r="AW46" s="116" t="s">
        <v>118</v>
      </c>
      <c r="AX46" s="116" t="s">
        <v>119</v>
      </c>
      <c r="AY46" s="116" t="s">
        <v>120</v>
      </c>
      <c r="AZ46" s="116" t="s">
        <v>121</v>
      </c>
      <c r="BA46" s="116" t="s">
        <v>122</v>
      </c>
      <c r="BB46" s="90"/>
      <c r="BC46" s="116" t="s">
        <v>117</v>
      </c>
      <c r="BD46" s="116" t="s">
        <v>118</v>
      </c>
      <c r="BE46" s="116" t="s">
        <v>119</v>
      </c>
      <c r="BF46" s="116" t="s">
        <v>120</v>
      </c>
      <c r="BG46" s="116" t="s">
        <v>121</v>
      </c>
      <c r="BH46" s="116" t="s">
        <v>122</v>
      </c>
      <c r="BI46" s="90"/>
      <c r="BJ46" s="90"/>
    </row>
    <row r="47" spans="2:87" x14ac:dyDescent="0.45">
      <c r="B47" s="71">
        <v>300</v>
      </c>
      <c r="C47" s="65">
        <v>9</v>
      </c>
      <c r="D47" s="63">
        <v>8</v>
      </c>
      <c r="E47" s="63">
        <v>9</v>
      </c>
      <c r="F47" s="63">
        <v>6</v>
      </c>
      <c r="G47" s="63">
        <v>9</v>
      </c>
      <c r="H47" s="63">
        <v>8</v>
      </c>
      <c r="I47" s="63">
        <v>8</v>
      </c>
      <c r="J47" s="63">
        <v>9</v>
      </c>
      <c r="K47" s="63">
        <v>9</v>
      </c>
      <c r="L47" s="63">
        <v>10</v>
      </c>
      <c r="M47" s="63">
        <v>6</v>
      </c>
      <c r="N47" s="63">
        <v>7</v>
      </c>
      <c r="O47" s="63">
        <v>9</v>
      </c>
      <c r="P47" s="63">
        <v>10</v>
      </c>
      <c r="Q47" s="63">
        <v>7</v>
      </c>
      <c r="R47" s="63">
        <v>8</v>
      </c>
      <c r="S47" s="63">
        <v>9</v>
      </c>
      <c r="T47" s="63">
        <v>9</v>
      </c>
      <c r="U47" s="66">
        <v>9</v>
      </c>
      <c r="AH47" s="112">
        <v>6.40835820895522</v>
      </c>
      <c r="AI47" s="113">
        <v>8.8370909090909198</v>
      </c>
      <c r="AJ47" s="113">
        <v>7.9741379310344902</v>
      </c>
      <c r="AK47" s="113">
        <v>15.2071666666667</v>
      </c>
      <c r="AL47" s="113">
        <v>13.410163934426199</v>
      </c>
      <c r="AM47" s="114">
        <v>13.8333962264151</v>
      </c>
      <c r="AO47" s="112">
        <v>2.2636363636363601</v>
      </c>
      <c r="AP47" s="113">
        <v>3.0365853658536599</v>
      </c>
      <c r="AQ47" s="113">
        <v>3.7313432835820901</v>
      </c>
      <c r="AR47" s="113">
        <v>7.23188405797102</v>
      </c>
      <c r="AS47" s="113">
        <v>5.31914893617021</v>
      </c>
      <c r="AT47" s="114">
        <v>6.6533333333333298</v>
      </c>
      <c r="AU47" s="90"/>
      <c r="AV47" s="112">
        <v>15.509908256880699</v>
      </c>
      <c r="AW47" s="113">
        <v>19.206172839506198</v>
      </c>
      <c r="AX47" s="113">
        <v>17.3118181818182</v>
      </c>
      <c r="AY47" s="113">
        <v>18.956764705882399</v>
      </c>
      <c r="AZ47" s="113">
        <v>20.0111827956989</v>
      </c>
      <c r="BA47" s="114">
        <v>20.592702702702699</v>
      </c>
      <c r="BB47" s="90"/>
      <c r="BC47" s="112">
        <v>2.92644278606965</v>
      </c>
      <c r="BD47" s="113">
        <v>2.8782121212121301</v>
      </c>
      <c r="BE47" s="113">
        <v>2.6478333333333399</v>
      </c>
      <c r="BF47" s="113">
        <v>2.1341873015872999</v>
      </c>
      <c r="BG47" s="113">
        <v>2.0103269780262898</v>
      </c>
      <c r="BH47" s="114">
        <v>1.8118846687903301</v>
      </c>
      <c r="BI47" s="90"/>
      <c r="BJ47" s="90"/>
    </row>
    <row r="48" spans="2:87" x14ac:dyDescent="0.45">
      <c r="B48" s="71">
        <v>600</v>
      </c>
      <c r="C48" s="65">
        <v>11</v>
      </c>
      <c r="D48" s="63">
        <v>10</v>
      </c>
      <c r="E48" s="63">
        <v>12</v>
      </c>
      <c r="F48" s="63">
        <v>8</v>
      </c>
      <c r="G48" s="63">
        <v>12</v>
      </c>
      <c r="H48" s="63">
        <v>10</v>
      </c>
      <c r="I48" s="63">
        <v>10</v>
      </c>
      <c r="J48" s="63">
        <v>12</v>
      </c>
      <c r="K48" s="63">
        <v>11</v>
      </c>
      <c r="L48" s="63">
        <v>13</v>
      </c>
      <c r="M48" s="63">
        <v>8</v>
      </c>
      <c r="N48" s="63">
        <v>10</v>
      </c>
      <c r="O48" s="63">
        <v>11</v>
      </c>
      <c r="P48" s="63">
        <v>12</v>
      </c>
      <c r="Q48" s="63">
        <v>10</v>
      </c>
      <c r="R48" s="63">
        <v>10</v>
      </c>
      <c r="S48" s="63">
        <v>12</v>
      </c>
      <c r="T48" s="63">
        <v>12</v>
      </c>
      <c r="U48" s="66">
        <v>12</v>
      </c>
      <c r="AH48" s="100">
        <v>4.6268253968254101</v>
      </c>
      <c r="AI48" s="93">
        <v>4.3472058823529602</v>
      </c>
      <c r="AJ48" s="93">
        <v>6.6287500000000001</v>
      </c>
      <c r="AK48" s="93">
        <v>11.2239024390244</v>
      </c>
      <c r="AL48" s="93">
        <v>10.745277777777799</v>
      </c>
      <c r="AM48" s="95">
        <v>9.9705555555555403</v>
      </c>
      <c r="AO48" s="100">
        <v>1.6891891891891899</v>
      </c>
      <c r="AP48" s="93">
        <v>1.9153846153846199</v>
      </c>
      <c r="AQ48" s="93">
        <v>2.7173913043478302</v>
      </c>
      <c r="AR48" s="93">
        <v>4.6296296296296298</v>
      </c>
      <c r="AS48" s="93">
        <v>5.9404761904761898</v>
      </c>
      <c r="AT48" s="95">
        <v>5.5555555555555598</v>
      </c>
      <c r="AU48" s="90"/>
      <c r="AV48" s="100">
        <v>34.9187755102041</v>
      </c>
      <c r="AW48" s="93">
        <v>28.5297674418605</v>
      </c>
      <c r="AX48" s="93">
        <v>24.2013186813187</v>
      </c>
      <c r="AY48" s="93">
        <v>18.780654205607501</v>
      </c>
      <c r="AZ48" s="93">
        <v>25.271807228915701</v>
      </c>
      <c r="BA48" s="95">
        <v>17.987752808988802</v>
      </c>
      <c r="BB48" s="90"/>
      <c r="BC48" s="100">
        <v>2.88825132275133</v>
      </c>
      <c r="BD48" s="93">
        <v>2.5057107843137398</v>
      </c>
      <c r="BE48" s="93">
        <v>2.7800312500000102</v>
      </c>
      <c r="BF48" s="93">
        <v>2.4813725803329501</v>
      </c>
      <c r="BG48" s="93">
        <v>2.03523073492864</v>
      </c>
      <c r="BH48" s="95">
        <v>1.89504420194003</v>
      </c>
      <c r="BI48" s="90"/>
      <c r="BJ48" s="90"/>
    </row>
    <row r="49" spans="2:60" x14ac:dyDescent="0.45">
      <c r="B49" s="71">
        <v>900</v>
      </c>
      <c r="C49" s="65">
        <v>13</v>
      </c>
      <c r="D49" s="63">
        <v>12</v>
      </c>
      <c r="E49" s="63">
        <v>14</v>
      </c>
      <c r="F49" s="63">
        <v>10</v>
      </c>
      <c r="G49" s="63">
        <v>14</v>
      </c>
      <c r="H49" s="63">
        <v>11</v>
      </c>
      <c r="I49" s="63">
        <v>12</v>
      </c>
      <c r="J49" s="63">
        <v>15</v>
      </c>
      <c r="K49" s="63">
        <v>12</v>
      </c>
      <c r="L49" s="63">
        <v>14</v>
      </c>
      <c r="M49" s="63">
        <v>9</v>
      </c>
      <c r="N49" s="63">
        <v>12</v>
      </c>
      <c r="O49" s="63">
        <v>12</v>
      </c>
      <c r="P49" s="63">
        <v>14</v>
      </c>
      <c r="Q49" s="63">
        <v>11</v>
      </c>
      <c r="R49" s="63">
        <v>13</v>
      </c>
      <c r="S49" s="63">
        <v>14</v>
      </c>
      <c r="T49" s="63">
        <v>14</v>
      </c>
      <c r="U49" s="66">
        <v>14</v>
      </c>
      <c r="AH49" s="100">
        <v>7.8857142857142897</v>
      </c>
      <c r="AI49" s="93">
        <v>7.7221153846153996</v>
      </c>
      <c r="AJ49" s="93">
        <v>5.9541509433962201</v>
      </c>
      <c r="AK49" s="93">
        <v>8.1372222222222206</v>
      </c>
      <c r="AL49" s="93">
        <v>6.8273584905660396</v>
      </c>
      <c r="AM49" s="95">
        <v>6.1606122448979601</v>
      </c>
      <c r="AO49" s="100">
        <v>3.6617647058823501</v>
      </c>
      <c r="AP49" s="93">
        <v>3.8461538461538498</v>
      </c>
      <c r="AQ49" s="93">
        <v>4.52727272727273</v>
      </c>
      <c r="AR49" s="93">
        <v>8.1803278688524603</v>
      </c>
      <c r="AS49" s="93">
        <v>8.6034482758620694</v>
      </c>
      <c r="AT49" s="95">
        <v>9.2592592592592595</v>
      </c>
      <c r="AV49" s="100">
        <v>16.553134328358201</v>
      </c>
      <c r="AW49" s="93">
        <v>16.669374999999999</v>
      </c>
      <c r="AX49" s="93">
        <v>16.312407407407399</v>
      </c>
      <c r="AY49" s="93">
        <v>14.490833333333301</v>
      </c>
      <c r="AZ49" s="93">
        <v>14.938947368420999</v>
      </c>
      <c r="BA49" s="95">
        <v>14.5171698113208</v>
      </c>
      <c r="BC49" s="100">
        <v>2.3238660714285699</v>
      </c>
      <c r="BD49" s="93">
        <v>2.17269764957266</v>
      </c>
      <c r="BE49" s="93">
        <v>1.5594968553459101</v>
      </c>
      <c r="BF49" s="93">
        <v>1.0267077120410499</v>
      </c>
      <c r="BG49" s="93">
        <v>0.888070640437573</v>
      </c>
      <c r="BH49" s="95">
        <v>0.67758835438937504</v>
      </c>
    </row>
    <row r="50" spans="2:60" x14ac:dyDescent="0.45">
      <c r="B50" s="71">
        <v>1200</v>
      </c>
      <c r="C50" s="65">
        <v>15</v>
      </c>
      <c r="D50" s="63">
        <v>13</v>
      </c>
      <c r="E50" s="63">
        <v>15</v>
      </c>
      <c r="F50" s="63">
        <v>12</v>
      </c>
      <c r="G50" s="63">
        <v>16</v>
      </c>
      <c r="H50" s="63">
        <v>13</v>
      </c>
      <c r="I50" s="63">
        <v>13</v>
      </c>
      <c r="J50" s="63">
        <v>15</v>
      </c>
      <c r="K50" s="63">
        <v>14</v>
      </c>
      <c r="L50" s="63">
        <v>15</v>
      </c>
      <c r="M50" s="63">
        <v>10</v>
      </c>
      <c r="N50" s="63">
        <v>14</v>
      </c>
      <c r="O50" s="63">
        <v>12</v>
      </c>
      <c r="P50" s="63">
        <v>16</v>
      </c>
      <c r="Q50" s="63">
        <v>13</v>
      </c>
      <c r="R50" s="63">
        <v>14</v>
      </c>
      <c r="S50" s="63">
        <v>15</v>
      </c>
      <c r="T50" s="63">
        <v>16</v>
      </c>
      <c r="U50" s="66">
        <v>15</v>
      </c>
      <c r="AH50" s="100">
        <v>11.2311538461538</v>
      </c>
      <c r="AI50" s="93">
        <v>8.4406521739130493</v>
      </c>
      <c r="AJ50" s="93">
        <v>7.5913043478260898</v>
      </c>
      <c r="AK50" s="93">
        <v>19.4112195121951</v>
      </c>
      <c r="AL50" s="93">
        <v>13.9161538461539</v>
      </c>
      <c r="AM50" s="95">
        <v>19.649487179487199</v>
      </c>
      <c r="AO50" s="100">
        <v>4.2931034482758603</v>
      </c>
      <c r="AP50" s="93">
        <v>5.4347826086956497</v>
      </c>
      <c r="AQ50" s="93">
        <v>5.3404255319148897</v>
      </c>
      <c r="AR50" s="93">
        <v>11.604651162790701</v>
      </c>
      <c r="AS50" s="93">
        <v>8.3333333333333304</v>
      </c>
      <c r="AT50" s="95">
        <v>12.475</v>
      </c>
      <c r="AV50" s="100">
        <v>9.2473684210526308</v>
      </c>
      <c r="AW50" s="93">
        <v>8.1602222222222203</v>
      </c>
      <c r="AX50" s="93">
        <v>8.3495652173912998</v>
      </c>
      <c r="AY50" s="93">
        <v>9.0845238095237999</v>
      </c>
      <c r="AZ50" s="93">
        <v>10.8266101694915</v>
      </c>
      <c r="BA50" s="95">
        <v>10.5148717948718</v>
      </c>
      <c r="BC50" s="100">
        <v>3.0872756410256401</v>
      </c>
      <c r="BD50" s="93">
        <v>1.8491956521739099</v>
      </c>
      <c r="BE50" s="93">
        <v>1.69159963768116</v>
      </c>
      <c r="BF50" s="93">
        <v>1.71465588404271</v>
      </c>
      <c r="BG50" s="93">
        <v>1.6284068778443801</v>
      </c>
      <c r="BH50" s="95">
        <v>1.63195730037482</v>
      </c>
    </row>
    <row r="51" spans="2:60" x14ac:dyDescent="0.45">
      <c r="B51" s="71">
        <v>1500</v>
      </c>
      <c r="C51" s="65">
        <v>16</v>
      </c>
      <c r="D51" s="63">
        <v>14</v>
      </c>
      <c r="E51" s="63">
        <v>17</v>
      </c>
      <c r="F51" s="63">
        <v>13</v>
      </c>
      <c r="G51" s="63">
        <v>17</v>
      </c>
      <c r="H51" s="63">
        <v>13</v>
      </c>
      <c r="I51" s="63">
        <v>14</v>
      </c>
      <c r="J51" s="63">
        <v>16</v>
      </c>
      <c r="K51" s="63">
        <v>15</v>
      </c>
      <c r="L51" s="63">
        <v>16</v>
      </c>
      <c r="M51" s="63">
        <v>12</v>
      </c>
      <c r="N51" s="63">
        <v>16</v>
      </c>
      <c r="O51" s="63">
        <v>15</v>
      </c>
      <c r="P51" s="63">
        <v>17</v>
      </c>
      <c r="Q51" s="63">
        <v>14</v>
      </c>
      <c r="R51" s="63">
        <v>15</v>
      </c>
      <c r="S51" s="63">
        <v>17</v>
      </c>
      <c r="T51" s="63">
        <v>18</v>
      </c>
      <c r="U51" s="66">
        <v>16</v>
      </c>
      <c r="AH51" s="100">
        <v>9.5622807017543892</v>
      </c>
      <c r="AI51" s="93">
        <v>9.6843103448275798</v>
      </c>
      <c r="AJ51" s="93">
        <v>8.7696610169491596</v>
      </c>
      <c r="AK51" s="93">
        <v>13.680447761194101</v>
      </c>
      <c r="AL51" s="93">
        <v>13.194264705882301</v>
      </c>
      <c r="AM51" s="95">
        <v>13.5520634920635</v>
      </c>
      <c r="AO51" s="100">
        <v>2.6881720430107499</v>
      </c>
      <c r="AP51" s="93">
        <v>3.07407407407407</v>
      </c>
      <c r="AQ51" s="93">
        <v>2.96428571428571</v>
      </c>
      <c r="AR51" s="93">
        <v>5.5813953488372103</v>
      </c>
      <c r="AS51" s="93">
        <v>6.01204819277108</v>
      </c>
      <c r="AT51" s="95">
        <v>5.8023255813953503</v>
      </c>
      <c r="AV51" s="100">
        <v>18.191630434782599</v>
      </c>
      <c r="AW51" s="93">
        <v>25.295999999999999</v>
      </c>
      <c r="AX51" s="93">
        <v>26.254096385542201</v>
      </c>
      <c r="AY51" s="93">
        <v>30.817764705882301</v>
      </c>
      <c r="AZ51" s="93">
        <v>31.058292682926801</v>
      </c>
      <c r="BA51" s="95">
        <v>28.796705882352899</v>
      </c>
      <c r="BC51" s="100">
        <v>3.5014327485380301</v>
      </c>
      <c r="BD51" s="93">
        <v>3.4725287356321699</v>
      </c>
      <c r="BE51" s="93">
        <v>3.1819067796610199</v>
      </c>
      <c r="BF51" s="93">
        <v>2.3712356020479399</v>
      </c>
      <c r="BG51" s="93">
        <v>2.2864038086854799</v>
      </c>
      <c r="BH51" s="95">
        <v>2.1892368387900998</v>
      </c>
    </row>
    <row r="52" spans="2:60" x14ac:dyDescent="0.45">
      <c r="B52" s="71">
        <v>1800</v>
      </c>
      <c r="C52" s="65">
        <v>17</v>
      </c>
      <c r="D52" s="63">
        <v>15</v>
      </c>
      <c r="E52" s="63">
        <v>18</v>
      </c>
      <c r="F52" s="63">
        <v>14</v>
      </c>
      <c r="G52" s="63">
        <v>19</v>
      </c>
      <c r="H52" s="63">
        <v>14</v>
      </c>
      <c r="I52" s="63">
        <v>15</v>
      </c>
      <c r="J52" s="63">
        <v>17</v>
      </c>
      <c r="K52" s="63">
        <v>16</v>
      </c>
      <c r="L52" s="63">
        <v>17</v>
      </c>
      <c r="M52" s="63">
        <v>12</v>
      </c>
      <c r="N52" s="63">
        <v>16</v>
      </c>
      <c r="O52" s="63">
        <v>16</v>
      </c>
      <c r="P52" s="63">
        <v>18</v>
      </c>
      <c r="Q52" s="63">
        <v>16</v>
      </c>
      <c r="R52" s="63">
        <v>16</v>
      </c>
      <c r="S52" s="63">
        <v>18</v>
      </c>
      <c r="T52" s="63">
        <v>19</v>
      </c>
      <c r="U52" s="66">
        <v>17</v>
      </c>
      <c r="AH52" s="100">
        <v>10.477499999999999</v>
      </c>
      <c r="AI52" s="93">
        <v>7.2230612244897996</v>
      </c>
      <c r="AJ52" s="93">
        <v>7.1731111111111003</v>
      </c>
      <c r="AK52" s="93">
        <v>14.082307692307699</v>
      </c>
      <c r="AL52" s="93">
        <v>12.3744</v>
      </c>
      <c r="AM52" s="95">
        <v>12.7955555555556</v>
      </c>
      <c r="AO52" s="100">
        <v>5.1875</v>
      </c>
      <c r="AP52" s="93">
        <v>5.1020408163265296</v>
      </c>
      <c r="AQ52" s="93">
        <v>5.31914893617021</v>
      </c>
      <c r="AR52" s="93">
        <v>9.0909090909090899</v>
      </c>
      <c r="AS52" s="93">
        <v>9.5961538461538503</v>
      </c>
      <c r="AT52" s="95">
        <v>8.0483870967741904</v>
      </c>
      <c r="AV52" s="100">
        <v>13.5976595744681</v>
      </c>
      <c r="AW52" s="93">
        <v>11.890833333333299</v>
      </c>
      <c r="AX52" s="93">
        <v>16.541304347826099</v>
      </c>
      <c r="AY52" s="93">
        <v>12.9194444444444</v>
      </c>
      <c r="AZ52" s="93">
        <v>13.370784313725499</v>
      </c>
      <c r="BA52" s="95">
        <v>16.677704918032799</v>
      </c>
      <c r="BC52" s="100">
        <v>2.3021792027417001</v>
      </c>
      <c r="BD52" s="93">
        <v>1.75619160997732</v>
      </c>
      <c r="BE52" s="93">
        <v>1.5883625300625299</v>
      </c>
      <c r="BF52" s="93">
        <v>1.7655716644466699</v>
      </c>
      <c r="BG52" s="93">
        <v>1.4244874709501001</v>
      </c>
      <c r="BH52" s="95">
        <v>1.7575650975080801</v>
      </c>
    </row>
    <row r="53" spans="2:60" x14ac:dyDescent="0.45">
      <c r="B53" s="71">
        <v>2100</v>
      </c>
      <c r="C53" s="65">
        <v>18</v>
      </c>
      <c r="D53" s="63">
        <v>16</v>
      </c>
      <c r="E53" s="63">
        <v>19</v>
      </c>
      <c r="F53" s="63">
        <v>16</v>
      </c>
      <c r="G53" s="63">
        <v>20</v>
      </c>
      <c r="H53" s="63">
        <v>15</v>
      </c>
      <c r="I53" s="63">
        <v>15</v>
      </c>
      <c r="J53" s="63">
        <v>17</v>
      </c>
      <c r="K53" s="63">
        <v>18</v>
      </c>
      <c r="L53" s="63">
        <v>17</v>
      </c>
      <c r="M53" s="63">
        <v>12</v>
      </c>
      <c r="N53" s="63">
        <v>17</v>
      </c>
      <c r="O53" s="63">
        <v>17</v>
      </c>
      <c r="P53" s="63">
        <v>19</v>
      </c>
      <c r="Q53" s="63">
        <v>17</v>
      </c>
      <c r="R53" s="63">
        <v>17</v>
      </c>
      <c r="S53" s="63">
        <v>19</v>
      </c>
      <c r="T53" s="63">
        <v>20</v>
      </c>
      <c r="U53" s="66">
        <v>18</v>
      </c>
      <c r="AH53" s="100">
        <v>9.2184000000000008</v>
      </c>
      <c r="AI53" s="93">
        <v>14.9722857142857</v>
      </c>
      <c r="AJ53" s="93">
        <v>13.5811428571429</v>
      </c>
      <c r="AK53" s="93">
        <v>23.318947368421099</v>
      </c>
      <c r="AL53" s="93">
        <v>15.4832</v>
      </c>
      <c r="AM53" s="95">
        <v>13.779591836734699</v>
      </c>
      <c r="AO53" s="100">
        <v>4.6111111111111098</v>
      </c>
      <c r="AP53" s="93">
        <v>6.8888888888888902</v>
      </c>
      <c r="AQ53" s="93">
        <v>7.1428571428571397</v>
      </c>
      <c r="AR53" s="93">
        <v>13.1315789473684</v>
      </c>
      <c r="AS53" s="93">
        <v>8.7719298245614006</v>
      </c>
      <c r="AT53" s="95">
        <v>9.7843137254902004</v>
      </c>
      <c r="AV53" s="100">
        <v>9.2467924528301904</v>
      </c>
      <c r="AW53" s="93">
        <v>8.3637142857142894</v>
      </c>
      <c r="AX53" s="93">
        <v>7.7538235294117701</v>
      </c>
      <c r="AY53" s="93">
        <v>15.1621621621622</v>
      </c>
      <c r="AZ53" s="93">
        <v>16.430714285714298</v>
      </c>
      <c r="BA53" s="95">
        <v>9.2347999999999999</v>
      </c>
      <c r="BC53" s="100">
        <v>2.3886694444444401</v>
      </c>
      <c r="BD53" s="93">
        <v>2.4200809176621201</v>
      </c>
      <c r="BE53" s="93">
        <v>2.2106889919604198</v>
      </c>
      <c r="BF53" s="93">
        <v>1.9102591339617701</v>
      </c>
      <c r="BG53" s="93">
        <v>1.8083944644796299</v>
      </c>
      <c r="BH53" s="95">
        <v>1.49227252849192</v>
      </c>
    </row>
    <row r="54" spans="2:60" x14ac:dyDescent="0.45">
      <c r="B54" s="71">
        <v>2400</v>
      </c>
      <c r="C54" s="65">
        <v>18</v>
      </c>
      <c r="D54" s="63">
        <v>17</v>
      </c>
      <c r="E54" s="63">
        <v>20</v>
      </c>
      <c r="F54" s="63">
        <v>17</v>
      </c>
      <c r="G54" s="63">
        <v>21</v>
      </c>
      <c r="H54" s="63">
        <v>15</v>
      </c>
      <c r="I54" s="63">
        <v>16</v>
      </c>
      <c r="J54" s="63">
        <v>17</v>
      </c>
      <c r="K54" s="63">
        <v>18</v>
      </c>
      <c r="L54" s="63">
        <v>17</v>
      </c>
      <c r="M54" s="63">
        <v>12</v>
      </c>
      <c r="N54" s="63">
        <v>19</v>
      </c>
      <c r="O54" s="63">
        <v>19</v>
      </c>
      <c r="P54" s="63">
        <v>20</v>
      </c>
      <c r="Q54" s="63">
        <v>18</v>
      </c>
      <c r="R54" s="63">
        <v>18</v>
      </c>
      <c r="S54" s="63">
        <v>20</v>
      </c>
      <c r="T54" s="63">
        <v>22</v>
      </c>
      <c r="U54" s="66">
        <v>19</v>
      </c>
      <c r="AH54" s="100">
        <v>17.4894594594595</v>
      </c>
      <c r="AI54" s="93">
        <v>16.651315789473699</v>
      </c>
      <c r="AJ54" s="93">
        <v>15.5216216216216</v>
      </c>
      <c r="AK54" s="93">
        <v>20.5198</v>
      </c>
      <c r="AL54" s="93">
        <v>22.231999999999999</v>
      </c>
      <c r="AM54" s="95">
        <v>18.760833333333299</v>
      </c>
      <c r="AO54" s="100">
        <v>6.0731707317073198</v>
      </c>
      <c r="AP54" s="93">
        <v>6.5789473684210504</v>
      </c>
      <c r="AQ54" s="93">
        <v>6.7567567567567597</v>
      </c>
      <c r="AR54" s="93">
        <v>9.0727272727272705</v>
      </c>
      <c r="AS54" s="93">
        <v>12.1951219512195</v>
      </c>
      <c r="AT54" s="95">
        <v>12.8205128205128</v>
      </c>
      <c r="AV54" s="100">
        <v>12.377750000000001</v>
      </c>
      <c r="AW54" s="93">
        <v>11.332702702702701</v>
      </c>
      <c r="AX54" s="93">
        <v>9.8216666666666601</v>
      </c>
      <c r="AY54" s="93">
        <v>15.1325925925926</v>
      </c>
      <c r="AZ54" s="93">
        <v>14.5365</v>
      </c>
      <c r="BA54" s="95">
        <v>10.9697368421053</v>
      </c>
      <c r="BC54" s="100">
        <v>3.0771891045180499</v>
      </c>
      <c r="BD54" s="93">
        <v>2.9769623333696602</v>
      </c>
      <c r="BE54" s="93">
        <v>2.70906647248753</v>
      </c>
      <c r="BF54" s="93">
        <v>2.3579912740183802</v>
      </c>
      <c r="BG54" s="93">
        <v>1.94411804506768</v>
      </c>
      <c r="BH54" s="95">
        <v>1.41063982635351</v>
      </c>
    </row>
    <row r="55" spans="2:60" x14ac:dyDescent="0.45">
      <c r="B55" s="71">
        <v>2700</v>
      </c>
      <c r="C55" s="65">
        <v>18</v>
      </c>
      <c r="D55" s="63">
        <v>17</v>
      </c>
      <c r="E55" s="63">
        <v>21</v>
      </c>
      <c r="F55" s="63">
        <v>17</v>
      </c>
      <c r="G55" s="63">
        <v>22</v>
      </c>
      <c r="H55" s="63">
        <v>16</v>
      </c>
      <c r="I55" s="63">
        <v>17</v>
      </c>
      <c r="J55" s="63">
        <v>17</v>
      </c>
      <c r="K55" s="63">
        <v>19</v>
      </c>
      <c r="L55" s="63">
        <v>18</v>
      </c>
      <c r="M55" s="63">
        <v>12</v>
      </c>
      <c r="N55" s="63">
        <v>20</v>
      </c>
      <c r="O55" s="63">
        <v>20</v>
      </c>
      <c r="P55" s="63">
        <v>20</v>
      </c>
      <c r="Q55" s="63">
        <v>19</v>
      </c>
      <c r="R55" s="63">
        <v>18</v>
      </c>
      <c r="S55" s="63">
        <v>20</v>
      </c>
      <c r="T55" s="63">
        <v>24</v>
      </c>
      <c r="U55" s="66">
        <v>19</v>
      </c>
      <c r="AH55" s="100">
        <v>9.3230508474576208</v>
      </c>
      <c r="AI55" s="93">
        <v>10.663265306122501</v>
      </c>
      <c r="AJ55" s="93">
        <v>12.086304347826101</v>
      </c>
      <c r="AK55" s="93">
        <v>12.8416129032258</v>
      </c>
      <c r="AL55" s="93">
        <v>16.7091666666667</v>
      </c>
      <c r="AM55" s="95">
        <v>12.800784313725501</v>
      </c>
      <c r="AO55" s="100">
        <v>2.7777777777777799</v>
      </c>
      <c r="AP55" s="93">
        <v>3.875</v>
      </c>
      <c r="AQ55" s="93">
        <v>5</v>
      </c>
      <c r="AR55" s="93">
        <v>7.2463768115942004</v>
      </c>
      <c r="AS55" s="93">
        <v>9.0909090909090899</v>
      </c>
      <c r="AT55" s="95">
        <v>9.0727272727272705</v>
      </c>
      <c r="AV55" s="100">
        <v>28.879662921348299</v>
      </c>
      <c r="AW55" s="93">
        <v>17.4193650793651</v>
      </c>
      <c r="AX55" s="93">
        <v>23.7879591836735</v>
      </c>
      <c r="AY55" s="93">
        <v>20.646911764705902</v>
      </c>
      <c r="AZ55" s="93">
        <v>26.614444444444501</v>
      </c>
      <c r="BA55" s="95">
        <v>26.287962962963</v>
      </c>
      <c r="BC55" s="100">
        <v>3.6493112725315999</v>
      </c>
      <c r="BD55" s="93">
        <v>2.86501279559443</v>
      </c>
      <c r="BE55" s="93">
        <v>2.7343682712215398</v>
      </c>
      <c r="BF55" s="93">
        <v>2.0381471905066002</v>
      </c>
      <c r="BG55" s="93">
        <v>1.86995941169862</v>
      </c>
      <c r="BH55" s="95">
        <v>1.4270484006734001</v>
      </c>
    </row>
    <row r="56" spans="2:60" x14ac:dyDescent="0.45">
      <c r="B56" s="71">
        <v>3000</v>
      </c>
      <c r="C56" s="65">
        <v>19</v>
      </c>
      <c r="D56" s="63">
        <v>18</v>
      </c>
      <c r="E56" s="63">
        <v>22</v>
      </c>
      <c r="F56" s="63">
        <v>18</v>
      </c>
      <c r="G56" s="63">
        <v>22</v>
      </c>
      <c r="H56" s="63">
        <v>17</v>
      </c>
      <c r="I56" s="63">
        <v>17</v>
      </c>
      <c r="J56" s="63">
        <v>17</v>
      </c>
      <c r="K56" s="63">
        <v>19</v>
      </c>
      <c r="L56" s="63">
        <v>18</v>
      </c>
      <c r="M56" s="63">
        <v>13</v>
      </c>
      <c r="N56" s="63">
        <v>20</v>
      </c>
      <c r="O56" s="63">
        <v>20</v>
      </c>
      <c r="P56" s="63">
        <v>21</v>
      </c>
      <c r="Q56" s="63">
        <v>20</v>
      </c>
      <c r="R56" s="63">
        <v>19</v>
      </c>
      <c r="S56" s="63">
        <v>21</v>
      </c>
      <c r="T56" s="63">
        <v>25</v>
      </c>
      <c r="U56" s="66">
        <v>20</v>
      </c>
      <c r="AH56" s="100">
        <v>8.5683333333333191</v>
      </c>
      <c r="AI56" s="93">
        <v>18.653928571428601</v>
      </c>
      <c r="AJ56" s="93">
        <v>26.352272727272702</v>
      </c>
      <c r="AK56" s="93">
        <v>23.4769230769231</v>
      </c>
      <c r="AL56" s="93">
        <v>15.6981481481481</v>
      </c>
      <c r="AM56" s="95">
        <v>13.370555555555599</v>
      </c>
      <c r="AO56" s="100">
        <v>4.2372881355932197</v>
      </c>
      <c r="AP56" s="93">
        <v>8.0645161290322598</v>
      </c>
      <c r="AQ56" s="93">
        <v>10.4166666666667</v>
      </c>
      <c r="AR56" s="93">
        <v>10.1836734693878</v>
      </c>
      <c r="AS56" s="93">
        <v>7.5757575757575797</v>
      </c>
      <c r="AT56" s="95">
        <v>8.6034482758620694</v>
      </c>
      <c r="AV56" s="100">
        <v>13.365344827586201</v>
      </c>
      <c r="AW56" s="93">
        <v>10.2433333333333</v>
      </c>
      <c r="AX56" s="93">
        <v>11.2265217391304</v>
      </c>
      <c r="AY56" s="93">
        <v>12.008125</v>
      </c>
      <c r="AZ56" s="93">
        <v>15.817538461538501</v>
      </c>
      <c r="BA56" s="95">
        <v>9.6598245614035108</v>
      </c>
      <c r="BC56" s="100">
        <v>2.44163932980599</v>
      </c>
      <c r="BD56" s="93">
        <v>2.2530981962713001</v>
      </c>
      <c r="BE56" s="93">
        <v>2.4281767676767698</v>
      </c>
      <c r="BF56" s="93">
        <v>1.9456541987601299</v>
      </c>
      <c r="BG56" s="93">
        <v>1.97110604829976</v>
      </c>
      <c r="BH56" s="95">
        <v>1.58502849330115</v>
      </c>
    </row>
    <row r="57" spans="2:60" x14ac:dyDescent="0.45">
      <c r="B57" s="71">
        <v>3300</v>
      </c>
      <c r="C57" s="65">
        <v>19</v>
      </c>
      <c r="D57" s="63">
        <v>19</v>
      </c>
      <c r="E57" s="63">
        <v>23</v>
      </c>
      <c r="F57" s="63">
        <v>19</v>
      </c>
      <c r="G57" s="63">
        <v>23</v>
      </c>
      <c r="H57" s="63">
        <v>17</v>
      </c>
      <c r="I57" s="63">
        <v>18</v>
      </c>
      <c r="J57" s="63">
        <v>18</v>
      </c>
      <c r="K57" s="63">
        <v>20</v>
      </c>
      <c r="L57" s="63">
        <v>19</v>
      </c>
      <c r="M57" s="63">
        <v>13</v>
      </c>
      <c r="N57" s="63">
        <v>22</v>
      </c>
      <c r="O57" s="63">
        <v>21</v>
      </c>
      <c r="P57" s="63">
        <v>22</v>
      </c>
      <c r="Q57" s="63">
        <v>21</v>
      </c>
      <c r="R57" s="63">
        <v>20</v>
      </c>
      <c r="S57" s="63">
        <v>21</v>
      </c>
      <c r="T57" s="63">
        <v>26</v>
      </c>
      <c r="U57" s="66">
        <v>21</v>
      </c>
      <c r="AH57" s="100">
        <v>10.545957446808499</v>
      </c>
      <c r="AI57" s="93">
        <v>10.5904347826087</v>
      </c>
      <c r="AJ57" s="93">
        <v>15.164054054054001</v>
      </c>
      <c r="AK57" s="93">
        <v>22.402448979591799</v>
      </c>
      <c r="AL57" s="93">
        <v>17.1281355932203</v>
      </c>
      <c r="AM57" s="95">
        <v>13.8191666666667</v>
      </c>
      <c r="AO57" s="100">
        <v>4.6111111111111098</v>
      </c>
      <c r="AP57" s="93">
        <v>5</v>
      </c>
      <c r="AQ57" s="93">
        <v>6.4102564102564097</v>
      </c>
      <c r="AR57" s="93">
        <v>8.1803278688524603</v>
      </c>
      <c r="AS57" s="93">
        <v>7.2463768115942004</v>
      </c>
      <c r="AT57" s="95">
        <v>6.3291139240506302</v>
      </c>
      <c r="AV57" s="100">
        <v>11.603962264150899</v>
      </c>
      <c r="AW57" s="93">
        <v>10.5661224489796</v>
      </c>
      <c r="AX57" s="93">
        <v>8.4986842105263207</v>
      </c>
      <c r="AY57" s="93">
        <v>12.532666666666699</v>
      </c>
      <c r="AZ57" s="93">
        <v>10.5866176470588</v>
      </c>
      <c r="BA57" s="95">
        <v>13.0674358974359</v>
      </c>
      <c r="BC57" s="100">
        <v>2.58482102590082</v>
      </c>
      <c r="BD57" s="93">
        <v>2.4735596100759198</v>
      </c>
      <c r="BE57" s="93">
        <v>2.6331702059201998</v>
      </c>
      <c r="BF57" s="93">
        <v>2.5022641431158799</v>
      </c>
      <c r="BG57" s="93">
        <v>2.4374737885020998</v>
      </c>
      <c r="BH57" s="95">
        <v>2.1357880291005298</v>
      </c>
    </row>
    <row r="58" spans="2:60" ht="14.65" thickBot="1" x14ac:dyDescent="0.5">
      <c r="B58" s="72">
        <v>3600</v>
      </c>
      <c r="C58" s="67">
        <v>19</v>
      </c>
      <c r="D58" s="68">
        <v>19</v>
      </c>
      <c r="E58" s="68">
        <v>23</v>
      </c>
      <c r="F58" s="68">
        <v>19</v>
      </c>
      <c r="G58" s="68">
        <v>23</v>
      </c>
      <c r="H58" s="68">
        <v>17</v>
      </c>
      <c r="I58" s="68">
        <v>18</v>
      </c>
      <c r="J58" s="68">
        <v>18</v>
      </c>
      <c r="K58" s="68">
        <v>21</v>
      </c>
      <c r="L58" s="68">
        <v>19</v>
      </c>
      <c r="M58" s="68">
        <v>13</v>
      </c>
      <c r="N58" s="68">
        <v>22</v>
      </c>
      <c r="O58" s="68">
        <v>21</v>
      </c>
      <c r="P58" s="68">
        <v>22</v>
      </c>
      <c r="Q58" s="68">
        <v>21</v>
      </c>
      <c r="R58" s="68">
        <v>20</v>
      </c>
      <c r="S58" s="68">
        <v>21</v>
      </c>
      <c r="T58" s="68">
        <v>26</v>
      </c>
      <c r="U58" s="69">
        <v>22</v>
      </c>
      <c r="AH58" s="100">
        <v>24.816190476190499</v>
      </c>
      <c r="AI58" s="93">
        <v>12.937419354838701</v>
      </c>
      <c r="AJ58" s="93">
        <v>6.41891304347826</v>
      </c>
      <c r="AK58" s="93">
        <v>11.9620833333333</v>
      </c>
      <c r="AL58" s="93">
        <v>11.063584905660401</v>
      </c>
      <c r="AM58" s="95">
        <v>7.3466666666666702</v>
      </c>
      <c r="AO58" s="100">
        <v>11.318181818181801</v>
      </c>
      <c r="AP58" s="93">
        <v>8.0322580645161299</v>
      </c>
      <c r="AQ58" s="93">
        <v>5.0816326530612299</v>
      </c>
      <c r="AR58" s="93">
        <v>10.4166666666667</v>
      </c>
      <c r="AS58" s="93">
        <v>8.8928571428571406</v>
      </c>
      <c r="AT58" s="95">
        <v>9.5961538461538503</v>
      </c>
      <c r="AV58" s="100">
        <v>19.678095238095199</v>
      </c>
      <c r="AW58" s="93">
        <v>10.423</v>
      </c>
      <c r="AX58" s="93">
        <v>9.5929166666666692</v>
      </c>
      <c r="AY58" s="93">
        <v>8.8378723404255393</v>
      </c>
      <c r="AZ58" s="93">
        <v>11.1269090909091</v>
      </c>
      <c r="BA58" s="95">
        <v>11.5733333333333</v>
      </c>
      <c r="BC58" s="100">
        <v>2.1405505117669499</v>
      </c>
      <c r="BD58" s="93">
        <v>1.66742374650439</v>
      </c>
      <c r="BE58" s="93">
        <v>1.4309712340799301</v>
      </c>
      <c r="BF58" s="93">
        <v>1.2497583455165699</v>
      </c>
      <c r="BG58" s="93">
        <v>1.38383355795148</v>
      </c>
      <c r="BH58" s="95">
        <v>0.82432275132275201</v>
      </c>
    </row>
    <row r="59" spans="2:60" x14ac:dyDescent="0.45">
      <c r="AH59" s="100">
        <v>7.64785714285716</v>
      </c>
      <c r="AI59" s="93">
        <v>9.7209259259259202</v>
      </c>
      <c r="AJ59" s="93">
        <v>9.46886792452832</v>
      </c>
      <c r="AK59" s="93">
        <v>14.86953125</v>
      </c>
      <c r="AL59" s="93">
        <v>11.527625</v>
      </c>
      <c r="AM59" s="95">
        <v>11.195365853658499</v>
      </c>
      <c r="AO59" s="100">
        <v>1.953125</v>
      </c>
      <c r="AP59" s="93">
        <v>2.6881720430107499</v>
      </c>
      <c r="AQ59" s="93">
        <v>2.80898876404494</v>
      </c>
      <c r="AR59" s="93">
        <v>4.2288135593220302</v>
      </c>
      <c r="AS59" s="93">
        <v>3.42068965517241</v>
      </c>
      <c r="AT59" s="95">
        <v>3.7593984962406002</v>
      </c>
      <c r="AV59" s="100">
        <v>22.5272440944882</v>
      </c>
      <c r="AW59" s="93">
        <v>19.212065217391299</v>
      </c>
      <c r="AX59" s="93">
        <v>20.632045454545398</v>
      </c>
      <c r="AY59" s="93">
        <v>15.041709401709401</v>
      </c>
      <c r="AZ59" s="93">
        <v>18.470069444444501</v>
      </c>
      <c r="BA59" s="95">
        <v>17.583030303030299</v>
      </c>
      <c r="BC59" s="100">
        <v>3.53953571428573</v>
      </c>
      <c r="BD59" s="93">
        <v>3.43121913580246</v>
      </c>
      <c r="BE59" s="93">
        <v>3.1880345911949699</v>
      </c>
      <c r="BF59" s="93">
        <v>2.6571409970238098</v>
      </c>
      <c r="BG59" s="93">
        <v>2.8264355158730101</v>
      </c>
      <c r="BH59" s="95">
        <v>2.8237272551296999</v>
      </c>
    </row>
    <row r="60" spans="2:60" ht="14.65" thickBot="1" x14ac:dyDescent="0.5">
      <c r="B60" s="218" t="s">
        <v>288</v>
      </c>
      <c r="C60" s="218"/>
      <c r="G60" s="218" t="s">
        <v>289</v>
      </c>
      <c r="H60" s="218"/>
      <c r="I60" s="218"/>
      <c r="J60" s="218"/>
      <c r="K60" s="218"/>
      <c r="L60" s="218"/>
      <c r="M60" s="218"/>
      <c r="N60" s="218"/>
      <c r="O60" s="218"/>
      <c r="P60" s="218"/>
      <c r="Q60" s="218"/>
      <c r="R60" s="218"/>
      <c r="S60" s="218"/>
      <c r="T60" s="218"/>
      <c r="U60" s="218"/>
      <c r="V60" s="218"/>
      <c r="W60" s="218"/>
      <c r="X60" s="218"/>
      <c r="Y60" s="218"/>
      <c r="Z60" s="218"/>
      <c r="AA60" s="218"/>
      <c r="AB60" s="218"/>
      <c r="AC60" s="218"/>
      <c r="AH60" s="100">
        <v>9.3090740740740703</v>
      </c>
      <c r="AI60" s="93">
        <v>8.6877777777777698</v>
      </c>
      <c r="AJ60" s="93">
        <v>8.7032000000000007</v>
      </c>
      <c r="AK60" s="93">
        <v>17.346603773584899</v>
      </c>
      <c r="AL60" s="93">
        <v>13.0634246575343</v>
      </c>
      <c r="AM60" s="95">
        <v>15.631186440678</v>
      </c>
      <c r="AO60" s="100">
        <v>3.90625</v>
      </c>
      <c r="AP60" s="93">
        <v>4.1666666666666696</v>
      </c>
      <c r="AQ60" s="93">
        <v>4.7884615384615401</v>
      </c>
      <c r="AR60" s="93">
        <v>8.7543859649122808</v>
      </c>
      <c r="AS60" s="93">
        <v>6.0240963855421699</v>
      </c>
      <c r="AT60" s="95">
        <v>7.23188405797102</v>
      </c>
      <c r="AV60" s="100">
        <v>18.215238095238099</v>
      </c>
      <c r="AW60" s="93">
        <v>18.066610169491501</v>
      </c>
      <c r="AX60" s="93">
        <v>10.858823529411801</v>
      </c>
      <c r="AY60" s="93">
        <v>10.8130357142857</v>
      </c>
      <c r="AZ60" s="93">
        <v>12.195365853658499</v>
      </c>
      <c r="BA60" s="95">
        <v>14.6286764705882</v>
      </c>
      <c r="BC60" s="100">
        <v>2.8588477366255098</v>
      </c>
      <c r="BD60" s="93">
        <v>2.4612438271604899</v>
      </c>
      <c r="BE60" s="93">
        <v>2.2055166666666599</v>
      </c>
      <c r="BF60" s="93">
        <v>2.1303339677810902</v>
      </c>
      <c r="BG60" s="93">
        <v>2.3665719993476899</v>
      </c>
      <c r="BH60" s="95">
        <v>2.1630688479673799</v>
      </c>
    </row>
    <row r="61" spans="2:60" ht="14.65" thickBot="1" x14ac:dyDescent="0.5">
      <c r="B61" s="219" t="s">
        <v>138</v>
      </c>
      <c r="C61" s="221"/>
      <c r="G61" s="222" t="s">
        <v>140</v>
      </c>
      <c r="H61" s="223"/>
      <c r="I61" s="223"/>
      <c r="J61" s="223"/>
      <c r="K61" s="223"/>
      <c r="L61" s="223"/>
      <c r="M61" s="223"/>
      <c r="N61" s="223"/>
      <c r="O61" s="223"/>
      <c r="P61" s="223"/>
      <c r="Q61" s="223"/>
      <c r="R61" s="223"/>
      <c r="S61" s="223"/>
      <c r="T61" s="223"/>
      <c r="U61" s="223"/>
      <c r="V61" s="223"/>
      <c r="W61" s="223"/>
      <c r="X61" s="223"/>
      <c r="Y61" s="223"/>
      <c r="Z61" s="223"/>
      <c r="AA61" s="223"/>
      <c r="AB61" s="223"/>
      <c r="AC61" s="224"/>
      <c r="AH61" s="100">
        <v>15.1317948717949</v>
      </c>
      <c r="AI61" s="93">
        <v>22.267777777777798</v>
      </c>
      <c r="AJ61" s="93">
        <v>39.554666666666698</v>
      </c>
      <c r="AK61" s="93">
        <v>30.323529411764699</v>
      </c>
      <c r="AL61" s="93">
        <v>15.279</v>
      </c>
      <c r="AM61" s="95">
        <v>12.8983582089552</v>
      </c>
      <c r="AO61" s="100">
        <v>5.9285714285714297</v>
      </c>
      <c r="AP61" s="93">
        <v>8.0645161290322598</v>
      </c>
      <c r="AQ61" s="93">
        <v>15.5625</v>
      </c>
      <c r="AR61" s="93">
        <v>13.1315789473684</v>
      </c>
      <c r="AS61" s="93">
        <v>7.4477611940298498</v>
      </c>
      <c r="AT61" s="95">
        <v>5.6179775280898898</v>
      </c>
      <c r="AV61" s="100">
        <v>10.096097560975601</v>
      </c>
      <c r="AW61" s="93">
        <v>10.212666666666699</v>
      </c>
      <c r="AX61" s="93">
        <v>8.8653333333333197</v>
      </c>
      <c r="AY61" s="93">
        <v>11.635945945945901</v>
      </c>
      <c r="AZ61" s="93">
        <v>12.289393939393999</v>
      </c>
      <c r="BA61" s="95">
        <v>17.570909090909101</v>
      </c>
      <c r="BC61" s="100">
        <v>2.8520325507825501</v>
      </c>
      <c r="BD61" s="93">
        <v>2.6511924135535301</v>
      </c>
      <c r="BE61" s="93">
        <v>2.3964697731274298</v>
      </c>
      <c r="BF61" s="93">
        <v>2.1130717994939898</v>
      </c>
      <c r="BG61" s="93">
        <v>2.0974696519795599</v>
      </c>
      <c r="BH61" s="95">
        <v>2.2295486851457</v>
      </c>
    </row>
    <row r="62" spans="2:60" x14ac:dyDescent="0.45">
      <c r="B62" s="82" t="s">
        <v>104</v>
      </c>
      <c r="C62" s="79" t="s">
        <v>105</v>
      </c>
      <c r="G62" s="87" t="s">
        <v>139</v>
      </c>
      <c r="H62" s="77" t="s">
        <v>47</v>
      </c>
      <c r="I62" s="78" t="s">
        <v>48</v>
      </c>
      <c r="J62" s="78" t="s">
        <v>49</v>
      </c>
      <c r="K62" s="78" t="s">
        <v>50</v>
      </c>
      <c r="L62" s="78" t="s">
        <v>51</v>
      </c>
      <c r="M62" s="78" t="s">
        <v>52</v>
      </c>
      <c r="N62" s="78" t="s">
        <v>53</v>
      </c>
      <c r="O62" s="78" t="s">
        <v>54</v>
      </c>
      <c r="P62" s="78" t="s">
        <v>55</v>
      </c>
      <c r="Q62" s="78" t="s">
        <v>56</v>
      </c>
      <c r="R62" s="78" t="s">
        <v>57</v>
      </c>
      <c r="S62" s="78" t="s">
        <v>58</v>
      </c>
      <c r="T62" s="78" t="s">
        <v>59</v>
      </c>
      <c r="U62" s="78" t="s">
        <v>60</v>
      </c>
      <c r="V62" s="78" t="s">
        <v>61</v>
      </c>
      <c r="W62" s="78" t="s">
        <v>62</v>
      </c>
      <c r="X62" s="78" t="s">
        <v>63</v>
      </c>
      <c r="Y62" s="78" t="s">
        <v>123</v>
      </c>
      <c r="Z62" s="78" t="s">
        <v>124</v>
      </c>
      <c r="AA62" s="78" t="s">
        <v>125</v>
      </c>
      <c r="AB62" s="78" t="s">
        <v>126</v>
      </c>
      <c r="AC62" s="79" t="s">
        <v>127</v>
      </c>
      <c r="AH62" s="100">
        <v>7.4585074626865699</v>
      </c>
      <c r="AI62" s="93">
        <v>7.1405084745762801</v>
      </c>
      <c r="AJ62" s="93">
        <v>9.2613461538461497</v>
      </c>
      <c r="AK62" s="93">
        <v>10.395294117647101</v>
      </c>
      <c r="AL62" s="93">
        <v>11.4684722222222</v>
      </c>
      <c r="AM62" s="95">
        <v>13.193709677419401</v>
      </c>
      <c r="AO62" s="100">
        <v>2.6210526315789502</v>
      </c>
      <c r="AP62" s="93">
        <v>3.6231884057971002</v>
      </c>
      <c r="AQ62" s="93">
        <v>3.7313432835820901</v>
      </c>
      <c r="AR62" s="93">
        <v>4.4954954954954998</v>
      </c>
      <c r="AS62" s="93">
        <v>5.8588235294117599</v>
      </c>
      <c r="AT62" s="95">
        <v>7.3382352941176503</v>
      </c>
      <c r="AV62" s="100">
        <v>15.7051063829787</v>
      </c>
      <c r="AW62" s="93">
        <v>11.390882352941199</v>
      </c>
      <c r="AX62" s="93">
        <v>12.5554545454545</v>
      </c>
      <c r="AY62" s="93">
        <v>15.621909090909099</v>
      </c>
      <c r="AZ62" s="93">
        <v>15.8354761904762</v>
      </c>
      <c r="BA62" s="95">
        <v>16.293880597014901</v>
      </c>
      <c r="BC62" s="100">
        <v>3.3821268656716401</v>
      </c>
      <c r="BD62" s="93">
        <v>2.4383559322033901</v>
      </c>
      <c r="BE62" s="93">
        <v>2.6578082264957299</v>
      </c>
      <c r="BF62" s="93">
        <v>2.3846004201680699</v>
      </c>
      <c r="BG62" s="93">
        <v>2.1286285824515101</v>
      </c>
      <c r="BH62" s="95">
        <v>2.0465759728622701</v>
      </c>
    </row>
    <row r="63" spans="2:60" x14ac:dyDescent="0.45">
      <c r="B63" s="83">
        <v>61</v>
      </c>
      <c r="C63" s="66">
        <v>106</v>
      </c>
      <c r="G63" s="88">
        <v>3</v>
      </c>
      <c r="H63" s="65">
        <v>1.4692787177203901</v>
      </c>
      <c r="I63" s="63">
        <v>1.2733748886910099</v>
      </c>
      <c r="J63" s="63">
        <v>0.97951914514692795</v>
      </c>
      <c r="K63" s="63">
        <v>1.19501335707925</v>
      </c>
      <c r="L63" s="63">
        <v>0.78361531611754198</v>
      </c>
      <c r="M63" s="63">
        <v>0.66607301869991098</v>
      </c>
      <c r="N63" s="63">
        <v>0.60730186999109503</v>
      </c>
      <c r="O63" s="63">
        <v>0.31344612644701703</v>
      </c>
      <c r="P63" s="63">
        <v>1.0382902938557399</v>
      </c>
      <c r="Q63" s="63">
        <v>1.5476402493321499</v>
      </c>
      <c r="R63" s="63">
        <v>1.5084594835262699</v>
      </c>
      <c r="S63" s="63">
        <v>1.5476402493321499</v>
      </c>
      <c r="T63" s="63">
        <v>0.97951914514692795</v>
      </c>
      <c r="U63" s="63">
        <v>1.2146037399821901</v>
      </c>
      <c r="V63" s="63">
        <v>0.33303650934995599</v>
      </c>
      <c r="W63" s="63">
        <v>0.568121104185218</v>
      </c>
      <c r="X63" s="63">
        <v>0.78361531611754198</v>
      </c>
      <c r="Y63" s="63">
        <v>0.54853072128227998</v>
      </c>
      <c r="Z63" s="63">
        <v>0.58771148708815701</v>
      </c>
      <c r="AA63" s="63">
        <v>1.4300979519145101</v>
      </c>
      <c r="AB63" s="63">
        <v>0.88156723063223497</v>
      </c>
      <c r="AC63" s="66">
        <v>1.7435440783615299</v>
      </c>
      <c r="AH63" s="100">
        <v>9.44962962962963</v>
      </c>
      <c r="AI63" s="93">
        <v>7.5745454545454498</v>
      </c>
      <c r="AJ63" s="93">
        <v>6.0867307692307699</v>
      </c>
      <c r="AK63" s="93">
        <v>13.440727272727299</v>
      </c>
      <c r="AL63" s="93">
        <v>11.4168421052632</v>
      </c>
      <c r="AM63" s="95">
        <v>12.2845454545455</v>
      </c>
      <c r="AO63" s="100">
        <v>4.0322580645161299</v>
      </c>
      <c r="AP63" s="93">
        <v>4.0819672131147504</v>
      </c>
      <c r="AQ63" s="93">
        <v>4.3859649122807003</v>
      </c>
      <c r="AR63" s="93">
        <v>7.6769230769230798</v>
      </c>
      <c r="AS63" s="93">
        <v>8.0645161290322598</v>
      </c>
      <c r="AT63" s="95">
        <v>9.5961538461538503</v>
      </c>
      <c r="AV63" s="100">
        <v>11.506393442623001</v>
      </c>
      <c r="AW63" s="93">
        <v>14.041</v>
      </c>
      <c r="AX63" s="93">
        <v>12.293214285714299</v>
      </c>
      <c r="AY63" s="93">
        <v>12.1978125</v>
      </c>
      <c r="AZ63" s="93">
        <v>21.8816393442623</v>
      </c>
      <c r="BA63" s="95">
        <v>19.4203921568627</v>
      </c>
      <c r="BC63" s="100">
        <v>2.73523765432099</v>
      </c>
      <c r="BD63" s="93">
        <v>2.2574787878787901</v>
      </c>
      <c r="BE63" s="93">
        <v>1.6129391025641</v>
      </c>
      <c r="BF63" s="93">
        <v>1.63378308046882</v>
      </c>
      <c r="BG63" s="93">
        <v>1.62276591202809</v>
      </c>
      <c r="BH63" s="95">
        <v>1.18257913723703</v>
      </c>
    </row>
    <row r="64" spans="2:60" x14ac:dyDescent="0.45">
      <c r="B64" s="83">
        <v>81</v>
      </c>
      <c r="C64" s="66">
        <v>116</v>
      </c>
      <c r="G64" s="88">
        <f t="shared" ref="G64:G82" si="0">G63+3</f>
        <v>6</v>
      </c>
      <c r="H64" s="65">
        <v>0.685663401602849</v>
      </c>
      <c r="I64" s="63">
        <v>0.568121104185218</v>
      </c>
      <c r="J64" s="63">
        <v>0.37221727515583303</v>
      </c>
      <c r="K64" s="63">
        <v>1.0382902938557399</v>
      </c>
      <c r="L64" s="63">
        <v>0.43098842386464797</v>
      </c>
      <c r="M64" s="63">
        <v>0.21549421193232399</v>
      </c>
      <c r="N64" s="63">
        <v>0.35262689225289401</v>
      </c>
      <c r="O64" s="63">
        <v>1.4496883348174501</v>
      </c>
      <c r="P64" s="63">
        <v>0.94033837934105102</v>
      </c>
      <c r="Q64" s="63">
        <v>1.0382902938557399</v>
      </c>
      <c r="R64" s="63">
        <v>0.41139804096171001</v>
      </c>
      <c r="S64" s="63">
        <v>0.70525378450578802</v>
      </c>
      <c r="T64" s="63">
        <v>0.60730186999109503</v>
      </c>
      <c r="U64" s="63">
        <v>0.47016918967052501</v>
      </c>
      <c r="V64" s="63">
        <v>0</v>
      </c>
      <c r="W64" s="63">
        <v>7.8361531611754201E-2</v>
      </c>
      <c r="X64" s="63">
        <v>0.54853072128227998</v>
      </c>
      <c r="Y64" s="63">
        <v>0.54853072128227998</v>
      </c>
      <c r="Z64" s="63">
        <v>0.66607301869991098</v>
      </c>
      <c r="AA64" s="63">
        <v>0.45057880676758699</v>
      </c>
      <c r="AB64" s="63">
        <v>0.37221727515583303</v>
      </c>
      <c r="AC64" s="66">
        <v>0.70525378450578802</v>
      </c>
      <c r="AH64" s="100">
        <v>11.260638297872299</v>
      </c>
      <c r="AI64" s="93">
        <v>11.362500000000001</v>
      </c>
      <c r="AJ64" s="93">
        <v>11.6657142857143</v>
      </c>
      <c r="AK64" s="93">
        <v>16.126078431372601</v>
      </c>
      <c r="AL64" s="93">
        <v>11.9435</v>
      </c>
      <c r="AM64" s="95">
        <v>10.3683606557377</v>
      </c>
      <c r="AO64" s="100">
        <v>4.8823529411764701</v>
      </c>
      <c r="AP64" s="93">
        <v>5.7906976744185998</v>
      </c>
      <c r="AQ64" s="93">
        <v>6.94444444444445</v>
      </c>
      <c r="AR64" s="93">
        <v>8.4745762711864394</v>
      </c>
      <c r="AS64" s="93">
        <v>6.94444444444445</v>
      </c>
      <c r="AT64" s="95">
        <v>7.0281690140845097</v>
      </c>
      <c r="AV64" s="100">
        <v>12.241400000000001</v>
      </c>
      <c r="AW64" s="93">
        <v>13.929285714285699</v>
      </c>
      <c r="AX64" s="93">
        <v>13.6042857142857</v>
      </c>
      <c r="AY64" s="93">
        <v>15.357241379310301</v>
      </c>
      <c r="AZ64" s="93">
        <v>23.592957746478898</v>
      </c>
      <c r="BA64" s="95">
        <v>18.5102857142857</v>
      </c>
      <c r="BC64" s="100">
        <v>2.6393237082066898</v>
      </c>
      <c r="BD64" s="93">
        <v>2.1039616851565199</v>
      </c>
      <c r="BE64" s="93">
        <v>1.7940770728581299</v>
      </c>
      <c r="BF64" s="93">
        <v>1.8688255114911501</v>
      </c>
      <c r="BG64" s="93">
        <v>1.6684539021164</v>
      </c>
      <c r="BH64" s="95">
        <v>1.56775637659244</v>
      </c>
    </row>
    <row r="65" spans="2:65" x14ac:dyDescent="0.45">
      <c r="B65" s="83">
        <v>81</v>
      </c>
      <c r="C65" s="66">
        <v>101</v>
      </c>
      <c r="G65" s="88">
        <f t="shared" si="0"/>
        <v>9</v>
      </c>
      <c r="H65" s="65">
        <v>1.60641139804096</v>
      </c>
      <c r="I65" s="63">
        <v>0.35262689225289401</v>
      </c>
      <c r="J65" s="63">
        <v>0.88156723063223497</v>
      </c>
      <c r="K65" s="63">
        <v>0.82279608192341902</v>
      </c>
      <c r="L65" s="63">
        <v>0.37221727515583303</v>
      </c>
      <c r="M65" s="63">
        <v>0.74443455031166506</v>
      </c>
      <c r="N65" s="63">
        <v>0.37221727515583303</v>
      </c>
      <c r="O65" s="63">
        <v>0.86197684772929695</v>
      </c>
      <c r="P65" s="63">
        <v>0.64648263579697196</v>
      </c>
      <c r="Q65" s="63">
        <v>0.29385574354407801</v>
      </c>
      <c r="R65" s="63">
        <v>1.9590382902938599E-2</v>
      </c>
      <c r="S65" s="63">
        <v>0.29385574354407801</v>
      </c>
      <c r="T65" s="63">
        <v>0.27426536064113999</v>
      </c>
      <c r="U65" s="63">
        <v>0.60730186999109503</v>
      </c>
      <c r="V65" s="63">
        <v>0.52894033837934096</v>
      </c>
      <c r="W65" s="63">
        <v>0.21549421193232399</v>
      </c>
      <c r="X65" s="63">
        <v>1.13624220837044</v>
      </c>
      <c r="Y65" s="63">
        <v>0.27426536064113999</v>
      </c>
      <c r="Z65" s="63">
        <v>0</v>
      </c>
      <c r="AA65" s="63">
        <v>1.0186999109528101</v>
      </c>
      <c r="AB65" s="63">
        <v>0</v>
      </c>
      <c r="AC65" s="66">
        <v>0</v>
      </c>
      <c r="AH65" s="100">
        <v>10.777647058823501</v>
      </c>
      <c r="AI65" s="93">
        <v>10.6917777777778</v>
      </c>
      <c r="AJ65" s="93">
        <v>7.8359999999999896</v>
      </c>
      <c r="AK65" s="93">
        <v>17.353773584905699</v>
      </c>
      <c r="AL65" s="93">
        <v>13.5454411764706</v>
      </c>
      <c r="AM65" s="95">
        <v>13.0387037037037</v>
      </c>
      <c r="AO65" s="100">
        <v>4.3859649122807003</v>
      </c>
      <c r="AP65" s="93">
        <v>5.1875</v>
      </c>
      <c r="AQ65" s="93">
        <v>4.6981132075471699</v>
      </c>
      <c r="AR65" s="93">
        <v>8.1803278688524603</v>
      </c>
      <c r="AS65" s="93">
        <v>6.1728395061728403</v>
      </c>
      <c r="AT65" s="95">
        <v>8.31666666666667</v>
      </c>
      <c r="AV65" s="100">
        <v>10.4925</v>
      </c>
      <c r="AW65" s="93">
        <v>8.8034042553191494</v>
      </c>
      <c r="AX65" s="93">
        <v>9.6694230769230902</v>
      </c>
      <c r="AY65" s="93">
        <v>11.0661666666667</v>
      </c>
      <c r="AZ65" s="93">
        <v>13.437374999999999</v>
      </c>
      <c r="BA65" s="95">
        <v>11.2505084745763</v>
      </c>
      <c r="BC65" s="100">
        <v>2.8494117647058799</v>
      </c>
      <c r="BD65" s="93">
        <v>2.3542290123456802</v>
      </c>
      <c r="BE65" s="93">
        <v>2.00810555555555</v>
      </c>
      <c r="BF65" s="93">
        <v>2.1350268674831701</v>
      </c>
      <c r="BG65" s="93">
        <v>2.3021968954248302</v>
      </c>
      <c r="BH65" s="95">
        <v>1.58932311875368</v>
      </c>
    </row>
    <row r="66" spans="2:65" x14ac:dyDescent="0.45">
      <c r="B66" s="83">
        <v>71</v>
      </c>
      <c r="C66" s="66">
        <v>106</v>
      </c>
      <c r="G66" s="88">
        <f t="shared" si="0"/>
        <v>12</v>
      </c>
      <c r="H66" s="65">
        <v>0.88156723063223497</v>
      </c>
      <c r="I66" s="63">
        <v>0.25467497773820102</v>
      </c>
      <c r="J66" s="63">
        <v>0.33303650934995599</v>
      </c>
      <c r="K66" s="63">
        <v>0.27426536064113999</v>
      </c>
      <c r="L66" s="63">
        <v>0.568121104185218</v>
      </c>
      <c r="M66" s="63">
        <v>0.29385574354407801</v>
      </c>
      <c r="N66" s="63">
        <v>0.41139804096171001</v>
      </c>
      <c r="O66" s="63">
        <v>1.0186999109528101</v>
      </c>
      <c r="P66" s="63">
        <v>0.35262689225289401</v>
      </c>
      <c r="Q66" s="63">
        <v>0.25467497773820102</v>
      </c>
      <c r="R66" s="63">
        <v>0.62689225289403405</v>
      </c>
      <c r="S66" s="63">
        <v>0.35262689225289401</v>
      </c>
      <c r="T66" s="63">
        <v>0.37221727515583303</v>
      </c>
      <c r="U66" s="63">
        <v>0.33303650934995599</v>
      </c>
      <c r="V66" s="63">
        <v>0.25467497773820102</v>
      </c>
      <c r="W66" s="63">
        <v>7.8361531611754201E-2</v>
      </c>
      <c r="X66" s="63">
        <v>0</v>
      </c>
      <c r="Y66" s="63">
        <v>0</v>
      </c>
      <c r="Z66" s="63">
        <v>7.8361531611754201E-2</v>
      </c>
      <c r="AA66" s="63">
        <v>0.45057880676758699</v>
      </c>
      <c r="AB66" s="63">
        <v>0.29385574354407801</v>
      </c>
      <c r="AC66" s="66">
        <v>0.27426536064113999</v>
      </c>
      <c r="AH66" s="100">
        <v>5.8791208791208902</v>
      </c>
      <c r="AI66" s="93">
        <v>5.3657142857142697</v>
      </c>
      <c r="AJ66" s="93">
        <v>6.3467741935483897</v>
      </c>
      <c r="AK66" s="93">
        <v>11.402673267326801</v>
      </c>
      <c r="AL66" s="93">
        <v>8.27614678899082</v>
      </c>
      <c r="AM66" s="95">
        <v>6.4989320388349601</v>
      </c>
      <c r="AO66" s="100">
        <v>2.7260273972602702</v>
      </c>
      <c r="AP66" s="93">
        <v>3.7727272727272698</v>
      </c>
      <c r="AQ66" s="93">
        <v>3.54471544715447</v>
      </c>
      <c r="AR66" s="93">
        <v>7.26890756302521</v>
      </c>
      <c r="AS66" s="93">
        <v>7.5833333333333304</v>
      </c>
      <c r="AT66" s="95">
        <v>9.0849056603773608</v>
      </c>
      <c r="AV66" s="100">
        <v>21.041448275862098</v>
      </c>
      <c r="AW66" s="93">
        <v>28.278715596330301</v>
      </c>
      <c r="AX66" s="93">
        <v>24.14</v>
      </c>
      <c r="AY66" s="93">
        <v>20.6452542372881</v>
      </c>
      <c r="AZ66" s="93">
        <v>22.2690756302521</v>
      </c>
      <c r="BA66" s="95">
        <v>26.9387619047619</v>
      </c>
      <c r="BC66" s="100">
        <v>2.02483647305076</v>
      </c>
      <c r="BD66" s="93">
        <v>1.61961721611721</v>
      </c>
      <c r="BE66" s="93">
        <v>1.8513745519713301</v>
      </c>
      <c r="BF66" s="93">
        <v>1.5404262354806899</v>
      </c>
      <c r="BG66" s="93">
        <v>1.1648176853727299</v>
      </c>
      <c r="BH66" s="95">
        <v>0.84655504366934897</v>
      </c>
    </row>
    <row r="67" spans="2:65" x14ac:dyDescent="0.45">
      <c r="B67" s="83">
        <v>46</v>
      </c>
      <c r="C67" s="66">
        <v>101</v>
      </c>
      <c r="G67" s="88">
        <f t="shared" si="0"/>
        <v>15</v>
      </c>
      <c r="H67" s="65">
        <v>1.2146037399821901</v>
      </c>
      <c r="I67" s="63">
        <v>0.685663401602849</v>
      </c>
      <c r="J67" s="63">
        <v>7.8361531611754201E-2</v>
      </c>
      <c r="K67" s="63">
        <v>9.7951914514692803E-2</v>
      </c>
      <c r="L67" s="63">
        <v>0.39180765805877099</v>
      </c>
      <c r="M67" s="63">
        <v>3.9180765805877101E-2</v>
      </c>
      <c r="N67" s="63">
        <v>0.176313446126447</v>
      </c>
      <c r="O67" s="63">
        <v>9.7951914514692803E-2</v>
      </c>
      <c r="P67" s="63">
        <v>0.94033837934105102</v>
      </c>
      <c r="Q67" s="63">
        <v>0.47016918967052501</v>
      </c>
      <c r="R67" s="63">
        <v>0.13713268032056999</v>
      </c>
      <c r="S67" s="63">
        <v>0.31344612644701703</v>
      </c>
      <c r="T67" s="63">
        <v>0.29385574354407801</v>
      </c>
      <c r="U67" s="63">
        <v>0.76402493321460396</v>
      </c>
      <c r="V67" s="63">
        <v>3.9180765805877101E-2</v>
      </c>
      <c r="W67" s="63">
        <v>3.9180765805877101E-2</v>
      </c>
      <c r="X67" s="63">
        <v>1.17542297417631</v>
      </c>
      <c r="Y67" s="63">
        <v>0.21549421193232399</v>
      </c>
      <c r="Z67" s="63">
        <v>1.2929652715939399</v>
      </c>
      <c r="AA67" s="63">
        <v>0.52894033837934096</v>
      </c>
      <c r="AB67" s="63">
        <v>0.117542297417631</v>
      </c>
      <c r="AC67" s="66">
        <v>1.35173642030276</v>
      </c>
    </row>
    <row r="68" spans="2:65" x14ac:dyDescent="0.45">
      <c r="B68" s="83">
        <v>61</v>
      </c>
      <c r="C68" s="66">
        <v>126</v>
      </c>
      <c r="G68" s="88">
        <f t="shared" si="0"/>
        <v>18</v>
      </c>
      <c r="H68" s="65">
        <v>0.43098842386464797</v>
      </c>
      <c r="I68" s="63">
        <v>0.27426536064113999</v>
      </c>
      <c r="J68" s="63">
        <v>0.117542297417631</v>
      </c>
      <c r="K68" s="63">
        <v>0.195903829029386</v>
      </c>
      <c r="L68" s="63">
        <v>0.568121104185218</v>
      </c>
      <c r="M68" s="63">
        <v>0.117542297417631</v>
      </c>
      <c r="N68" s="63">
        <v>0.25467497773820102</v>
      </c>
      <c r="O68" s="63">
        <v>0.48975957257346397</v>
      </c>
      <c r="P68" s="63">
        <v>0.21549421193232399</v>
      </c>
      <c r="Q68" s="63">
        <v>0.39180765805877099</v>
      </c>
      <c r="R68" s="63">
        <v>1.0774710596616199</v>
      </c>
      <c r="S68" s="63">
        <v>0.117542297417631</v>
      </c>
      <c r="T68" s="63">
        <v>0.52894033837934096</v>
      </c>
      <c r="U68" s="63">
        <v>0.95992876224398904</v>
      </c>
      <c r="V68" s="63">
        <v>7.8361531611754201E-2</v>
      </c>
      <c r="W68" s="63">
        <v>0.176313446126447</v>
      </c>
      <c r="X68" s="63">
        <v>0</v>
      </c>
      <c r="Y68" s="63">
        <v>0.43098842386464797</v>
      </c>
      <c r="Z68" s="63">
        <v>0.23508459483526301</v>
      </c>
      <c r="AA68" s="63">
        <v>0.117542297417631</v>
      </c>
      <c r="AB68" s="63">
        <v>0.62689225289403405</v>
      </c>
      <c r="AC68" s="66">
        <v>0.15672306322350801</v>
      </c>
    </row>
    <row r="69" spans="2:65" ht="14.65" thickBot="1" x14ac:dyDescent="0.5">
      <c r="B69" s="83">
        <v>61</v>
      </c>
      <c r="C69" s="66">
        <v>91</v>
      </c>
      <c r="G69" s="88">
        <f t="shared" si="0"/>
        <v>21</v>
      </c>
      <c r="H69" s="65">
        <v>0.25467497773820102</v>
      </c>
      <c r="I69" s="63">
        <v>0.37221727515583303</v>
      </c>
      <c r="J69" s="63">
        <v>0.31344612644701703</v>
      </c>
      <c r="K69" s="63">
        <v>9.7951914514692803E-2</v>
      </c>
      <c r="L69" s="63">
        <v>0.52894033837934096</v>
      </c>
      <c r="M69" s="63">
        <v>0.23508459483526301</v>
      </c>
      <c r="N69" s="63">
        <v>9.7951914514692803E-2</v>
      </c>
      <c r="O69" s="63">
        <v>0.72484416740872704</v>
      </c>
      <c r="P69" s="63">
        <v>0.33303650934995599</v>
      </c>
      <c r="Q69" s="63">
        <v>0.33303650934995599</v>
      </c>
      <c r="R69" s="63">
        <v>0.54853072128227998</v>
      </c>
      <c r="S69" s="63">
        <v>0.117542297417631</v>
      </c>
      <c r="T69" s="63">
        <v>5.8771148708815703E-2</v>
      </c>
      <c r="U69" s="63">
        <v>0.13713268032056999</v>
      </c>
      <c r="V69" s="63">
        <v>7.8361531611754201E-2</v>
      </c>
      <c r="W69" s="63">
        <v>0.13713268032056999</v>
      </c>
      <c r="X69" s="63">
        <v>0</v>
      </c>
      <c r="Y69" s="63">
        <v>0.33303650934995599</v>
      </c>
      <c r="Z69" s="63">
        <v>1.9590382902938599E-2</v>
      </c>
      <c r="AA69" s="63">
        <v>7.8361531611754201E-2</v>
      </c>
      <c r="AB69" s="63">
        <v>9.7951914514692803E-2</v>
      </c>
      <c r="AC69" s="66">
        <v>1.9590382902938599E-2</v>
      </c>
      <c r="AH69" s="218" t="s">
        <v>298</v>
      </c>
      <c r="AI69" s="218"/>
      <c r="AK69" s="218" t="s">
        <v>299</v>
      </c>
      <c r="AL69" s="218"/>
      <c r="AN69" s="218" t="s">
        <v>301</v>
      </c>
      <c r="AO69" s="218"/>
      <c r="AQ69" s="218" t="s">
        <v>300</v>
      </c>
      <c r="AR69" s="218"/>
      <c r="AU69" s="218" t="s">
        <v>302</v>
      </c>
      <c r="AV69" s="218"/>
      <c r="AW69" s="218"/>
      <c r="AX69" s="218"/>
    </row>
    <row r="70" spans="2:65" ht="14.65" thickBot="1" x14ac:dyDescent="0.5">
      <c r="B70" s="83">
        <v>61</v>
      </c>
      <c r="C70" s="66">
        <v>91</v>
      </c>
      <c r="G70" s="88">
        <f t="shared" si="0"/>
        <v>24</v>
      </c>
      <c r="H70" s="65">
        <v>0.97951914514692795</v>
      </c>
      <c r="I70" s="63">
        <v>0.117542297417631</v>
      </c>
      <c r="J70" s="63">
        <v>0.117542297417631</v>
      </c>
      <c r="K70" s="63">
        <v>0.25467497773820102</v>
      </c>
      <c r="L70" s="63">
        <v>9.7951914514692803E-2</v>
      </c>
      <c r="M70" s="63">
        <v>0.195903829029386</v>
      </c>
      <c r="N70" s="63">
        <v>7.8361531611754201E-2</v>
      </c>
      <c r="O70" s="63">
        <v>0.95992876224398904</v>
      </c>
      <c r="P70" s="63">
        <v>0.52894033837934096</v>
      </c>
      <c r="Q70" s="63">
        <v>9.7951914514692803E-2</v>
      </c>
      <c r="R70" s="63">
        <v>0.13713268032056999</v>
      </c>
      <c r="S70" s="63">
        <v>0.25467497773820102</v>
      </c>
      <c r="T70" s="63">
        <v>0.27426536064113999</v>
      </c>
      <c r="U70" s="63">
        <v>0.33303650934995599</v>
      </c>
      <c r="V70" s="63">
        <v>3.9180765805877101E-2</v>
      </c>
      <c r="W70" s="63">
        <v>9.7951914514692803E-2</v>
      </c>
      <c r="X70" s="63">
        <v>0.15672306322350801</v>
      </c>
      <c r="Y70" s="63">
        <v>0.27426536064113999</v>
      </c>
      <c r="Z70" s="63">
        <v>0.27426536064113999</v>
      </c>
      <c r="AA70" s="63">
        <v>0.60730186999109503</v>
      </c>
      <c r="AB70" s="63">
        <v>0.13713268032056999</v>
      </c>
      <c r="AC70" s="66">
        <v>0</v>
      </c>
      <c r="AH70" s="228" t="s">
        <v>164</v>
      </c>
      <c r="AI70" s="230"/>
      <c r="AK70" s="228" t="s">
        <v>165</v>
      </c>
      <c r="AL70" s="230"/>
      <c r="AN70" s="228" t="s">
        <v>166</v>
      </c>
      <c r="AO70" s="230"/>
      <c r="AQ70" s="228" t="s">
        <v>167</v>
      </c>
      <c r="AR70" s="230"/>
      <c r="AU70" s="228" t="s">
        <v>168</v>
      </c>
      <c r="AV70" s="229"/>
      <c r="AW70" s="229"/>
      <c r="AX70" s="230"/>
      <c r="AZ70" s="218" t="s">
        <v>303</v>
      </c>
      <c r="BA70" s="218"/>
      <c r="BB70" s="218"/>
      <c r="BC70" s="218"/>
      <c r="BD70" s="218"/>
      <c r="BE70" s="218"/>
      <c r="BF70" s="218"/>
      <c r="BG70" s="218"/>
      <c r="BH70" s="218"/>
      <c r="BI70" s="218"/>
      <c r="BJ70" s="218"/>
    </row>
    <row r="71" spans="2:65" ht="14.65" thickBot="1" x14ac:dyDescent="0.5">
      <c r="B71" s="83">
        <v>91</v>
      </c>
      <c r="C71" s="66">
        <v>86</v>
      </c>
      <c r="G71" s="88">
        <f t="shared" si="0"/>
        <v>27</v>
      </c>
      <c r="H71" s="65">
        <v>0.54853072128227998</v>
      </c>
      <c r="I71" s="63">
        <v>0.195903829029386</v>
      </c>
      <c r="J71" s="63">
        <v>0.13713268032056999</v>
      </c>
      <c r="K71" s="63">
        <v>5.8771148708815703E-2</v>
      </c>
      <c r="L71" s="63">
        <v>0.15672306322350801</v>
      </c>
      <c r="M71" s="63">
        <v>0.195903829029386</v>
      </c>
      <c r="N71" s="63">
        <v>0.21549421193232399</v>
      </c>
      <c r="O71" s="63">
        <v>1.4888691006233301</v>
      </c>
      <c r="P71" s="63">
        <v>0.66607301869991098</v>
      </c>
      <c r="Q71" s="63">
        <v>0.176313446126447</v>
      </c>
      <c r="R71" s="63">
        <v>0.60730186999109503</v>
      </c>
      <c r="S71" s="63">
        <v>1.9590382902938599E-2</v>
      </c>
      <c r="T71" s="63">
        <v>0.195903829029386</v>
      </c>
      <c r="U71" s="63">
        <v>0.54853072128227998</v>
      </c>
      <c r="V71" s="63">
        <v>0.195903829029386</v>
      </c>
      <c r="W71" s="63">
        <v>0.25467497773820102</v>
      </c>
      <c r="X71" s="63">
        <v>0.70525378450578802</v>
      </c>
      <c r="Y71" s="63">
        <v>0.21549421193232399</v>
      </c>
      <c r="Z71" s="63">
        <v>0.48975957257346397</v>
      </c>
      <c r="AA71" s="63">
        <v>0.66607301869991098</v>
      </c>
      <c r="AB71" s="63">
        <v>0.27426536064113999</v>
      </c>
      <c r="AC71" s="66">
        <v>0.39180765805877099</v>
      </c>
      <c r="AH71" s="119" t="s">
        <v>104</v>
      </c>
      <c r="AI71" s="119" t="s">
        <v>105</v>
      </c>
      <c r="AK71" s="119" t="s">
        <v>104</v>
      </c>
      <c r="AL71" s="119" t="s">
        <v>105</v>
      </c>
      <c r="AN71" s="119" t="s">
        <v>104</v>
      </c>
      <c r="AO71" s="119" t="s">
        <v>105</v>
      </c>
      <c r="AQ71" s="119" t="s">
        <v>104</v>
      </c>
      <c r="AR71" s="119" t="s">
        <v>105</v>
      </c>
      <c r="AU71" s="80" t="s">
        <v>169</v>
      </c>
      <c r="AV71" s="120" t="s">
        <v>170</v>
      </c>
      <c r="AW71" s="80" t="s">
        <v>171</v>
      </c>
      <c r="AX71" s="120" t="s">
        <v>172</v>
      </c>
      <c r="AZ71" s="29" t="s">
        <v>139</v>
      </c>
      <c r="BA71" s="252" t="s">
        <v>173</v>
      </c>
      <c r="BB71" s="253"/>
      <c r="BC71" s="253"/>
      <c r="BD71" s="253"/>
      <c r="BE71" s="253"/>
      <c r="BF71" s="253"/>
      <c r="BG71" s="253"/>
      <c r="BH71" s="253"/>
      <c r="BI71" s="253"/>
      <c r="BJ71" s="254"/>
    </row>
    <row r="72" spans="2:65" x14ac:dyDescent="0.45">
      <c r="B72" s="83">
        <v>91</v>
      </c>
      <c r="C72" s="66">
        <v>91</v>
      </c>
      <c r="G72" s="88">
        <f t="shared" si="0"/>
        <v>30</v>
      </c>
      <c r="H72" s="65">
        <v>0</v>
      </c>
      <c r="I72" s="63">
        <v>0.13713268032056999</v>
      </c>
      <c r="J72" s="63">
        <v>3.9180765805877101E-2</v>
      </c>
      <c r="K72" s="63">
        <v>1.9590382902938599E-2</v>
      </c>
      <c r="L72" s="63">
        <v>5.8771148708815703E-2</v>
      </c>
      <c r="M72" s="63">
        <v>0.13713268032056999</v>
      </c>
      <c r="N72" s="63">
        <v>5.8771148708815703E-2</v>
      </c>
      <c r="O72" s="63">
        <v>0.54853072128227998</v>
      </c>
      <c r="P72" s="63">
        <v>0.25467497773820102</v>
      </c>
      <c r="Q72" s="63">
        <v>3.9180765805877101E-2</v>
      </c>
      <c r="R72" s="63">
        <v>0.685663401602849</v>
      </c>
      <c r="S72" s="63">
        <v>9.7951914514692803E-2</v>
      </c>
      <c r="T72" s="63">
        <v>0.195903829029386</v>
      </c>
      <c r="U72" s="63">
        <v>1.9590382902938599E-2</v>
      </c>
      <c r="V72" s="63">
        <v>0.39180765805877099</v>
      </c>
      <c r="W72" s="63">
        <v>0</v>
      </c>
      <c r="X72" s="63">
        <v>0.64648263579697196</v>
      </c>
      <c r="Y72" s="63">
        <v>0.25467497773820102</v>
      </c>
      <c r="Z72" s="63">
        <v>5.8771148708815703E-2</v>
      </c>
      <c r="AA72" s="63">
        <v>5.8771148708815703E-2</v>
      </c>
      <c r="AB72" s="63">
        <v>7.8361531611754201E-2</v>
      </c>
      <c r="AC72" s="66">
        <v>5.8771148708815703E-2</v>
      </c>
      <c r="AH72" s="88">
        <v>26.205294117647099</v>
      </c>
      <c r="AI72" s="88">
        <v>30.7261764705882</v>
      </c>
      <c r="AK72" s="88">
        <v>9.6049382716049401</v>
      </c>
      <c r="AL72" s="88">
        <v>7.7758620689655196</v>
      </c>
      <c r="AN72" s="88">
        <v>27.859500000000001</v>
      </c>
      <c r="AO72" s="88">
        <v>43.395789473684196</v>
      </c>
      <c r="AQ72" s="88">
        <v>1.7728589765767999</v>
      </c>
      <c r="AR72" s="88">
        <v>2.6992325600096398</v>
      </c>
      <c r="AU72" s="121">
        <v>0.4</v>
      </c>
      <c r="AV72" s="99">
        <v>0.3</v>
      </c>
      <c r="AW72" s="121">
        <v>0.4</v>
      </c>
      <c r="AX72" s="99">
        <v>0.4</v>
      </c>
      <c r="AZ72" s="88">
        <v>1</v>
      </c>
      <c r="BA72" s="111">
        <v>55</v>
      </c>
      <c r="BB72" s="102">
        <v>75</v>
      </c>
      <c r="BC72" s="102">
        <v>51</v>
      </c>
      <c r="BD72" s="102">
        <v>21</v>
      </c>
      <c r="BE72" s="102">
        <v>51</v>
      </c>
      <c r="BF72" s="102">
        <v>76</v>
      </c>
      <c r="BG72" s="102">
        <v>18</v>
      </c>
      <c r="BH72" s="102">
        <v>13</v>
      </c>
      <c r="BI72" s="102">
        <v>43</v>
      </c>
      <c r="BJ72" s="128">
        <v>12</v>
      </c>
      <c r="BK72" s="90"/>
      <c r="BL72" s="90"/>
      <c r="BM72" s="90"/>
    </row>
    <row r="73" spans="2:65" x14ac:dyDescent="0.45">
      <c r="B73" s="83">
        <v>81</v>
      </c>
      <c r="C73" s="66">
        <v>96</v>
      </c>
      <c r="G73" s="88">
        <v>3</v>
      </c>
      <c r="H73" s="65">
        <v>0.76402493321460396</v>
      </c>
      <c r="I73" s="63">
        <v>0.25467497773820102</v>
      </c>
      <c r="J73" s="63">
        <v>0.29385574354407801</v>
      </c>
      <c r="K73" s="63">
        <v>0.29385574354407801</v>
      </c>
      <c r="L73" s="63">
        <v>0.25467497773820102</v>
      </c>
      <c r="M73" s="63">
        <v>0.25467497773820102</v>
      </c>
      <c r="N73" s="63">
        <v>0.195903829029386</v>
      </c>
      <c r="O73" s="63">
        <v>9.7951914514692803E-2</v>
      </c>
      <c r="P73" s="63">
        <v>0.21549421193232399</v>
      </c>
      <c r="Q73" s="63">
        <v>0.47016918967052501</v>
      </c>
      <c r="R73" s="63">
        <v>0.35262689225289401</v>
      </c>
      <c r="S73" s="63">
        <v>0.37221727515583303</v>
      </c>
      <c r="T73" s="63">
        <v>0.37221727515583303</v>
      </c>
      <c r="U73" s="63">
        <v>0.64648263579697196</v>
      </c>
      <c r="V73" s="63">
        <v>0.23508459483526301</v>
      </c>
      <c r="W73" s="63">
        <v>0.23508459483526301</v>
      </c>
      <c r="X73" s="63">
        <v>0.21549421193232399</v>
      </c>
      <c r="Y73" s="63">
        <v>0.39180765805877099</v>
      </c>
      <c r="Z73" s="63">
        <v>0.21549421193232399</v>
      </c>
      <c r="AA73" s="63">
        <v>0.176313446126447</v>
      </c>
      <c r="AB73" s="63">
        <v>0.15672306322350801</v>
      </c>
      <c r="AC73" s="66">
        <v>0.23508459483526301</v>
      </c>
      <c r="AH73" s="88">
        <v>23.772553191489401</v>
      </c>
      <c r="AI73" s="88">
        <v>24.95</v>
      </c>
      <c r="AK73" s="88">
        <v>14.0185185185185</v>
      </c>
      <c r="AL73" s="88">
        <v>11.318181818181801</v>
      </c>
      <c r="AN73" s="88">
        <v>46.251509433962298</v>
      </c>
      <c r="AO73" s="88">
        <v>15.3581651376147</v>
      </c>
      <c r="AQ73" s="88">
        <v>1.55077706584195</v>
      </c>
      <c r="AR73" s="88">
        <v>2.00811475814672</v>
      </c>
      <c r="AU73" s="91">
        <v>0.5</v>
      </c>
      <c r="AV73" s="88">
        <v>0.4</v>
      </c>
      <c r="AW73" s="91">
        <v>0.6</v>
      </c>
      <c r="AX73" s="88">
        <v>0.7</v>
      </c>
      <c r="AZ73" s="88">
        <v>2</v>
      </c>
      <c r="BA73" s="94">
        <v>53</v>
      </c>
      <c r="BB73" s="93">
        <v>34</v>
      </c>
      <c r="BC73" s="93">
        <v>42</v>
      </c>
      <c r="BD73" s="93">
        <v>61</v>
      </c>
      <c r="BE73" s="93">
        <v>38</v>
      </c>
      <c r="BF73" s="93">
        <v>27</v>
      </c>
      <c r="BG73" s="93">
        <v>42</v>
      </c>
      <c r="BH73" s="93">
        <v>12</v>
      </c>
      <c r="BI73" s="93">
        <v>39</v>
      </c>
      <c r="BJ73" s="95">
        <v>36</v>
      </c>
    </row>
    <row r="74" spans="2:65" x14ac:dyDescent="0.45">
      <c r="B74" s="83">
        <v>111</v>
      </c>
      <c r="C74" s="66">
        <v>101</v>
      </c>
      <c r="G74" s="88">
        <f t="shared" si="0"/>
        <v>6</v>
      </c>
      <c r="H74" s="65">
        <v>0.43098842386464797</v>
      </c>
      <c r="I74" s="63">
        <v>0.195903829029386</v>
      </c>
      <c r="J74" s="63">
        <v>0.176313446126447</v>
      </c>
      <c r="K74" s="63">
        <v>0.195903829029386</v>
      </c>
      <c r="L74" s="63">
        <v>0.47016918967052501</v>
      </c>
      <c r="M74" s="63">
        <v>0.195903829029386</v>
      </c>
      <c r="N74" s="63">
        <v>0.195903829029386</v>
      </c>
      <c r="O74" s="63">
        <v>0.23508459483526301</v>
      </c>
      <c r="P74" s="63">
        <v>0.45057880676758699</v>
      </c>
      <c r="Q74" s="63">
        <v>0.117542297417631</v>
      </c>
      <c r="R74" s="63">
        <v>7.8361531611754201E-2</v>
      </c>
      <c r="S74" s="63">
        <v>0.37221727515583303</v>
      </c>
      <c r="T74" s="63">
        <v>0.97951914514692795</v>
      </c>
      <c r="U74" s="63">
        <v>0.97951914514692795</v>
      </c>
      <c r="V74" s="63">
        <v>0.13713268032056999</v>
      </c>
      <c r="W74" s="63">
        <v>0.27426536064113999</v>
      </c>
      <c r="X74" s="63">
        <v>0.176313446126447</v>
      </c>
      <c r="Y74" s="63">
        <v>0.45057880676758699</v>
      </c>
      <c r="Z74" s="63">
        <v>5.8771148708815703E-2</v>
      </c>
      <c r="AA74" s="63">
        <v>0.35262689225289401</v>
      </c>
      <c r="AB74" s="63">
        <v>5.8771148708815703E-2</v>
      </c>
      <c r="AC74" s="66">
        <v>1.9590382902938599E-2</v>
      </c>
      <c r="AH74" s="88">
        <v>27.472380952380998</v>
      </c>
      <c r="AI74" s="88">
        <v>27.635789473684198</v>
      </c>
      <c r="AK74" s="88">
        <v>7.5316455696202498</v>
      </c>
      <c r="AL74" s="88">
        <v>18.396825396825399</v>
      </c>
      <c r="AN74" s="88">
        <v>30.387307692307701</v>
      </c>
      <c r="AO74" s="88">
        <v>30.6351612903226</v>
      </c>
      <c r="AQ74" s="88">
        <v>2.3953296408267701</v>
      </c>
      <c r="AR74" s="88">
        <v>1.5955274144276901</v>
      </c>
      <c r="AU74" s="91">
        <v>0.4</v>
      </c>
      <c r="AV74" s="88">
        <v>0.5</v>
      </c>
      <c r="AW74" s="91">
        <v>0.6</v>
      </c>
      <c r="AX74" s="88">
        <v>0.5</v>
      </c>
      <c r="AZ74" s="88">
        <v>3</v>
      </c>
      <c r="BA74" s="94">
        <v>5</v>
      </c>
      <c r="BB74" s="93">
        <v>70</v>
      </c>
      <c r="BC74" s="93">
        <v>5</v>
      </c>
      <c r="BD74" s="93">
        <v>25</v>
      </c>
      <c r="BE74" s="93">
        <v>62</v>
      </c>
      <c r="BF74" s="93">
        <v>33</v>
      </c>
      <c r="BG74" s="93">
        <v>8</v>
      </c>
      <c r="BH74" s="93">
        <v>38</v>
      </c>
      <c r="BI74" s="93">
        <v>25</v>
      </c>
      <c r="BJ74" s="95">
        <v>3</v>
      </c>
    </row>
    <row r="75" spans="2:65" x14ac:dyDescent="0.45">
      <c r="B75" s="83">
        <v>96</v>
      </c>
      <c r="C75" s="66">
        <v>106</v>
      </c>
      <c r="G75" s="88">
        <f t="shared" si="0"/>
        <v>9</v>
      </c>
      <c r="H75" s="65">
        <v>0.195903829029386</v>
      </c>
      <c r="I75" s="63">
        <v>0.39180765805877099</v>
      </c>
      <c r="J75" s="63">
        <v>7.8361531611754201E-2</v>
      </c>
      <c r="K75" s="63">
        <v>0.15672306322350801</v>
      </c>
      <c r="L75" s="63">
        <v>0.21549421193232399</v>
      </c>
      <c r="M75" s="63">
        <v>0.117542297417631</v>
      </c>
      <c r="N75" s="63">
        <v>7.8361531611754201E-2</v>
      </c>
      <c r="O75" s="63">
        <v>0.31344612644701703</v>
      </c>
      <c r="P75" s="63">
        <v>0.45057880676758699</v>
      </c>
      <c r="Q75" s="63">
        <v>0.117542297417631</v>
      </c>
      <c r="R75" s="63">
        <v>5.8771148708815703E-2</v>
      </c>
      <c r="S75" s="63">
        <v>0.29385574354407801</v>
      </c>
      <c r="T75" s="63">
        <v>3.9180765805877101E-2</v>
      </c>
      <c r="U75" s="63">
        <v>0.52894033837934096</v>
      </c>
      <c r="V75" s="63">
        <v>0.117542297417631</v>
      </c>
      <c r="W75" s="63">
        <v>0.117542297417631</v>
      </c>
      <c r="X75" s="63">
        <v>0.117542297417631</v>
      </c>
      <c r="Y75" s="63">
        <v>7.8361531611754201E-2</v>
      </c>
      <c r="Z75" s="63">
        <v>0.31344612644701703</v>
      </c>
      <c r="AA75" s="63">
        <v>0.176313446126447</v>
      </c>
      <c r="AB75" s="63">
        <v>7.8361531611754201E-2</v>
      </c>
      <c r="AC75" s="66">
        <v>0.176313446126447</v>
      </c>
      <c r="AH75" s="88">
        <v>28.486231884058</v>
      </c>
      <c r="AI75" s="88">
        <v>16.841764705882401</v>
      </c>
      <c r="AK75" s="88">
        <v>18.890243902439</v>
      </c>
      <c r="AL75" s="88">
        <v>10.5948275862069</v>
      </c>
      <c r="AN75" s="88">
        <v>20.1225925925926</v>
      </c>
      <c r="AO75" s="88">
        <v>15.960782608695601</v>
      </c>
      <c r="AQ75" s="88">
        <v>1.4177805630346001</v>
      </c>
      <c r="AR75" s="88">
        <v>1.72622886856942</v>
      </c>
      <c r="AU75" s="91">
        <v>0.6</v>
      </c>
      <c r="AV75" s="88">
        <v>0.6</v>
      </c>
      <c r="AW75" s="91">
        <v>0.6</v>
      </c>
      <c r="AX75" s="88">
        <v>0.6</v>
      </c>
      <c r="AZ75" s="88">
        <v>4</v>
      </c>
      <c r="BA75" s="94">
        <v>75</v>
      </c>
      <c r="BB75" s="93">
        <v>6</v>
      </c>
      <c r="BC75" s="93">
        <v>22</v>
      </c>
      <c r="BD75" s="93">
        <v>21</v>
      </c>
      <c r="BE75" s="93">
        <v>38</v>
      </c>
      <c r="BF75" s="93">
        <v>25</v>
      </c>
      <c r="BG75" s="93">
        <v>28</v>
      </c>
      <c r="BH75" s="93">
        <v>9</v>
      </c>
      <c r="BI75" s="93">
        <v>9</v>
      </c>
      <c r="BJ75" s="95">
        <v>2</v>
      </c>
    </row>
    <row r="76" spans="2:65" ht="14.65" thickBot="1" x14ac:dyDescent="0.5">
      <c r="B76" s="83">
        <v>101</v>
      </c>
      <c r="C76" s="66">
        <v>91</v>
      </c>
      <c r="G76" s="88">
        <f t="shared" si="0"/>
        <v>12</v>
      </c>
      <c r="H76" s="65">
        <v>0.64648263579697196</v>
      </c>
      <c r="I76" s="63">
        <v>0.15672306322350801</v>
      </c>
      <c r="J76" s="63">
        <v>0.117542297417631</v>
      </c>
      <c r="K76" s="63">
        <v>1.9590382902938599E-2</v>
      </c>
      <c r="L76" s="63">
        <v>0.117542297417631</v>
      </c>
      <c r="M76" s="63">
        <v>0.117542297417631</v>
      </c>
      <c r="N76" s="63">
        <v>5.8771148708815703E-2</v>
      </c>
      <c r="O76" s="63">
        <v>0.60730186999109503</v>
      </c>
      <c r="P76" s="63">
        <v>0.48975957257346397</v>
      </c>
      <c r="Q76" s="63">
        <v>9.7951914514692803E-2</v>
      </c>
      <c r="R76" s="63">
        <v>0.25467497773820102</v>
      </c>
      <c r="S76" s="63">
        <v>0.176313446126447</v>
      </c>
      <c r="T76" s="63">
        <v>9.7951914514692803E-2</v>
      </c>
      <c r="U76" s="63">
        <v>0.23508459483526301</v>
      </c>
      <c r="V76" s="63">
        <v>0.195903829029386</v>
      </c>
      <c r="W76" s="63">
        <v>7.8361531611754201E-2</v>
      </c>
      <c r="X76" s="63">
        <v>0.21549421193232399</v>
      </c>
      <c r="Y76" s="63">
        <v>0.39180765805877099</v>
      </c>
      <c r="Z76" s="63">
        <v>0.52894033837934096</v>
      </c>
      <c r="AA76" s="63">
        <v>0.176313446126447</v>
      </c>
      <c r="AB76" s="63">
        <v>0.176313446126447</v>
      </c>
      <c r="AC76" s="66">
        <v>0.15672306322350801</v>
      </c>
      <c r="AH76" s="88">
        <v>13.219729729729799</v>
      </c>
      <c r="AI76" s="88">
        <v>40.469107142857197</v>
      </c>
      <c r="AK76" s="88">
        <v>5.8863636363636402</v>
      </c>
      <c r="AL76" s="88">
        <v>17.876923076923099</v>
      </c>
      <c r="AN76" s="88">
        <v>70.113720930232503</v>
      </c>
      <c r="AO76" s="88">
        <v>20.564374999999998</v>
      </c>
      <c r="AQ76" s="88">
        <v>2.10504643614204</v>
      </c>
      <c r="AR76" s="88">
        <v>2.1587533270777599</v>
      </c>
      <c r="AU76" s="91">
        <v>0.5</v>
      </c>
      <c r="AV76" s="88">
        <v>0.4</v>
      </c>
      <c r="AW76" s="91">
        <v>0.5</v>
      </c>
      <c r="AX76" s="88">
        <v>0.6</v>
      </c>
      <c r="AZ76" s="89">
        <v>5</v>
      </c>
      <c r="BA76" s="96">
        <v>7</v>
      </c>
      <c r="BB76" s="97">
        <v>55</v>
      </c>
      <c r="BC76" s="97">
        <v>2</v>
      </c>
      <c r="BD76" s="97">
        <v>44</v>
      </c>
      <c r="BE76" s="97">
        <v>18</v>
      </c>
      <c r="BF76" s="97">
        <v>0</v>
      </c>
      <c r="BG76" s="97">
        <v>31</v>
      </c>
      <c r="BH76" s="97">
        <v>18</v>
      </c>
      <c r="BI76" s="97">
        <v>23</v>
      </c>
      <c r="BJ76" s="98">
        <v>34</v>
      </c>
    </row>
    <row r="77" spans="2:65" ht="14.65" thickBot="1" x14ac:dyDescent="0.5">
      <c r="B77" s="83">
        <v>66</v>
      </c>
      <c r="C77" s="66">
        <v>111</v>
      </c>
      <c r="G77" s="88">
        <f t="shared" si="0"/>
        <v>15</v>
      </c>
      <c r="H77" s="65">
        <v>0.66607301869991098</v>
      </c>
      <c r="I77" s="63">
        <v>0.25467497773820102</v>
      </c>
      <c r="J77" s="63">
        <v>5.8771148708815703E-2</v>
      </c>
      <c r="K77" s="63">
        <v>7.8361531611754201E-2</v>
      </c>
      <c r="L77" s="63">
        <v>7.8361531611754201E-2</v>
      </c>
      <c r="M77" s="63">
        <v>0.13713268032056999</v>
      </c>
      <c r="N77" s="63">
        <v>7.8361531611754201E-2</v>
      </c>
      <c r="O77" s="63">
        <v>0.33303650934995599</v>
      </c>
      <c r="P77" s="63">
        <v>5.8771148708815703E-2</v>
      </c>
      <c r="Q77" s="63">
        <v>7.8361531611754201E-2</v>
      </c>
      <c r="R77" s="63">
        <v>0.176313446126447</v>
      </c>
      <c r="S77" s="63">
        <v>7.8361531611754201E-2</v>
      </c>
      <c r="T77" s="63">
        <v>0.176313446126447</v>
      </c>
      <c r="U77" s="63">
        <v>0.176313446126447</v>
      </c>
      <c r="V77" s="63">
        <v>0.21549421193232399</v>
      </c>
      <c r="W77" s="63">
        <v>0.568121104185218</v>
      </c>
      <c r="X77" s="63">
        <v>0.176313446126447</v>
      </c>
      <c r="Y77" s="63">
        <v>0.27426536064113999</v>
      </c>
      <c r="Z77" s="63">
        <v>0.117542297417631</v>
      </c>
      <c r="AA77" s="63">
        <v>1.9590382902938599E-2</v>
      </c>
      <c r="AB77" s="63">
        <v>1.9590382902938599E-2</v>
      </c>
      <c r="AC77" s="66">
        <v>3.9180765805877101E-2</v>
      </c>
      <c r="AH77" s="88">
        <v>32.187954545454602</v>
      </c>
      <c r="AI77" s="88">
        <v>23.0860317460318</v>
      </c>
      <c r="AK77" s="88">
        <v>18.653846153846199</v>
      </c>
      <c r="AL77" s="88">
        <v>12.294117647058799</v>
      </c>
      <c r="AN77" s="88">
        <v>40.8482352941177</v>
      </c>
      <c r="AO77" s="88">
        <v>25.406190476190499</v>
      </c>
      <c r="AP77" s="90"/>
      <c r="AQ77" s="88">
        <v>1.7112402293243301</v>
      </c>
      <c r="AR77" s="88">
        <v>1.4949048483943199</v>
      </c>
      <c r="AS77" s="90"/>
      <c r="AT77" s="90"/>
      <c r="AU77" s="91">
        <v>0.7</v>
      </c>
      <c r="AV77" s="88">
        <v>0.6</v>
      </c>
      <c r="AW77" s="91">
        <v>0.6</v>
      </c>
      <c r="AX77" s="88">
        <v>0.5</v>
      </c>
      <c r="AY77" s="90"/>
      <c r="AZ77" s="129" t="s">
        <v>139</v>
      </c>
      <c r="BA77" s="256" t="s">
        <v>174</v>
      </c>
      <c r="BB77" s="257"/>
      <c r="BC77" s="257"/>
      <c r="BD77" s="257"/>
      <c r="BE77" s="257"/>
      <c r="BF77" s="257"/>
      <c r="BG77" s="258"/>
      <c r="BH77" s="111"/>
      <c r="BI77" s="102"/>
      <c r="BJ77" s="102"/>
      <c r="BK77" s="90"/>
    </row>
    <row r="78" spans="2:65" x14ac:dyDescent="0.45">
      <c r="B78" s="83">
        <v>81</v>
      </c>
      <c r="C78" s="66">
        <v>111</v>
      </c>
      <c r="G78" s="88">
        <f t="shared" si="0"/>
        <v>18</v>
      </c>
      <c r="H78" s="65">
        <v>0.39180765805877099</v>
      </c>
      <c r="I78" s="63">
        <v>0.23508459483526301</v>
      </c>
      <c r="J78" s="63">
        <v>0.15672306322350801</v>
      </c>
      <c r="K78" s="63">
        <v>9.7951914514692803E-2</v>
      </c>
      <c r="L78" s="63">
        <v>3.9180765805877101E-2</v>
      </c>
      <c r="M78" s="63">
        <v>7.8361531611754201E-2</v>
      </c>
      <c r="N78" s="63">
        <v>1.9590382902938599E-2</v>
      </c>
      <c r="O78" s="63">
        <v>1.2537845057880701</v>
      </c>
      <c r="P78" s="63">
        <v>0.21549421193232399</v>
      </c>
      <c r="Q78" s="63">
        <v>1.9590382902938599E-2</v>
      </c>
      <c r="R78" s="63">
        <v>0.15672306322350801</v>
      </c>
      <c r="S78" s="63">
        <v>5.8771148708815703E-2</v>
      </c>
      <c r="T78" s="63">
        <v>0.195903829029386</v>
      </c>
      <c r="U78" s="63">
        <v>0.23508459483526301</v>
      </c>
      <c r="V78" s="63">
        <v>0.195903829029386</v>
      </c>
      <c r="W78" s="63">
        <v>9.7951914514692803E-2</v>
      </c>
      <c r="X78" s="63">
        <v>0.41139804096171001</v>
      </c>
      <c r="Y78" s="63">
        <v>0.15672306322350801</v>
      </c>
      <c r="Z78" s="63">
        <v>0.35262689225289401</v>
      </c>
      <c r="AA78" s="63">
        <v>0.33303650934995599</v>
      </c>
      <c r="AB78" s="63">
        <v>7.8361531611754201E-2</v>
      </c>
      <c r="AC78" s="66">
        <v>0</v>
      </c>
      <c r="AH78" s="88">
        <v>17.875128205128199</v>
      </c>
      <c r="AI78" s="88">
        <v>22.754805194805201</v>
      </c>
      <c r="AK78" s="88">
        <v>5.9861111111111098</v>
      </c>
      <c r="AL78" s="88">
        <v>11.1619047619048</v>
      </c>
      <c r="AN78" s="88">
        <v>39.899436619718301</v>
      </c>
      <c r="AO78" s="88">
        <v>17.415865384615401</v>
      </c>
      <c r="AP78" s="90"/>
      <c r="AQ78" s="88">
        <v>2.6053894403190099</v>
      </c>
      <c r="AR78" s="88">
        <v>1.8932171673899401</v>
      </c>
      <c r="AS78" s="90"/>
      <c r="AT78" s="90"/>
      <c r="AU78" s="91">
        <v>0.4</v>
      </c>
      <c r="AV78" s="88">
        <v>0.4</v>
      </c>
      <c r="AW78" s="91">
        <v>0.7</v>
      </c>
      <c r="AX78" s="88">
        <v>0.5</v>
      </c>
      <c r="AY78" s="90"/>
      <c r="AZ78" s="88">
        <v>1</v>
      </c>
      <c r="BA78" s="111">
        <v>74</v>
      </c>
      <c r="BB78" s="102">
        <v>25</v>
      </c>
      <c r="BC78" s="102">
        <v>37</v>
      </c>
      <c r="BD78" s="102">
        <v>15</v>
      </c>
      <c r="BE78" s="102">
        <v>12</v>
      </c>
      <c r="BF78" s="102">
        <v>35</v>
      </c>
      <c r="BG78" s="128">
        <v>8</v>
      </c>
      <c r="BH78" s="94"/>
      <c r="BI78" s="93"/>
      <c r="BJ78" s="93"/>
      <c r="BK78" s="90"/>
    </row>
    <row r="79" spans="2:65" x14ac:dyDescent="0.45">
      <c r="B79" s="83">
        <v>76</v>
      </c>
      <c r="C79" s="66">
        <v>81</v>
      </c>
      <c r="G79" s="88">
        <f t="shared" si="0"/>
        <v>21</v>
      </c>
      <c r="H79" s="65">
        <v>1.9590382902938599E-2</v>
      </c>
      <c r="I79" s="63">
        <v>1.9590382902938599E-2</v>
      </c>
      <c r="J79" s="63">
        <v>7.8361531611754201E-2</v>
      </c>
      <c r="K79" s="63">
        <v>0.13713268032056999</v>
      </c>
      <c r="L79" s="63">
        <v>0.21549421193232399</v>
      </c>
      <c r="M79" s="63">
        <v>0.117542297417631</v>
      </c>
      <c r="N79" s="63">
        <v>7.8361531611754201E-2</v>
      </c>
      <c r="O79" s="63">
        <v>0.21549421193232399</v>
      </c>
      <c r="P79" s="63">
        <v>0.176313446126447</v>
      </c>
      <c r="Q79" s="63">
        <v>0.176313446126447</v>
      </c>
      <c r="R79" s="63">
        <v>0.58771148708815701</v>
      </c>
      <c r="S79" s="63">
        <v>0.117542297417631</v>
      </c>
      <c r="T79" s="63">
        <v>0.13713268032056999</v>
      </c>
      <c r="U79" s="63">
        <v>0.29385574354407801</v>
      </c>
      <c r="V79" s="63">
        <v>0.195903829029386</v>
      </c>
      <c r="W79" s="63">
        <v>7.8361531611754201E-2</v>
      </c>
      <c r="X79" s="63">
        <v>3.9180765805877101E-2</v>
      </c>
      <c r="Y79" s="63">
        <v>0.15672306322350801</v>
      </c>
      <c r="Z79" s="63">
        <v>5.8771148708815703E-2</v>
      </c>
      <c r="AA79" s="63">
        <v>0.33303650934995599</v>
      </c>
      <c r="AB79" s="63">
        <v>0.117542297417631</v>
      </c>
      <c r="AC79" s="66">
        <v>0.13713268032056999</v>
      </c>
      <c r="AH79" s="88">
        <v>16.234200000000001</v>
      </c>
      <c r="AI79" s="88">
        <v>29.582799999999999</v>
      </c>
      <c r="AK79" s="88">
        <v>7.1451612903225801</v>
      </c>
      <c r="AL79" s="88">
        <v>22</v>
      </c>
      <c r="AN79" s="88">
        <v>28.9050819672131</v>
      </c>
      <c r="AO79" s="88">
        <v>17.373164556961999</v>
      </c>
      <c r="AP79" s="90"/>
      <c r="AQ79" s="88">
        <v>2.4288828427298799</v>
      </c>
      <c r="AR79" s="88">
        <v>1.3515953612528</v>
      </c>
      <c r="AS79" s="90"/>
      <c r="AT79" s="90"/>
      <c r="AU79" s="91">
        <v>0.4</v>
      </c>
      <c r="AV79" s="88">
        <v>0.5</v>
      </c>
      <c r="AW79" s="91">
        <v>0.5</v>
      </c>
      <c r="AX79" s="88">
        <v>0.6</v>
      </c>
      <c r="AY79" s="90"/>
      <c r="AZ79" s="88">
        <v>2</v>
      </c>
      <c r="BA79" s="94">
        <v>42</v>
      </c>
      <c r="BB79" s="93">
        <v>31</v>
      </c>
      <c r="BC79" s="93">
        <v>38</v>
      </c>
      <c r="BD79" s="93">
        <v>17</v>
      </c>
      <c r="BE79" s="93">
        <v>17</v>
      </c>
      <c r="BF79" s="93">
        <v>53</v>
      </c>
      <c r="BG79" s="95">
        <v>4</v>
      </c>
      <c r="BH79" s="94"/>
      <c r="BI79" s="93"/>
      <c r="BJ79" s="93"/>
      <c r="BK79" s="90"/>
    </row>
    <row r="80" spans="2:65" ht="14.65" thickBot="1" x14ac:dyDescent="0.5">
      <c r="B80" s="83">
        <v>66</v>
      </c>
      <c r="C80" s="66">
        <v>86</v>
      </c>
      <c r="G80" s="88">
        <f t="shared" si="0"/>
        <v>24</v>
      </c>
      <c r="H80" s="65">
        <v>0.21549421193232399</v>
      </c>
      <c r="I80" s="63">
        <v>0.21549421193232399</v>
      </c>
      <c r="J80" s="63">
        <v>3.9180765805877101E-2</v>
      </c>
      <c r="K80" s="63">
        <v>5.8771148708815703E-2</v>
      </c>
      <c r="L80" s="63">
        <v>0.117542297417631</v>
      </c>
      <c r="M80" s="63">
        <v>3.9180765805877101E-2</v>
      </c>
      <c r="N80" s="63">
        <v>3.9180765805877101E-2</v>
      </c>
      <c r="O80" s="63">
        <v>0.82279608192341902</v>
      </c>
      <c r="P80" s="63">
        <v>0.568121104185218</v>
      </c>
      <c r="Q80" s="63">
        <v>7.8361531611754201E-2</v>
      </c>
      <c r="R80" s="63">
        <v>9.7951914514692803E-2</v>
      </c>
      <c r="S80" s="63">
        <v>1.9590382902938599E-2</v>
      </c>
      <c r="T80" s="63">
        <v>7.8361531611754201E-2</v>
      </c>
      <c r="U80" s="63">
        <v>0.41139804096171001</v>
      </c>
      <c r="V80" s="63">
        <v>0.52894033837934096</v>
      </c>
      <c r="W80" s="63">
        <v>0</v>
      </c>
      <c r="X80" s="63">
        <v>7.8361531611754201E-2</v>
      </c>
      <c r="Y80" s="63">
        <v>0.25467497773820102</v>
      </c>
      <c r="Z80" s="63">
        <v>7.8361531611754201E-2</v>
      </c>
      <c r="AA80" s="63">
        <v>0.23508459483526301</v>
      </c>
      <c r="AB80" s="63">
        <v>5.8771148708815703E-2</v>
      </c>
      <c r="AC80" s="66">
        <v>1.9590382902938599E-2</v>
      </c>
      <c r="AH80" s="88">
        <v>11.396029411764699</v>
      </c>
      <c r="AI80" s="88">
        <v>32.613888888888901</v>
      </c>
      <c r="AK80" s="88">
        <v>4.0776699029126204</v>
      </c>
      <c r="AL80" s="88">
        <v>16.4583333333333</v>
      </c>
      <c r="AN80" s="88">
        <v>27.615098039215699</v>
      </c>
      <c r="AO80" s="88">
        <v>25.717183098591502</v>
      </c>
      <c r="AP80" s="90"/>
      <c r="AQ80" s="88">
        <v>2.43673711926448</v>
      </c>
      <c r="AR80" s="88">
        <v>1.5210338772602501</v>
      </c>
      <c r="AS80" s="90"/>
      <c r="AT80" s="90"/>
      <c r="AU80" s="92">
        <v>0.5</v>
      </c>
      <c r="AV80" s="88">
        <v>0.5</v>
      </c>
      <c r="AW80" s="92">
        <v>0.5</v>
      </c>
      <c r="AX80" s="88">
        <v>0.6</v>
      </c>
      <c r="AY80" s="90"/>
      <c r="AZ80" s="88">
        <v>3</v>
      </c>
      <c r="BA80" s="94">
        <v>24</v>
      </c>
      <c r="BB80" s="93">
        <v>23</v>
      </c>
      <c r="BC80" s="93">
        <v>56</v>
      </c>
      <c r="BD80" s="93">
        <v>15</v>
      </c>
      <c r="BE80" s="93">
        <v>6</v>
      </c>
      <c r="BF80" s="93">
        <v>9</v>
      </c>
      <c r="BG80" s="95">
        <v>2</v>
      </c>
      <c r="BH80" s="94"/>
      <c r="BI80" s="93"/>
      <c r="BJ80" s="93"/>
      <c r="BK80" s="90"/>
    </row>
    <row r="81" spans="2:64" x14ac:dyDescent="0.45">
      <c r="B81" s="83">
        <v>61</v>
      </c>
      <c r="C81" s="66">
        <v>101</v>
      </c>
      <c r="G81" s="88">
        <f t="shared" si="0"/>
        <v>27</v>
      </c>
      <c r="H81" s="65">
        <v>5.8771148708815703E-2</v>
      </c>
      <c r="I81" s="63">
        <v>0.13713268032056999</v>
      </c>
      <c r="J81" s="63">
        <v>5.8771148708815703E-2</v>
      </c>
      <c r="K81" s="63">
        <v>7.8361531611754201E-2</v>
      </c>
      <c r="L81" s="63">
        <v>1.9590382902938599E-2</v>
      </c>
      <c r="M81" s="63">
        <v>3.9180765805877101E-2</v>
      </c>
      <c r="N81" s="63">
        <v>7.8361531611754201E-2</v>
      </c>
      <c r="O81" s="63">
        <v>0.117542297417631</v>
      </c>
      <c r="P81" s="63">
        <v>9.7951914514692803E-2</v>
      </c>
      <c r="Q81" s="63">
        <v>0.43098842386464797</v>
      </c>
      <c r="R81" s="63">
        <v>1.9590382902938599E-2</v>
      </c>
      <c r="S81" s="63">
        <v>0</v>
      </c>
      <c r="T81" s="63">
        <v>5.8771148708815703E-2</v>
      </c>
      <c r="U81" s="63">
        <v>0.21549421193232399</v>
      </c>
      <c r="V81" s="63">
        <v>0.25467497773820102</v>
      </c>
      <c r="W81" s="63">
        <v>0</v>
      </c>
      <c r="X81" s="63">
        <v>0.13713268032056999</v>
      </c>
      <c r="Y81" s="63">
        <v>7.8361531611754201E-2</v>
      </c>
      <c r="Z81" s="63">
        <v>0.117542297417631</v>
      </c>
      <c r="AA81" s="63">
        <v>0</v>
      </c>
      <c r="AB81" s="63">
        <v>3.9180765805877101E-2</v>
      </c>
      <c r="AC81" s="66">
        <v>0</v>
      </c>
      <c r="AH81" s="88">
        <v>20.5684</v>
      </c>
      <c r="AI81" s="88">
        <v>25.65</v>
      </c>
      <c r="AK81" s="88">
        <v>16.017543859649098</v>
      </c>
      <c r="AL81" s="88">
        <v>8.6330275229357802</v>
      </c>
      <c r="AN81" s="88">
        <v>44.7251785714286</v>
      </c>
      <c r="AO81" s="88">
        <v>18.198611111111099</v>
      </c>
      <c r="AP81" s="90"/>
      <c r="AQ81" s="88">
        <v>1.3652702834539401</v>
      </c>
      <c r="AR81" s="88">
        <v>2.3800713120925598</v>
      </c>
      <c r="AS81" s="90"/>
      <c r="AT81" s="90"/>
      <c r="AU81" s="122"/>
      <c r="AV81" s="88">
        <v>0.4</v>
      </c>
      <c r="AW81" s="124"/>
      <c r="AX81" s="88">
        <v>0.5</v>
      </c>
      <c r="AY81" s="90"/>
      <c r="AZ81" s="88">
        <v>4</v>
      </c>
      <c r="BA81" s="94">
        <v>31</v>
      </c>
      <c r="BB81" s="93">
        <v>19</v>
      </c>
      <c r="BC81" s="93">
        <v>9</v>
      </c>
      <c r="BD81" s="93">
        <v>33</v>
      </c>
      <c r="BE81" s="93">
        <v>18</v>
      </c>
      <c r="BF81" s="93">
        <v>1</v>
      </c>
      <c r="BG81" s="95">
        <v>4</v>
      </c>
      <c r="BH81" s="94"/>
      <c r="BI81" s="93"/>
      <c r="BJ81" s="93"/>
      <c r="BK81" s="90"/>
    </row>
    <row r="82" spans="2:64" ht="14.65" thickBot="1" x14ac:dyDescent="0.5">
      <c r="B82" s="83">
        <v>91</v>
      </c>
      <c r="C82" s="43"/>
      <c r="G82" s="89">
        <f t="shared" si="0"/>
        <v>30</v>
      </c>
      <c r="H82" s="67">
        <v>0.117542297417631</v>
      </c>
      <c r="I82" s="68">
        <v>0.117542297417631</v>
      </c>
      <c r="J82" s="68">
        <v>0.23508459483526301</v>
      </c>
      <c r="K82" s="68">
        <v>0.15672306322350801</v>
      </c>
      <c r="L82" s="68">
        <v>0.15672306322350801</v>
      </c>
      <c r="M82" s="68">
        <v>5.8771148708815703E-2</v>
      </c>
      <c r="N82" s="68">
        <v>0</v>
      </c>
      <c r="O82" s="68">
        <v>0.33303650934995599</v>
      </c>
      <c r="P82" s="68">
        <v>0.23508459483526301</v>
      </c>
      <c r="Q82" s="68">
        <v>3.9180765805877101E-2</v>
      </c>
      <c r="R82" s="68">
        <v>1.9590382902938599E-2</v>
      </c>
      <c r="S82" s="68">
        <v>0.176313446126447</v>
      </c>
      <c r="T82" s="68">
        <v>5.8771148708815703E-2</v>
      </c>
      <c r="U82" s="68">
        <v>0.37221727515583303</v>
      </c>
      <c r="V82" s="68">
        <v>0</v>
      </c>
      <c r="W82" s="68">
        <v>0</v>
      </c>
      <c r="X82" s="68">
        <v>0.13713268032056999</v>
      </c>
      <c r="Y82" s="68">
        <v>5.8771148708815703E-2</v>
      </c>
      <c r="Z82" s="68">
        <v>0</v>
      </c>
      <c r="AA82" s="68">
        <v>0.23508459483526301</v>
      </c>
      <c r="AB82" s="68">
        <v>5.8771148708815703E-2</v>
      </c>
      <c r="AC82" s="69">
        <v>0</v>
      </c>
      <c r="AH82" s="88">
        <v>28.555800000000001</v>
      </c>
      <c r="AI82" s="88">
        <v>16.223170731707299</v>
      </c>
      <c r="AK82" s="88">
        <v>15.4426229508197</v>
      </c>
      <c r="AL82" s="88">
        <v>9.8969072164948493</v>
      </c>
      <c r="AN82" s="88">
        <v>35.947666666666699</v>
      </c>
      <c r="AO82" s="88">
        <v>23.541250000000002</v>
      </c>
      <c r="AP82" s="90"/>
      <c r="AQ82" s="88">
        <v>1.8392708145793999</v>
      </c>
      <c r="AR82" s="88">
        <v>1.6572356245580999</v>
      </c>
      <c r="AS82" s="90"/>
      <c r="AT82" s="90"/>
      <c r="AU82" s="123"/>
      <c r="AV82" s="88">
        <v>0.6</v>
      </c>
      <c r="AW82" s="125"/>
      <c r="AX82" s="88">
        <v>0.4</v>
      </c>
      <c r="AY82" s="90"/>
      <c r="AZ82" s="89">
        <v>5</v>
      </c>
      <c r="BA82" s="96">
        <v>9</v>
      </c>
      <c r="BB82" s="97">
        <v>24</v>
      </c>
      <c r="BC82" s="97">
        <v>6</v>
      </c>
      <c r="BD82" s="97">
        <v>3</v>
      </c>
      <c r="BE82" s="97">
        <v>0</v>
      </c>
      <c r="BF82" s="97">
        <v>5</v>
      </c>
      <c r="BG82" s="98">
        <v>16</v>
      </c>
      <c r="BH82" s="127"/>
      <c r="BI82" s="126"/>
      <c r="BJ82" s="126"/>
      <c r="BK82" s="90"/>
    </row>
    <row r="83" spans="2:64" ht="14.65" thickBot="1" x14ac:dyDescent="0.5">
      <c r="B83" s="83">
        <v>111</v>
      </c>
      <c r="C83" s="43"/>
      <c r="G83" s="86"/>
      <c r="AH83" s="88">
        <v>21.090181818181801</v>
      </c>
      <c r="AI83" s="88">
        <v>27.268360655737698</v>
      </c>
      <c r="AK83" s="88">
        <v>9.0465116279069804</v>
      </c>
      <c r="AL83" s="88">
        <v>21.734375</v>
      </c>
      <c r="AM83" s="90"/>
      <c r="AN83" s="88">
        <v>27.77</v>
      </c>
      <c r="AO83" s="88">
        <v>30.527619047619101</v>
      </c>
      <c r="AP83" s="90"/>
      <c r="AQ83" s="88">
        <v>1.54200325707741</v>
      </c>
      <c r="AR83" s="88">
        <v>1.3619338300561299</v>
      </c>
      <c r="AS83" s="90"/>
      <c r="AT83" s="90"/>
      <c r="AU83" s="123"/>
      <c r="AV83" s="89">
        <v>0.5</v>
      </c>
      <c r="AW83" s="125"/>
      <c r="AX83" s="89">
        <v>0.3</v>
      </c>
      <c r="AY83" s="90"/>
      <c r="AZ83" s="29" t="s">
        <v>139</v>
      </c>
      <c r="BA83" s="252" t="s">
        <v>175</v>
      </c>
      <c r="BB83" s="253"/>
      <c r="BC83" s="253"/>
      <c r="BD83" s="253"/>
      <c r="BE83" s="253"/>
      <c r="BF83" s="253"/>
      <c r="BG83" s="253"/>
      <c r="BH83" s="253"/>
      <c r="BI83" s="253"/>
      <c r="BJ83" s="254"/>
      <c r="BK83" s="90"/>
      <c r="BL83" s="90"/>
    </row>
    <row r="84" spans="2:64" ht="14.65" thickBot="1" x14ac:dyDescent="0.5">
      <c r="B84" s="84">
        <v>96</v>
      </c>
      <c r="C84" s="85"/>
      <c r="G84" s="251" t="s">
        <v>289</v>
      </c>
      <c r="H84" s="251"/>
      <c r="I84" s="251"/>
      <c r="J84" s="251"/>
      <c r="K84" s="251"/>
      <c r="L84" s="251"/>
      <c r="M84" s="251"/>
      <c r="N84" s="251"/>
      <c r="O84" s="251"/>
      <c r="P84" s="251"/>
      <c r="Q84" s="251"/>
      <c r="R84" s="251"/>
      <c r="S84" s="251"/>
      <c r="T84" s="251"/>
      <c r="U84" s="251"/>
      <c r="V84" s="251"/>
      <c r="W84" s="251"/>
      <c r="X84" s="251"/>
      <c r="Y84" s="251"/>
      <c r="Z84" s="251"/>
      <c r="AH84" s="88">
        <v>21.362666666666701</v>
      </c>
      <c r="AI84" s="88">
        <v>31.620655737704901</v>
      </c>
      <c r="AK84" s="88">
        <v>6.35135135135135</v>
      </c>
      <c r="AL84" s="88">
        <v>11.9125</v>
      </c>
      <c r="AM84" s="90"/>
      <c r="AN84" s="88">
        <v>35.3723287671233</v>
      </c>
      <c r="AO84" s="88">
        <v>20.5126582278481</v>
      </c>
      <c r="AP84" s="90"/>
      <c r="AQ84" s="88">
        <v>2.5286774992800001</v>
      </c>
      <c r="AR84" s="88">
        <v>2.6037476895722098</v>
      </c>
      <c r="AS84" s="90"/>
      <c r="AT84" s="90"/>
      <c r="AU84" s="90"/>
      <c r="AV84" s="90"/>
      <c r="AW84" s="90"/>
      <c r="AX84" s="90"/>
      <c r="AY84" s="90"/>
      <c r="AZ84" s="88">
        <v>1</v>
      </c>
      <c r="BA84" s="111">
        <v>14</v>
      </c>
      <c r="BB84" s="102">
        <v>16</v>
      </c>
      <c r="BC84" s="102">
        <v>10</v>
      </c>
      <c r="BD84" s="102">
        <v>5</v>
      </c>
      <c r="BE84" s="102">
        <v>4</v>
      </c>
      <c r="BF84" s="102">
        <v>21</v>
      </c>
      <c r="BG84" s="102">
        <v>35</v>
      </c>
      <c r="BH84" s="102">
        <v>2</v>
      </c>
      <c r="BI84" s="102">
        <v>38</v>
      </c>
      <c r="BJ84" s="128">
        <v>1</v>
      </c>
      <c r="BK84" s="90"/>
      <c r="BL84" s="90"/>
    </row>
    <row r="85" spans="2:64" ht="14.65" thickBot="1" x14ac:dyDescent="0.5">
      <c r="G85" s="219" t="s">
        <v>141</v>
      </c>
      <c r="H85" s="223"/>
      <c r="I85" s="223"/>
      <c r="J85" s="223"/>
      <c r="K85" s="223"/>
      <c r="L85" s="223"/>
      <c r="M85" s="223"/>
      <c r="N85" s="223"/>
      <c r="O85" s="223"/>
      <c r="P85" s="223"/>
      <c r="Q85" s="223"/>
      <c r="R85" s="223"/>
      <c r="S85" s="223"/>
      <c r="T85" s="223"/>
      <c r="U85" s="223"/>
      <c r="V85" s="223"/>
      <c r="W85" s="223"/>
      <c r="X85" s="223"/>
      <c r="Y85" s="223"/>
      <c r="Z85" s="224"/>
      <c r="AH85" s="88">
        <v>16.539687499999999</v>
      </c>
      <c r="AI85" s="88">
        <v>29.749859154929599</v>
      </c>
      <c r="AK85" s="88">
        <v>9.0823529411764703</v>
      </c>
      <c r="AL85" s="88">
        <v>13.561224489795899</v>
      </c>
      <c r="AM85" s="90"/>
      <c r="AN85" s="88">
        <v>29.968809523809501</v>
      </c>
      <c r="AO85" s="88">
        <v>15.252371134020599</v>
      </c>
      <c r="AP85" s="90"/>
      <c r="AQ85" s="88">
        <v>1.8604681783517001</v>
      </c>
      <c r="AR85" s="88">
        <v>2.3550262467229701</v>
      </c>
      <c r="AS85" s="90"/>
      <c r="AT85" s="90"/>
      <c r="AU85" s="90"/>
      <c r="AV85" s="90"/>
      <c r="AW85" s="90"/>
      <c r="AX85" s="90"/>
      <c r="AY85" s="90"/>
      <c r="AZ85" s="88">
        <v>2</v>
      </c>
      <c r="BA85" s="94">
        <v>4</v>
      </c>
      <c r="BB85" s="93">
        <v>2</v>
      </c>
      <c r="BC85" s="93">
        <v>5</v>
      </c>
      <c r="BD85" s="93">
        <v>0</v>
      </c>
      <c r="BE85" s="93">
        <v>4</v>
      </c>
      <c r="BF85" s="93">
        <v>37</v>
      </c>
      <c r="BG85" s="93">
        <v>5</v>
      </c>
      <c r="BH85" s="93">
        <v>13</v>
      </c>
      <c r="BI85" s="93">
        <v>23</v>
      </c>
      <c r="BJ85" s="95">
        <v>3</v>
      </c>
      <c r="BK85" s="90"/>
      <c r="BL85" s="90"/>
    </row>
    <row r="86" spans="2:64" x14ac:dyDescent="0.45">
      <c r="G86" s="87" t="s">
        <v>139</v>
      </c>
      <c r="H86" s="77" t="s">
        <v>47</v>
      </c>
      <c r="I86" s="78" t="s">
        <v>48</v>
      </c>
      <c r="J86" s="78" t="s">
        <v>49</v>
      </c>
      <c r="K86" s="78" t="s">
        <v>50</v>
      </c>
      <c r="L86" s="78" t="s">
        <v>51</v>
      </c>
      <c r="M86" s="78" t="s">
        <v>52</v>
      </c>
      <c r="N86" s="78" t="s">
        <v>53</v>
      </c>
      <c r="O86" s="78" t="s">
        <v>54</v>
      </c>
      <c r="P86" s="78" t="s">
        <v>55</v>
      </c>
      <c r="Q86" s="78" t="s">
        <v>56</v>
      </c>
      <c r="R86" s="78" t="s">
        <v>57</v>
      </c>
      <c r="S86" s="78" t="s">
        <v>58</v>
      </c>
      <c r="T86" s="78" t="s">
        <v>59</v>
      </c>
      <c r="U86" s="78" t="s">
        <v>60</v>
      </c>
      <c r="V86" s="78" t="s">
        <v>61</v>
      </c>
      <c r="W86" s="78" t="s">
        <v>62</v>
      </c>
      <c r="X86" s="78" t="s">
        <v>63</v>
      </c>
      <c r="Y86" s="78" t="s">
        <v>123</v>
      </c>
      <c r="Z86" s="79" t="s">
        <v>124</v>
      </c>
      <c r="AH86" s="88">
        <v>21.212499999999999</v>
      </c>
      <c r="AI86" s="88">
        <v>18.7782191780822</v>
      </c>
      <c r="AK86" s="88">
        <v>10.4603174603175</v>
      </c>
      <c r="AL86" s="88">
        <v>6.4782608695652204</v>
      </c>
      <c r="AM86" s="90"/>
      <c r="AN86" s="88">
        <v>40.576774193548403</v>
      </c>
      <c r="AO86" s="88">
        <v>18.38</v>
      </c>
      <c r="AP86" s="90"/>
      <c r="AQ86" s="88">
        <v>2.1606062619259001</v>
      </c>
      <c r="AR86" s="88">
        <v>2.8451883480989602</v>
      </c>
      <c r="AS86" s="90"/>
      <c r="AT86" s="90"/>
      <c r="AU86" s="90"/>
      <c r="AV86" s="90"/>
      <c r="AW86" s="90"/>
      <c r="AX86" s="90"/>
      <c r="AY86" s="90"/>
      <c r="AZ86" s="88">
        <v>3</v>
      </c>
      <c r="BA86" s="94">
        <v>0</v>
      </c>
      <c r="BB86" s="93">
        <v>0</v>
      </c>
      <c r="BC86" s="93">
        <v>0</v>
      </c>
      <c r="BD86" s="93">
        <v>38</v>
      </c>
      <c r="BE86" s="93">
        <v>4</v>
      </c>
      <c r="BF86" s="93">
        <v>4</v>
      </c>
      <c r="BG86" s="93">
        <v>6</v>
      </c>
      <c r="BH86" s="93">
        <v>10</v>
      </c>
      <c r="BI86" s="93">
        <v>30</v>
      </c>
      <c r="BJ86" s="95">
        <v>33</v>
      </c>
      <c r="BK86" s="90"/>
      <c r="BL86" s="90"/>
    </row>
    <row r="87" spans="2:64" x14ac:dyDescent="0.45">
      <c r="G87" s="88">
        <v>3</v>
      </c>
      <c r="H87" s="94">
        <v>1.37329931972789</v>
      </c>
      <c r="I87" s="93">
        <v>0.61394557823129303</v>
      </c>
      <c r="J87" s="93">
        <v>0.92091836734693899</v>
      </c>
      <c r="K87" s="93">
        <v>0.71088435374149705</v>
      </c>
      <c r="L87" s="93">
        <v>0.92091836734693899</v>
      </c>
      <c r="M87" s="93">
        <v>1.2602040816326501</v>
      </c>
      <c r="N87" s="93">
        <v>0.51700680272108901</v>
      </c>
      <c r="O87" s="93">
        <v>0.67857142857142905</v>
      </c>
      <c r="P87" s="93">
        <v>0.77551020408163296</v>
      </c>
      <c r="Q87" s="93">
        <v>2.1326530612244898</v>
      </c>
      <c r="R87" s="93">
        <v>1.53486394557823</v>
      </c>
      <c r="S87" s="93">
        <v>0.69472789115646305</v>
      </c>
      <c r="T87" s="93">
        <v>1.0824829931972799</v>
      </c>
      <c r="U87" s="93">
        <v>0.98554421768707501</v>
      </c>
      <c r="V87" s="93">
        <v>0.92091836734693899</v>
      </c>
      <c r="W87" s="93">
        <v>1.24404761904762</v>
      </c>
      <c r="X87" s="93">
        <v>0.468537414965986</v>
      </c>
      <c r="Y87" s="93">
        <v>1.09863945578231</v>
      </c>
      <c r="Z87" s="95">
        <v>1.06632653061225</v>
      </c>
      <c r="AH87" s="88">
        <v>23.955897435897398</v>
      </c>
      <c r="AI87" s="88">
        <v>13.702121212121201</v>
      </c>
      <c r="AK87" s="88">
        <v>8.91071428571429</v>
      </c>
      <c r="AL87" s="88">
        <v>7.2605042016806696</v>
      </c>
      <c r="AM87" s="90"/>
      <c r="AN87" s="88">
        <v>45.828000000000003</v>
      </c>
      <c r="AO87" s="88">
        <v>18.891440677966099</v>
      </c>
      <c r="AP87" s="90"/>
      <c r="AQ87" s="88">
        <v>2.5598299420266399</v>
      </c>
      <c r="AR87" s="88">
        <v>1.8432040165841701</v>
      </c>
      <c r="AS87" s="90"/>
      <c r="AT87" s="90"/>
      <c r="AU87" s="90"/>
      <c r="AV87" s="90"/>
      <c r="AW87" s="90"/>
      <c r="AX87" s="90"/>
      <c r="AY87" s="90"/>
      <c r="AZ87" s="88">
        <v>4</v>
      </c>
      <c r="BA87" s="94">
        <v>3</v>
      </c>
      <c r="BB87" s="93">
        <v>25</v>
      </c>
      <c r="BC87" s="93">
        <v>2</v>
      </c>
      <c r="BD87" s="93">
        <v>1</v>
      </c>
      <c r="BE87" s="93">
        <v>29</v>
      </c>
      <c r="BF87" s="93">
        <v>5</v>
      </c>
      <c r="BG87" s="93">
        <v>48</v>
      </c>
      <c r="BH87" s="93">
        <v>3</v>
      </c>
      <c r="BI87" s="93">
        <v>7</v>
      </c>
      <c r="BJ87" s="95">
        <v>28</v>
      </c>
      <c r="BK87" s="90"/>
      <c r="BL87" s="90"/>
    </row>
    <row r="88" spans="2:64" ht="14.65" thickBot="1" x14ac:dyDescent="0.5">
      <c r="G88" s="88">
        <f t="shared" ref="G88:G106" si="1">G87+3</f>
        <v>6</v>
      </c>
      <c r="H88" s="94">
        <v>0.58163265306122502</v>
      </c>
      <c r="I88" s="93">
        <v>0.24234693877551</v>
      </c>
      <c r="J88" s="93">
        <v>1.1794217687074799</v>
      </c>
      <c r="K88" s="93">
        <v>0.24234693877551</v>
      </c>
      <c r="L88" s="93">
        <v>0.42006802721088399</v>
      </c>
      <c r="M88" s="93">
        <v>0.54931972789115702</v>
      </c>
      <c r="N88" s="93">
        <v>0.48469387755102</v>
      </c>
      <c r="O88" s="93">
        <v>0.33928571428571402</v>
      </c>
      <c r="P88" s="93">
        <v>0.64625850340136104</v>
      </c>
      <c r="Q88" s="93">
        <v>0.63010204081632704</v>
      </c>
      <c r="R88" s="93">
        <v>0.79166666666666696</v>
      </c>
      <c r="S88" s="93">
        <v>0.56547619047619102</v>
      </c>
      <c r="T88" s="93">
        <v>1.0178571428571399</v>
      </c>
      <c r="U88" s="93">
        <v>0.53316326530612301</v>
      </c>
      <c r="V88" s="93">
        <v>0.40391156462584998</v>
      </c>
      <c r="W88" s="93">
        <v>1.0178571428571399</v>
      </c>
      <c r="X88" s="93">
        <v>0.69472789115646305</v>
      </c>
      <c r="Y88" s="93">
        <v>0.452380952380952</v>
      </c>
      <c r="Z88" s="95">
        <v>0.66241496598639504</v>
      </c>
      <c r="AH88" s="88">
        <v>17.534186046511699</v>
      </c>
      <c r="AI88" s="88">
        <v>22.494901960784301</v>
      </c>
      <c r="AK88" s="88">
        <v>6.1323529411764701</v>
      </c>
      <c r="AL88" s="88">
        <v>13.3709677419355</v>
      </c>
      <c r="AM88" s="90"/>
      <c r="AN88" s="88">
        <v>41.593432835820899</v>
      </c>
      <c r="AO88" s="88">
        <v>36.9840983606557</v>
      </c>
      <c r="AP88" s="90"/>
      <c r="AQ88" s="88">
        <v>2.36494811665405</v>
      </c>
      <c r="AR88" s="88">
        <v>2.0104913738541299</v>
      </c>
      <c r="AS88" s="90"/>
      <c r="AT88" s="90"/>
      <c r="AU88" s="90"/>
      <c r="AV88" s="90"/>
      <c r="AW88" s="90"/>
      <c r="AX88" s="90"/>
      <c r="AY88" s="90"/>
      <c r="AZ88" s="89">
        <v>5</v>
      </c>
      <c r="BA88" s="96">
        <v>8</v>
      </c>
      <c r="BB88" s="97">
        <v>1</v>
      </c>
      <c r="BC88" s="97">
        <v>8</v>
      </c>
      <c r="BD88" s="97">
        <v>22</v>
      </c>
      <c r="BE88" s="97">
        <v>9</v>
      </c>
      <c r="BF88" s="97">
        <v>0</v>
      </c>
      <c r="BG88" s="97">
        <v>6</v>
      </c>
      <c r="BH88" s="97">
        <v>6</v>
      </c>
      <c r="BI88" s="97">
        <v>23</v>
      </c>
      <c r="BJ88" s="98">
        <v>1</v>
      </c>
      <c r="BK88" s="90"/>
      <c r="BL88" s="90"/>
    </row>
    <row r="89" spans="2:64" ht="14.65" thickBot="1" x14ac:dyDescent="0.5">
      <c r="G89" s="88">
        <f t="shared" si="1"/>
        <v>9</v>
      </c>
      <c r="H89" s="94">
        <v>0.54931972789115702</v>
      </c>
      <c r="I89" s="93">
        <v>0.21003401360544199</v>
      </c>
      <c r="J89" s="93">
        <v>0.48469387755102</v>
      </c>
      <c r="K89" s="93">
        <v>0.25850340136054401</v>
      </c>
      <c r="L89" s="93">
        <v>1.30867346938776</v>
      </c>
      <c r="M89" s="93">
        <v>0.937074829931973</v>
      </c>
      <c r="N89" s="93">
        <v>0.43622448979591799</v>
      </c>
      <c r="O89" s="93">
        <v>6.4625850340136098E-2</v>
      </c>
      <c r="P89" s="93">
        <v>0.58163265306122502</v>
      </c>
      <c r="Q89" s="93">
        <v>1.3894557823129301</v>
      </c>
      <c r="R89" s="93">
        <v>1.3248299319727901</v>
      </c>
      <c r="S89" s="93">
        <v>0.77551020408163296</v>
      </c>
      <c r="T89" s="93">
        <v>0.51700680272108901</v>
      </c>
      <c r="U89" s="93">
        <v>0.56547619047619102</v>
      </c>
      <c r="V89" s="93">
        <v>0.67857142857142905</v>
      </c>
      <c r="W89" s="93">
        <v>0.29081632653061201</v>
      </c>
      <c r="X89" s="93">
        <v>0.35544217687074797</v>
      </c>
      <c r="Y89" s="93">
        <v>0.969387755102041</v>
      </c>
      <c r="Z89" s="95">
        <v>0.56547619047619102</v>
      </c>
      <c r="AH89" s="88">
        <v>36.925116279069798</v>
      </c>
      <c r="AI89" s="88">
        <v>15.9867777777778</v>
      </c>
      <c r="AK89" s="88">
        <v>17.1698113207547</v>
      </c>
      <c r="AL89" s="88">
        <v>10.2897196261682</v>
      </c>
      <c r="AN89" s="88">
        <v>38.431730769230803</v>
      </c>
      <c r="AO89" s="88">
        <v>20.189433962264101</v>
      </c>
      <c r="AQ89" s="88">
        <v>1.8713230725113601</v>
      </c>
      <c r="AR89" s="88">
        <v>1.52142785771553</v>
      </c>
      <c r="AZ89" s="129" t="s">
        <v>139</v>
      </c>
      <c r="BA89" s="256" t="s">
        <v>176</v>
      </c>
      <c r="BB89" s="257"/>
      <c r="BC89" s="257"/>
      <c r="BD89" s="257"/>
      <c r="BE89" s="257"/>
      <c r="BF89" s="257"/>
      <c r="BG89" s="258"/>
      <c r="BH89" s="111"/>
      <c r="BI89" s="102"/>
      <c r="BJ89" s="102"/>
      <c r="BK89" s="90"/>
    </row>
    <row r="90" spans="2:64" ht="14.65" thickBot="1" x14ac:dyDescent="0.5">
      <c r="G90" s="88">
        <f t="shared" si="1"/>
        <v>12</v>
      </c>
      <c r="H90" s="94">
        <v>0.59778911564625903</v>
      </c>
      <c r="I90" s="93">
        <v>0.25850340136054401</v>
      </c>
      <c r="J90" s="93">
        <v>6.4625850340136098E-2</v>
      </c>
      <c r="K90" s="93">
        <v>0.226190476190476</v>
      </c>
      <c r="L90" s="93">
        <v>0.58163265306122502</v>
      </c>
      <c r="M90" s="93">
        <v>0.88860544217687099</v>
      </c>
      <c r="N90" s="93">
        <v>0.35544217687074797</v>
      </c>
      <c r="O90" s="93">
        <v>0.129251700680272</v>
      </c>
      <c r="P90" s="93">
        <v>0.85629251700680298</v>
      </c>
      <c r="Q90" s="93">
        <v>1.4540816326530599</v>
      </c>
      <c r="R90" s="93">
        <v>0.21003401360544199</v>
      </c>
      <c r="S90" s="93">
        <v>0.38775510204081598</v>
      </c>
      <c r="T90" s="93">
        <v>0.71088435374149705</v>
      </c>
      <c r="U90" s="93">
        <v>0.64625850340136104</v>
      </c>
      <c r="V90" s="93">
        <v>0.14540816326530601</v>
      </c>
      <c r="W90" s="93">
        <v>0.33928571428571402</v>
      </c>
      <c r="X90" s="93">
        <v>0.14540816326530601</v>
      </c>
      <c r="Y90" s="93">
        <v>0.75935374149659896</v>
      </c>
      <c r="Z90" s="95">
        <v>0.969387755102041</v>
      </c>
      <c r="AH90" s="88">
        <v>27.539342105263199</v>
      </c>
      <c r="AI90" s="89">
        <v>26.393207547169801</v>
      </c>
      <c r="AK90" s="88">
        <v>14.8888888888889</v>
      </c>
      <c r="AL90" s="89">
        <v>9.8673469387755102</v>
      </c>
      <c r="AN90" s="88">
        <v>16.8757303370786</v>
      </c>
      <c r="AO90" s="89">
        <v>22.517113402061899</v>
      </c>
      <c r="AQ90" s="88">
        <v>1.8997490427520101</v>
      </c>
      <c r="AR90" s="89">
        <v>1.96491765457828</v>
      </c>
      <c r="AZ90" s="88">
        <v>1</v>
      </c>
      <c r="BA90" s="111">
        <v>28</v>
      </c>
      <c r="BB90" s="102">
        <v>3</v>
      </c>
      <c r="BC90" s="102">
        <v>32</v>
      </c>
      <c r="BD90" s="102">
        <v>10</v>
      </c>
      <c r="BE90" s="102">
        <v>19</v>
      </c>
      <c r="BF90" s="102">
        <v>20</v>
      </c>
      <c r="BG90" s="128">
        <v>3</v>
      </c>
      <c r="BH90" s="94"/>
      <c r="BI90" s="93"/>
      <c r="BJ90" s="93"/>
      <c r="BK90" s="90"/>
    </row>
    <row r="91" spans="2:64" x14ac:dyDescent="0.45">
      <c r="G91" s="88">
        <f t="shared" si="1"/>
        <v>15</v>
      </c>
      <c r="H91" s="94">
        <v>0.40391156462584998</v>
      </c>
      <c r="I91" s="93">
        <v>0.17772108843537399</v>
      </c>
      <c r="J91" s="93">
        <v>0.452380952380952</v>
      </c>
      <c r="K91" s="93">
        <v>0.14540816326530601</v>
      </c>
      <c r="L91" s="93">
        <v>0.88860544217687099</v>
      </c>
      <c r="M91" s="93">
        <v>0.38775510204081598</v>
      </c>
      <c r="N91" s="93">
        <v>0.32312925170068002</v>
      </c>
      <c r="O91" s="93">
        <v>0.129251700680272</v>
      </c>
      <c r="P91" s="93">
        <v>0.63010204081632704</v>
      </c>
      <c r="Q91" s="93">
        <v>0.85629251700680298</v>
      </c>
      <c r="R91" s="93">
        <v>1.34098639455782</v>
      </c>
      <c r="S91" s="93">
        <v>0.14540816326530601</v>
      </c>
      <c r="T91" s="93">
        <v>0.40391156462584998</v>
      </c>
      <c r="U91" s="93">
        <v>0.64625850340136104</v>
      </c>
      <c r="V91" s="93">
        <v>0.50085034013605501</v>
      </c>
      <c r="W91" s="93">
        <v>0.35544217687074797</v>
      </c>
      <c r="X91" s="93">
        <v>0.54931972789115702</v>
      </c>
      <c r="Y91" s="93">
        <v>0.92091836734693899</v>
      </c>
      <c r="Z91" s="95">
        <v>0.40391156462584998</v>
      </c>
      <c r="AH91" s="88">
        <v>20.838196721311501</v>
      </c>
      <c r="AI91" s="111"/>
      <c r="AK91" s="88">
        <v>18.928571428571399</v>
      </c>
      <c r="AL91" s="111"/>
      <c r="AN91" s="88">
        <v>33.448985507246398</v>
      </c>
      <c r="AO91" s="111"/>
      <c r="AQ91" s="88">
        <v>0.974484574667841</v>
      </c>
      <c r="AR91" s="111"/>
      <c r="AZ91" s="88">
        <v>2</v>
      </c>
      <c r="BA91" s="94">
        <v>20</v>
      </c>
      <c r="BB91" s="93">
        <v>10</v>
      </c>
      <c r="BC91" s="93">
        <v>12</v>
      </c>
      <c r="BD91" s="93">
        <v>9</v>
      </c>
      <c r="BE91" s="93">
        <v>10</v>
      </c>
      <c r="BF91" s="93">
        <v>22</v>
      </c>
      <c r="BG91" s="95">
        <v>21</v>
      </c>
      <c r="BH91" s="94"/>
      <c r="BI91" s="93"/>
      <c r="BJ91" s="93"/>
      <c r="BK91" s="90"/>
    </row>
    <row r="92" spans="2:64" x14ac:dyDescent="0.45">
      <c r="G92" s="88">
        <f t="shared" si="1"/>
        <v>18</v>
      </c>
      <c r="H92" s="94">
        <v>0.37159863945578198</v>
      </c>
      <c r="I92" s="93">
        <v>0.226190476190476</v>
      </c>
      <c r="J92" s="93">
        <v>0.72704081632653095</v>
      </c>
      <c r="K92" s="93">
        <v>0.129251700680272</v>
      </c>
      <c r="L92" s="93">
        <v>0.48469387755102</v>
      </c>
      <c r="M92" s="93">
        <v>0.85629251700680298</v>
      </c>
      <c r="N92" s="93">
        <v>0.53316326530612301</v>
      </c>
      <c r="O92" s="93">
        <v>0.24234693877551</v>
      </c>
      <c r="P92" s="93">
        <v>1.00170068027211</v>
      </c>
      <c r="Q92" s="93">
        <v>0.72704081632653095</v>
      </c>
      <c r="R92" s="93">
        <v>0.452380952380952</v>
      </c>
      <c r="S92" s="93">
        <v>6.4625850340136098E-2</v>
      </c>
      <c r="T92" s="93">
        <v>0.35544217687074797</v>
      </c>
      <c r="U92" s="93">
        <v>1.1147959183673499</v>
      </c>
      <c r="V92" s="93">
        <v>0.35544217687074797</v>
      </c>
      <c r="W92" s="93">
        <v>0.30697278911564602</v>
      </c>
      <c r="X92" s="93">
        <v>0.67857142857142905</v>
      </c>
      <c r="Y92" s="93">
        <v>0.92091836734693899</v>
      </c>
      <c r="Z92" s="95">
        <v>0.27465986394557801</v>
      </c>
      <c r="AH92" s="88">
        <v>20.8361666666666</v>
      </c>
      <c r="AI92" s="94"/>
      <c r="AK92" s="88">
        <v>14.5373134328358</v>
      </c>
      <c r="AL92" s="94"/>
      <c r="AN92" s="88">
        <v>35.461666666666702</v>
      </c>
      <c r="AO92" s="94"/>
      <c r="AQ92" s="88">
        <v>1.8065736906081999</v>
      </c>
      <c r="AR92" s="94"/>
      <c r="AZ92" s="88">
        <v>3</v>
      </c>
      <c r="BA92" s="94">
        <v>7</v>
      </c>
      <c r="BB92" s="93">
        <v>2</v>
      </c>
      <c r="BC92" s="93">
        <v>7</v>
      </c>
      <c r="BD92" s="93">
        <v>31</v>
      </c>
      <c r="BE92" s="93">
        <v>2</v>
      </c>
      <c r="BF92" s="93">
        <v>10</v>
      </c>
      <c r="BG92" s="95">
        <v>9</v>
      </c>
      <c r="BH92" s="94"/>
      <c r="BI92" s="93"/>
      <c r="BJ92" s="93"/>
      <c r="BK92" s="90"/>
    </row>
    <row r="93" spans="2:64" ht="14.65" thickBot="1" x14ac:dyDescent="0.5">
      <c r="G93" s="88">
        <f t="shared" si="1"/>
        <v>21</v>
      </c>
      <c r="H93" s="94">
        <v>0.27465986394557801</v>
      </c>
      <c r="I93" s="93">
        <v>0.129251700680272</v>
      </c>
      <c r="J93" s="93">
        <v>0.113095238095238</v>
      </c>
      <c r="K93" s="93">
        <v>0.43622448979591799</v>
      </c>
      <c r="L93" s="93">
        <v>0.56547619047619102</v>
      </c>
      <c r="M93" s="93">
        <v>0.58163265306122502</v>
      </c>
      <c r="N93" s="93">
        <v>0.38775510204081598</v>
      </c>
      <c r="O93" s="93">
        <v>0.27465986394557801</v>
      </c>
      <c r="P93" s="93">
        <v>0.43622448979591799</v>
      </c>
      <c r="Q93" s="93">
        <v>0.72704081632653095</v>
      </c>
      <c r="R93" s="93">
        <v>0.226190476190476</v>
      </c>
      <c r="S93" s="93">
        <v>0.14540816326530601</v>
      </c>
      <c r="T93" s="93">
        <v>0.452380952380952</v>
      </c>
      <c r="U93" s="93">
        <v>1.0178571428571399</v>
      </c>
      <c r="V93" s="93">
        <v>0.53316326530612301</v>
      </c>
      <c r="W93" s="93">
        <v>0.42006802721088399</v>
      </c>
      <c r="X93" s="93">
        <v>0.226190476190476</v>
      </c>
      <c r="Y93" s="93">
        <v>0.113095238095238</v>
      </c>
      <c r="Z93" s="95">
        <v>0.27465986394557801</v>
      </c>
      <c r="AH93" s="89">
        <v>27.428615384615401</v>
      </c>
      <c r="AI93" s="94"/>
      <c r="AK93" s="89">
        <v>15.0779220779221</v>
      </c>
      <c r="AL93" s="94"/>
      <c r="AN93" s="89">
        <v>23.405263157894701</v>
      </c>
      <c r="AO93" s="94"/>
      <c r="AQ93" s="89">
        <v>1.8796104233536199</v>
      </c>
      <c r="AR93" s="94"/>
      <c r="AZ93" s="88">
        <v>4</v>
      </c>
      <c r="BA93" s="94">
        <v>3</v>
      </c>
      <c r="BB93" s="93">
        <v>3</v>
      </c>
      <c r="BC93" s="93">
        <v>0</v>
      </c>
      <c r="BD93" s="93">
        <v>0</v>
      </c>
      <c r="BE93" s="93">
        <v>7</v>
      </c>
      <c r="BF93" s="93">
        <v>18</v>
      </c>
      <c r="BG93" s="95">
        <v>14</v>
      </c>
      <c r="BH93" s="94"/>
      <c r="BI93" s="93"/>
      <c r="BJ93" s="93"/>
      <c r="BK93" s="90"/>
    </row>
    <row r="94" spans="2:64" ht="14.65" thickBot="1" x14ac:dyDescent="0.5">
      <c r="G94" s="88">
        <f t="shared" si="1"/>
        <v>24</v>
      </c>
      <c r="H94" s="94">
        <v>0.33928571428571402</v>
      </c>
      <c r="I94" s="93">
        <v>0.226190476190476</v>
      </c>
      <c r="J94" s="93">
        <v>0.72704081632653095</v>
      </c>
      <c r="K94" s="93">
        <v>6.4625850340136098E-2</v>
      </c>
      <c r="L94" s="93">
        <v>0.35544217687074797</v>
      </c>
      <c r="M94" s="93">
        <v>0.79166666666666696</v>
      </c>
      <c r="N94" s="93">
        <v>0.42006802721088399</v>
      </c>
      <c r="O94" s="93">
        <v>0.113095238095238</v>
      </c>
      <c r="P94" s="93">
        <v>0.75935374149659896</v>
      </c>
      <c r="Q94" s="93">
        <v>0.64625850340136104</v>
      </c>
      <c r="R94" s="93">
        <v>0.16156462585034001</v>
      </c>
      <c r="S94" s="93">
        <v>0.32312925170068002</v>
      </c>
      <c r="T94" s="93">
        <v>0.38775510204081598</v>
      </c>
      <c r="U94" s="93">
        <v>0.59778911564625903</v>
      </c>
      <c r="V94" s="93">
        <v>0.29081632653061201</v>
      </c>
      <c r="W94" s="93">
        <v>0.53316326530612301</v>
      </c>
      <c r="X94" s="93">
        <v>0.14540816326530601</v>
      </c>
      <c r="Y94" s="93">
        <v>6.4625850340136098E-2</v>
      </c>
      <c r="Z94" s="95">
        <v>1.6156462585034E-2</v>
      </c>
      <c r="AZ94" s="89">
        <v>5</v>
      </c>
      <c r="BA94" s="96">
        <v>2</v>
      </c>
      <c r="BB94" s="97">
        <v>6</v>
      </c>
      <c r="BC94" s="97">
        <v>6</v>
      </c>
      <c r="BD94" s="97">
        <v>31</v>
      </c>
      <c r="BE94" s="97">
        <v>12</v>
      </c>
      <c r="BF94" s="97">
        <v>16</v>
      </c>
      <c r="BG94" s="98">
        <v>15</v>
      </c>
      <c r="BH94" s="94"/>
      <c r="BI94" s="93"/>
      <c r="BJ94" s="93"/>
      <c r="BK94" s="90"/>
    </row>
    <row r="95" spans="2:64" x14ac:dyDescent="0.45">
      <c r="G95" s="88">
        <f t="shared" si="1"/>
        <v>27</v>
      </c>
      <c r="H95" s="94">
        <v>0.29081632653061201</v>
      </c>
      <c r="I95" s="93">
        <v>0.129251700680272</v>
      </c>
      <c r="J95" s="93">
        <v>0.50085034013605501</v>
      </c>
      <c r="K95" s="93">
        <v>0.24234693877551</v>
      </c>
      <c r="L95" s="93">
        <v>0.32312925170068002</v>
      </c>
      <c r="M95" s="93">
        <v>0.61394557823129303</v>
      </c>
      <c r="N95" s="93">
        <v>0.29081632653061201</v>
      </c>
      <c r="O95" s="93">
        <v>0.29081632653061201</v>
      </c>
      <c r="P95" s="93">
        <v>0.14540816326530601</v>
      </c>
      <c r="Q95" s="93">
        <v>0.468537414965986</v>
      </c>
      <c r="R95" s="93">
        <v>0.71088435374149705</v>
      </c>
      <c r="S95" s="93">
        <v>0.24234693877551</v>
      </c>
      <c r="T95" s="93">
        <v>0.452380952380952</v>
      </c>
      <c r="U95" s="93">
        <v>0.30697278911564602</v>
      </c>
      <c r="V95" s="93">
        <v>0.19387755102040799</v>
      </c>
      <c r="W95" s="93">
        <v>0.30697278911564602</v>
      </c>
      <c r="X95" s="93">
        <v>0.74319727891156495</v>
      </c>
      <c r="Y95" s="93">
        <v>1.6156462585034E-2</v>
      </c>
      <c r="Z95" s="95">
        <v>0.24234693877551</v>
      </c>
    </row>
    <row r="96" spans="2:64" x14ac:dyDescent="0.45">
      <c r="G96" s="88">
        <f t="shared" si="1"/>
        <v>30</v>
      </c>
      <c r="H96" s="94">
        <v>0.79166666666666696</v>
      </c>
      <c r="I96" s="93">
        <v>0.21003401360544199</v>
      </c>
      <c r="J96" s="93">
        <v>0.75935374149659896</v>
      </c>
      <c r="K96" s="93">
        <v>0.27465986394557801</v>
      </c>
      <c r="L96" s="93">
        <v>0.40391156462584998</v>
      </c>
      <c r="M96" s="93">
        <v>0.25850340136054401</v>
      </c>
      <c r="N96" s="93">
        <v>0.129251700680272</v>
      </c>
      <c r="O96" s="93">
        <v>0.27465986394557801</v>
      </c>
      <c r="P96" s="93">
        <v>0.48469387755102</v>
      </c>
      <c r="Q96" s="93">
        <v>0.54931972789115702</v>
      </c>
      <c r="R96" s="93">
        <v>0.58163265306122502</v>
      </c>
      <c r="S96" s="93">
        <v>0.37159863945578198</v>
      </c>
      <c r="T96" s="93">
        <v>0.24234693877551</v>
      </c>
      <c r="U96" s="93">
        <v>0.71088435374149705</v>
      </c>
      <c r="V96" s="93">
        <v>0.19387755102040799</v>
      </c>
      <c r="W96" s="93">
        <v>0.59778911564625903</v>
      </c>
      <c r="X96" s="93">
        <v>0.38775510204081598</v>
      </c>
      <c r="Y96" s="93">
        <v>1.6156462585034E-2</v>
      </c>
      <c r="Z96" s="95">
        <v>0.38775510204081598</v>
      </c>
    </row>
    <row r="97" spans="7:37" x14ac:dyDescent="0.45">
      <c r="G97" s="88">
        <v>3</v>
      </c>
      <c r="H97" s="94">
        <v>0.82397959183673497</v>
      </c>
      <c r="I97" s="93">
        <v>0.17772108843537399</v>
      </c>
      <c r="J97" s="93">
        <v>0.61394557823129303</v>
      </c>
      <c r="K97" s="93">
        <v>0.33928571428571402</v>
      </c>
      <c r="L97" s="93">
        <v>0.468537414965986</v>
      </c>
      <c r="M97" s="93">
        <v>0.58163265306122502</v>
      </c>
      <c r="N97" s="93">
        <v>0.40391156462584998</v>
      </c>
      <c r="O97" s="93">
        <v>0.129251700680272</v>
      </c>
      <c r="P97" s="93">
        <v>0.16156462585034001</v>
      </c>
      <c r="Q97" s="93">
        <v>0.50085034013605501</v>
      </c>
      <c r="R97" s="93">
        <v>0.29081632653061201</v>
      </c>
      <c r="S97" s="93">
        <v>0.33928571428571402</v>
      </c>
      <c r="T97" s="93">
        <v>0.32312925170068002</v>
      </c>
      <c r="U97" s="93">
        <v>0.40391156462584998</v>
      </c>
      <c r="V97" s="93">
        <v>0.27465986394557801</v>
      </c>
      <c r="W97" s="93">
        <v>0.27465986394557801</v>
      </c>
      <c r="X97" s="93">
        <v>0.25850340136054401</v>
      </c>
      <c r="Y97" s="93">
        <v>0.33928571428571402</v>
      </c>
      <c r="Z97" s="95">
        <v>0.32312925170068002</v>
      </c>
    </row>
    <row r="98" spans="7:37" x14ac:dyDescent="0.45">
      <c r="G98" s="88">
        <f t="shared" si="1"/>
        <v>6</v>
      </c>
      <c r="H98" s="94">
        <v>0.67857142857142905</v>
      </c>
      <c r="I98" s="93">
        <v>0.50085034013605501</v>
      </c>
      <c r="J98" s="93">
        <v>0.24234693877551</v>
      </c>
      <c r="K98" s="93">
        <v>0.14540816326530601</v>
      </c>
      <c r="L98" s="93">
        <v>0.43622448979591799</v>
      </c>
      <c r="M98" s="93">
        <v>0.25850340136054401</v>
      </c>
      <c r="N98" s="93">
        <v>0.113095238095238</v>
      </c>
      <c r="O98" s="93">
        <v>0.16156462585034001</v>
      </c>
      <c r="P98" s="93">
        <v>0.226190476190476</v>
      </c>
      <c r="Q98" s="93">
        <v>0.48469387755102</v>
      </c>
      <c r="R98" s="93">
        <v>0.27465986394557801</v>
      </c>
      <c r="S98" s="93">
        <v>0.19387755102040799</v>
      </c>
      <c r="T98" s="93">
        <v>0.14540816326530601</v>
      </c>
      <c r="U98" s="93">
        <v>0.113095238095238</v>
      </c>
      <c r="V98" s="93">
        <v>0.33928571428571402</v>
      </c>
      <c r="W98" s="93">
        <v>0.27465986394557801</v>
      </c>
      <c r="X98" s="93">
        <v>0.53316326530612301</v>
      </c>
      <c r="Y98" s="93">
        <v>0.35544217687074797</v>
      </c>
      <c r="Z98" s="95">
        <v>0.33928571428571402</v>
      </c>
    </row>
    <row r="99" spans="7:37" ht="14.65" thickBot="1" x14ac:dyDescent="0.5">
      <c r="G99" s="88">
        <f t="shared" si="1"/>
        <v>9</v>
      </c>
      <c r="H99" s="94">
        <v>0.29081632653061201</v>
      </c>
      <c r="I99" s="93">
        <v>0.25850340136054401</v>
      </c>
      <c r="J99" s="93">
        <v>0.33928571428571402</v>
      </c>
      <c r="K99" s="93">
        <v>0.25850340136054401</v>
      </c>
      <c r="L99" s="93">
        <v>0.25850340136054401</v>
      </c>
      <c r="M99" s="93">
        <v>0.38775510204081598</v>
      </c>
      <c r="N99" s="93">
        <v>0.129251700680272</v>
      </c>
      <c r="O99" s="93">
        <v>8.0782312925170102E-2</v>
      </c>
      <c r="P99" s="93">
        <v>0.19387755102040799</v>
      </c>
      <c r="Q99" s="93">
        <v>0.38775510204081598</v>
      </c>
      <c r="R99" s="93">
        <v>4.8469387755101997E-2</v>
      </c>
      <c r="S99" s="93">
        <v>0.226190476190476</v>
      </c>
      <c r="T99" s="93">
        <v>0.24234693877551</v>
      </c>
      <c r="U99" s="93">
        <v>0.16156462585034001</v>
      </c>
      <c r="V99" s="93">
        <v>3.2312925170068001E-2</v>
      </c>
      <c r="W99" s="93">
        <v>0.33928571428571402</v>
      </c>
      <c r="X99" s="93">
        <v>0.27465986394557801</v>
      </c>
      <c r="Y99" s="93">
        <v>0.25850340136054401</v>
      </c>
      <c r="Z99" s="95">
        <v>9.6938775510204106E-2</v>
      </c>
      <c r="AH99" s="218" t="s">
        <v>304</v>
      </c>
      <c r="AI99" s="218"/>
      <c r="AJ99" s="218" t="s">
        <v>305</v>
      </c>
      <c r="AK99" s="218"/>
    </row>
    <row r="100" spans="7:37" ht="14.65" thickBot="1" x14ac:dyDescent="0.5">
      <c r="G100" s="88">
        <f t="shared" si="1"/>
        <v>12</v>
      </c>
      <c r="H100" s="94">
        <v>0.37159863945578198</v>
      </c>
      <c r="I100" s="93">
        <v>8.0782312925170102E-2</v>
      </c>
      <c r="J100" s="93">
        <v>6.4625850340136098E-2</v>
      </c>
      <c r="K100" s="93">
        <v>0.16156462585034001</v>
      </c>
      <c r="L100" s="93">
        <v>8.0782312925170102E-2</v>
      </c>
      <c r="M100" s="93">
        <v>0.27465986394557801</v>
      </c>
      <c r="N100" s="93">
        <v>0.17772108843537399</v>
      </c>
      <c r="O100" s="93">
        <v>4.8469387755101997E-2</v>
      </c>
      <c r="P100" s="93">
        <v>9.6938775510204106E-2</v>
      </c>
      <c r="Q100" s="93">
        <v>0.14540816326530601</v>
      </c>
      <c r="R100" s="93">
        <v>0.43622448979591799</v>
      </c>
      <c r="S100" s="93">
        <v>8.0782312925170102E-2</v>
      </c>
      <c r="T100" s="93">
        <v>0.48469387755102</v>
      </c>
      <c r="U100" s="93">
        <v>0.50085034013605501</v>
      </c>
      <c r="V100" s="93">
        <v>6.4625850340136098E-2</v>
      </c>
      <c r="W100" s="93">
        <v>0.29081632653061201</v>
      </c>
      <c r="X100" s="93">
        <v>0.452380952380952</v>
      </c>
      <c r="Y100" s="93">
        <v>0.14540816326530601</v>
      </c>
      <c r="Z100" s="95">
        <v>0.33928571428571402</v>
      </c>
      <c r="AH100" s="228" t="s">
        <v>177</v>
      </c>
      <c r="AI100" s="230"/>
      <c r="AJ100" s="228" t="s">
        <v>178</v>
      </c>
      <c r="AK100" s="230"/>
    </row>
    <row r="101" spans="7:37" x14ac:dyDescent="0.45">
      <c r="G101" s="88">
        <f t="shared" si="1"/>
        <v>15</v>
      </c>
      <c r="H101" s="94">
        <v>0.21003401360544199</v>
      </c>
      <c r="I101" s="93">
        <v>4.8469387755101997E-2</v>
      </c>
      <c r="J101" s="93">
        <v>0.40391156462584998</v>
      </c>
      <c r="K101" s="93">
        <v>0.226190476190476</v>
      </c>
      <c r="L101" s="93">
        <v>0.17772108843537399</v>
      </c>
      <c r="M101" s="93">
        <v>0.27465986394557801</v>
      </c>
      <c r="N101" s="93">
        <v>4.8469387755101997E-2</v>
      </c>
      <c r="O101" s="93">
        <v>0.113095238095238</v>
      </c>
      <c r="P101" s="93">
        <v>0.25850340136054401</v>
      </c>
      <c r="Q101" s="93">
        <v>0.113095238095238</v>
      </c>
      <c r="R101" s="93">
        <v>0.14540816326530601</v>
      </c>
      <c r="S101" s="93">
        <v>0.14540816326530601</v>
      </c>
      <c r="T101" s="93">
        <v>9.6938775510204106E-2</v>
      </c>
      <c r="U101" s="93">
        <v>0.29081632653061201</v>
      </c>
      <c r="V101" s="93">
        <v>0.16156462585034001</v>
      </c>
      <c r="W101" s="93">
        <v>0.43622448979591799</v>
      </c>
      <c r="X101" s="93">
        <v>0.25850340136054401</v>
      </c>
      <c r="Y101" s="93">
        <v>0.468537414965986</v>
      </c>
      <c r="Z101" s="95">
        <v>0.21003401360544199</v>
      </c>
      <c r="AH101" s="130" t="s">
        <v>104</v>
      </c>
      <c r="AI101" s="131" t="s">
        <v>105</v>
      </c>
      <c r="AJ101" s="130" t="s">
        <v>104</v>
      </c>
      <c r="AK101" s="131" t="s">
        <v>105</v>
      </c>
    </row>
    <row r="102" spans="7:37" x14ac:dyDescent="0.45">
      <c r="G102" s="88">
        <f t="shared" si="1"/>
        <v>18</v>
      </c>
      <c r="H102" s="94">
        <v>0.77551020408163296</v>
      </c>
      <c r="I102" s="93">
        <v>0.14540816326530601</v>
      </c>
      <c r="J102" s="93">
        <v>8.0782312925170102E-2</v>
      </c>
      <c r="K102" s="93">
        <v>0.17772108843537399</v>
      </c>
      <c r="L102" s="93">
        <v>0.43622448979591799</v>
      </c>
      <c r="M102" s="93">
        <v>0.25850340136054401</v>
      </c>
      <c r="N102" s="93">
        <v>0.113095238095238</v>
      </c>
      <c r="O102" s="93">
        <v>0.129251700680272</v>
      </c>
      <c r="P102" s="93">
        <v>0.17772108843537399</v>
      </c>
      <c r="Q102" s="93">
        <v>0.37159863945578198</v>
      </c>
      <c r="R102" s="93">
        <v>0.226190476190476</v>
      </c>
      <c r="S102" s="93">
        <v>9.6938775510204106E-2</v>
      </c>
      <c r="T102" s="93">
        <v>0.32312925170068002</v>
      </c>
      <c r="U102" s="93">
        <v>0.66241496598639504</v>
      </c>
      <c r="V102" s="93">
        <v>0.16156462585034001</v>
      </c>
      <c r="W102" s="93">
        <v>0.37159863945578198</v>
      </c>
      <c r="X102" s="93">
        <v>0.21003401360544199</v>
      </c>
      <c r="Y102" s="93">
        <v>0.21003401360544199</v>
      </c>
      <c r="Z102" s="95">
        <v>0.19387755102040799</v>
      </c>
      <c r="AH102" s="100">
        <v>105738.8</v>
      </c>
      <c r="AI102" s="95">
        <v>88219.29</v>
      </c>
      <c r="AJ102" s="100">
        <v>33.407406584371302</v>
      </c>
      <c r="AK102" s="95">
        <v>18.420906434372998</v>
      </c>
    </row>
    <row r="103" spans="7:37" x14ac:dyDescent="0.45">
      <c r="G103" s="88">
        <f t="shared" si="1"/>
        <v>21</v>
      </c>
      <c r="H103" s="94">
        <v>0.19387755102040799</v>
      </c>
      <c r="I103" s="93">
        <v>8.0782312925170102E-2</v>
      </c>
      <c r="J103" s="93">
        <v>0.25850340136054401</v>
      </c>
      <c r="K103" s="93">
        <v>0.16156462585034001</v>
      </c>
      <c r="L103" s="93">
        <v>0.129251700680272</v>
      </c>
      <c r="M103" s="93">
        <v>0.29081632653061201</v>
      </c>
      <c r="N103" s="93">
        <v>8.0782312925170102E-2</v>
      </c>
      <c r="O103" s="93">
        <v>0.17772108843537399</v>
      </c>
      <c r="P103" s="93">
        <v>0.226190476190476</v>
      </c>
      <c r="Q103" s="93">
        <v>0.37159863945578198</v>
      </c>
      <c r="R103" s="93">
        <v>0.51700680272108901</v>
      </c>
      <c r="S103" s="93">
        <v>0.21003401360544199</v>
      </c>
      <c r="T103" s="93">
        <v>0.27465986394557801</v>
      </c>
      <c r="U103" s="93">
        <v>0.30697278911564602</v>
      </c>
      <c r="V103" s="93">
        <v>0.113095238095238</v>
      </c>
      <c r="W103" s="93">
        <v>0.38775510204081598</v>
      </c>
      <c r="X103" s="93">
        <v>0.226190476190476</v>
      </c>
      <c r="Y103" s="93">
        <v>0.29081632653061201</v>
      </c>
      <c r="Z103" s="95">
        <v>0.14540816326530601</v>
      </c>
      <c r="AH103" s="100">
        <v>118526.7</v>
      </c>
      <c r="AI103" s="95">
        <v>63665.22</v>
      </c>
      <c r="AJ103" s="100">
        <v>43.849512783191301</v>
      </c>
      <c r="AK103" s="95">
        <v>26.103043299518902</v>
      </c>
    </row>
    <row r="104" spans="7:37" x14ac:dyDescent="0.45">
      <c r="G104" s="88">
        <f t="shared" si="1"/>
        <v>24</v>
      </c>
      <c r="H104" s="94">
        <v>0.113095238095238</v>
      </c>
      <c r="I104" s="93">
        <v>9.6938775510204106E-2</v>
      </c>
      <c r="J104" s="93">
        <v>0.226190476190476</v>
      </c>
      <c r="K104" s="93">
        <v>0.24234693877551</v>
      </c>
      <c r="L104" s="93">
        <v>0.226190476190476</v>
      </c>
      <c r="M104" s="93">
        <v>0.25850340136054401</v>
      </c>
      <c r="N104" s="93">
        <v>8.0782312925170102E-2</v>
      </c>
      <c r="O104" s="93">
        <v>0.129251700680272</v>
      </c>
      <c r="P104" s="93">
        <v>0.37159863945578198</v>
      </c>
      <c r="Q104" s="93">
        <v>0.29081632653061201</v>
      </c>
      <c r="R104" s="93">
        <v>0.24234693877551</v>
      </c>
      <c r="S104" s="93">
        <v>9.6938775510204106E-2</v>
      </c>
      <c r="T104" s="93">
        <v>0.27465986394557801</v>
      </c>
      <c r="U104" s="93">
        <v>0.54931972789115702</v>
      </c>
      <c r="V104" s="93">
        <v>0.21003401360544199</v>
      </c>
      <c r="W104" s="93">
        <v>0.51700680272108901</v>
      </c>
      <c r="X104" s="93">
        <v>0.40391156462584998</v>
      </c>
      <c r="Y104" s="93">
        <v>0.226190476190476</v>
      </c>
      <c r="Z104" s="95">
        <v>0.129251700680272</v>
      </c>
      <c r="AH104" s="100">
        <v>79323.16</v>
      </c>
      <c r="AI104" s="95">
        <v>82614.41</v>
      </c>
      <c r="AJ104" s="100">
        <v>29.561893756736001</v>
      </c>
      <c r="AK104" s="95">
        <v>26.1408206575483</v>
      </c>
    </row>
    <row r="105" spans="7:37" x14ac:dyDescent="0.45">
      <c r="G105" s="88">
        <f t="shared" si="1"/>
        <v>27</v>
      </c>
      <c r="H105" s="94">
        <v>0.16156462585034001</v>
      </c>
      <c r="I105" s="93">
        <v>0.113095238095238</v>
      </c>
      <c r="J105" s="93">
        <v>0.226190476190476</v>
      </c>
      <c r="K105" s="93">
        <v>0.16156462585034001</v>
      </c>
      <c r="L105" s="93">
        <v>0.14540816326530601</v>
      </c>
      <c r="M105" s="93">
        <v>0.226190476190476</v>
      </c>
      <c r="N105" s="93">
        <v>0.16156462585034001</v>
      </c>
      <c r="O105" s="93">
        <v>0.33928571428571402</v>
      </c>
      <c r="P105" s="93">
        <v>1.6156462585034E-2</v>
      </c>
      <c r="Q105" s="93">
        <v>0.452380952380952</v>
      </c>
      <c r="R105" s="93">
        <v>0</v>
      </c>
      <c r="S105" s="93">
        <v>0.19387755102040799</v>
      </c>
      <c r="T105" s="93">
        <v>0.51700680272108901</v>
      </c>
      <c r="U105" s="93">
        <v>0.51700680272108901</v>
      </c>
      <c r="V105" s="93">
        <v>0.21003401360544199</v>
      </c>
      <c r="W105" s="93">
        <v>0.30697278911564602</v>
      </c>
      <c r="X105" s="93">
        <v>0.226190476190476</v>
      </c>
      <c r="Y105" s="93">
        <v>0.30697278911564602</v>
      </c>
      <c r="Z105" s="95">
        <v>0.17772108843537399</v>
      </c>
      <c r="AH105" s="100">
        <v>104691.29857122</v>
      </c>
      <c r="AI105" s="95">
        <v>29087.68</v>
      </c>
      <c r="AJ105" s="100">
        <v>54.996055599382203</v>
      </c>
      <c r="AK105" s="95">
        <v>6.2988189020121998</v>
      </c>
    </row>
    <row r="106" spans="7:37" ht="14.65" thickBot="1" x14ac:dyDescent="0.5">
      <c r="G106" s="89">
        <f t="shared" si="1"/>
        <v>30</v>
      </c>
      <c r="H106" s="96">
        <v>0.25850340136054401</v>
      </c>
      <c r="I106" s="97">
        <v>6.4625850340136098E-2</v>
      </c>
      <c r="J106" s="97">
        <v>0</v>
      </c>
      <c r="K106" s="97">
        <v>0.16156462585034001</v>
      </c>
      <c r="L106" s="97">
        <v>9.6938775510204106E-2</v>
      </c>
      <c r="M106" s="97">
        <v>0.452380952380952</v>
      </c>
      <c r="N106" s="97">
        <v>0.30697278911564602</v>
      </c>
      <c r="O106" s="97">
        <v>8.0782312925170102E-2</v>
      </c>
      <c r="P106" s="97">
        <v>0.37159863945578198</v>
      </c>
      <c r="Q106" s="97">
        <v>0.129251700680272</v>
      </c>
      <c r="R106" s="97">
        <v>0</v>
      </c>
      <c r="S106" s="97">
        <v>0.452380952380952</v>
      </c>
      <c r="T106" s="97">
        <v>0.21003401360544199</v>
      </c>
      <c r="U106" s="97">
        <v>0.48469387755102</v>
      </c>
      <c r="V106" s="97">
        <v>0.21003401360544199</v>
      </c>
      <c r="W106" s="97">
        <v>0.21003401360544199</v>
      </c>
      <c r="X106" s="97">
        <v>3.2312925170068001E-2</v>
      </c>
      <c r="Y106" s="97">
        <v>0.48469387755102</v>
      </c>
      <c r="Z106" s="98">
        <v>0.129251700680272</v>
      </c>
      <c r="AH106" s="100">
        <v>101698.014284779</v>
      </c>
      <c r="AI106" s="95">
        <v>83742.220817561698</v>
      </c>
      <c r="AJ106" s="100">
        <v>46.0217108698792</v>
      </c>
      <c r="AK106" s="95">
        <v>24.709725447495</v>
      </c>
    </row>
    <row r="107" spans="7:37" x14ac:dyDescent="0.45">
      <c r="AH107" s="100">
        <v>93655.173400283005</v>
      </c>
      <c r="AI107" s="95">
        <v>67464.523427936903</v>
      </c>
      <c r="AJ107" s="100">
        <v>33.9874001399984</v>
      </c>
      <c r="AK107" s="95">
        <v>18.213130965211501</v>
      </c>
    </row>
    <row r="108" spans="7:37" ht="14.65" thickBot="1" x14ac:dyDescent="0.5">
      <c r="G108" s="218" t="s">
        <v>290</v>
      </c>
      <c r="H108" s="218"/>
      <c r="I108" s="218"/>
      <c r="J108" s="218"/>
      <c r="K108" s="218"/>
      <c r="L108" s="218"/>
      <c r="M108" s="218"/>
      <c r="N108" s="218"/>
      <c r="O108" s="218"/>
      <c r="P108" s="218"/>
      <c r="Q108" s="218"/>
      <c r="R108" s="218"/>
      <c r="S108" s="218"/>
      <c r="T108" s="218"/>
      <c r="U108" s="218"/>
      <c r="V108" s="218"/>
      <c r="W108" s="218"/>
      <c r="X108" s="218"/>
      <c r="AH108" s="100">
        <v>92921.061346458897</v>
      </c>
      <c r="AI108" s="95">
        <v>63886.772753390702</v>
      </c>
      <c r="AJ108" s="100">
        <v>34.7562804857724</v>
      </c>
      <c r="AK108" s="95">
        <v>12.4598615570938</v>
      </c>
    </row>
    <row r="109" spans="7:37" ht="14.65" thickBot="1" x14ac:dyDescent="0.5">
      <c r="G109" s="228" t="s">
        <v>142</v>
      </c>
      <c r="H109" s="229"/>
      <c r="I109" s="229"/>
      <c r="J109" s="229"/>
      <c r="K109" s="229"/>
      <c r="L109" s="229"/>
      <c r="M109" s="229"/>
      <c r="N109" s="229"/>
      <c r="O109" s="229"/>
      <c r="P109" s="229"/>
      <c r="Q109" s="229"/>
      <c r="R109" s="229"/>
      <c r="S109" s="229"/>
      <c r="T109" s="229"/>
      <c r="U109" s="229"/>
      <c r="V109" s="229"/>
      <c r="W109" s="229"/>
      <c r="X109" s="230"/>
      <c r="AH109" s="100">
        <v>95111.904119117506</v>
      </c>
      <c r="AI109" s="95">
        <v>73593.41</v>
      </c>
      <c r="AJ109" s="100">
        <v>47.918356462706001</v>
      </c>
      <c r="AK109" s="95">
        <v>17.246479999999998</v>
      </c>
    </row>
    <row r="110" spans="7:37" x14ac:dyDescent="0.45">
      <c r="G110" s="99" t="s">
        <v>139</v>
      </c>
      <c r="H110" s="82" t="s">
        <v>47</v>
      </c>
      <c r="I110" s="78" t="s">
        <v>48</v>
      </c>
      <c r="J110" s="78" t="s">
        <v>49</v>
      </c>
      <c r="K110" s="78" t="s">
        <v>50</v>
      </c>
      <c r="L110" s="78" t="s">
        <v>51</v>
      </c>
      <c r="M110" s="78" t="s">
        <v>52</v>
      </c>
      <c r="N110" s="78" t="s">
        <v>53</v>
      </c>
      <c r="O110" s="78" t="s">
        <v>54</v>
      </c>
      <c r="P110" s="78" t="s">
        <v>55</v>
      </c>
      <c r="Q110" s="78" t="s">
        <v>56</v>
      </c>
      <c r="R110" s="78" t="s">
        <v>57</v>
      </c>
      <c r="S110" s="78" t="s">
        <v>58</v>
      </c>
      <c r="T110" s="78" t="s">
        <v>59</v>
      </c>
      <c r="U110" s="78" t="s">
        <v>60</v>
      </c>
      <c r="V110" s="78" t="s">
        <v>61</v>
      </c>
      <c r="W110" s="78" t="s">
        <v>62</v>
      </c>
      <c r="X110" s="79" t="s">
        <v>63</v>
      </c>
      <c r="AH110" s="100">
        <v>136204.259630735</v>
      </c>
      <c r="AI110" s="95">
        <v>61220.12</v>
      </c>
      <c r="AJ110" s="100">
        <v>38.984011288763497</v>
      </c>
      <c r="AK110" s="95">
        <v>21.036429999999999</v>
      </c>
    </row>
    <row r="111" spans="7:37" x14ac:dyDescent="0.45">
      <c r="G111" s="88">
        <v>5</v>
      </c>
      <c r="H111" s="100">
        <v>20.8</v>
      </c>
      <c r="I111" s="93">
        <v>12</v>
      </c>
      <c r="J111" s="93">
        <v>17.8</v>
      </c>
      <c r="K111" s="93">
        <v>13.2</v>
      </c>
      <c r="L111" s="93">
        <v>36.6</v>
      </c>
      <c r="M111" s="93">
        <v>32.6</v>
      </c>
      <c r="N111" s="93">
        <v>12.4</v>
      </c>
      <c r="O111" s="93">
        <v>26.6</v>
      </c>
      <c r="P111" s="93">
        <v>9.8000000000000007</v>
      </c>
      <c r="Q111" s="93">
        <v>26</v>
      </c>
      <c r="R111" s="93">
        <v>23.4</v>
      </c>
      <c r="S111" s="93">
        <v>17</v>
      </c>
      <c r="T111" s="93">
        <v>16.399999999999999</v>
      </c>
      <c r="U111" s="93">
        <v>29.4</v>
      </c>
      <c r="V111" s="93">
        <v>19.399999999999999</v>
      </c>
      <c r="W111" s="93">
        <v>32.200000000000003</v>
      </c>
      <c r="X111" s="95">
        <v>21.6</v>
      </c>
      <c r="AH111" s="100">
        <v>104141.51176867999</v>
      </c>
      <c r="AI111" s="95">
        <v>89052.4</v>
      </c>
      <c r="AJ111" s="100">
        <v>48.022799746669499</v>
      </c>
      <c r="AK111" s="95">
        <v>29.423010000000001</v>
      </c>
    </row>
    <row r="112" spans="7:37" x14ac:dyDescent="0.45">
      <c r="G112" s="88">
        <v>10</v>
      </c>
      <c r="H112" s="100">
        <v>5.4</v>
      </c>
      <c r="I112" s="93">
        <v>8.4</v>
      </c>
      <c r="J112" s="93">
        <v>15.8</v>
      </c>
      <c r="K112" s="93">
        <v>0</v>
      </c>
      <c r="L112" s="93">
        <v>16.8</v>
      </c>
      <c r="M112" s="93">
        <v>13.6</v>
      </c>
      <c r="N112" s="93">
        <v>6.6</v>
      </c>
      <c r="O112" s="93">
        <v>26.2</v>
      </c>
      <c r="P112" s="93">
        <v>15.8</v>
      </c>
      <c r="Q112" s="93">
        <v>11.6</v>
      </c>
      <c r="R112" s="93">
        <v>14.4</v>
      </c>
      <c r="S112" s="93">
        <v>16.2</v>
      </c>
      <c r="T112" s="93">
        <v>13.4</v>
      </c>
      <c r="U112" s="93">
        <v>34</v>
      </c>
      <c r="V112" s="93">
        <v>0</v>
      </c>
      <c r="W112" s="93">
        <v>6.4</v>
      </c>
      <c r="X112" s="95">
        <v>10.6</v>
      </c>
      <c r="AH112" s="100">
        <v>86702.354042198698</v>
      </c>
      <c r="AI112" s="95">
        <v>80585.91</v>
      </c>
      <c r="AJ112" s="100">
        <v>34.019622004200002</v>
      </c>
      <c r="AK112" s="95">
        <v>25.890820000000001</v>
      </c>
    </row>
    <row r="113" spans="7:37" x14ac:dyDescent="0.45">
      <c r="G113" s="88">
        <v>15</v>
      </c>
      <c r="H113" s="100">
        <v>9.6</v>
      </c>
      <c r="I113" s="93">
        <v>14.4</v>
      </c>
      <c r="J113" s="93">
        <v>4.8</v>
      </c>
      <c r="K113" s="93">
        <v>0.4</v>
      </c>
      <c r="L113" s="93">
        <v>0</v>
      </c>
      <c r="M113" s="93">
        <v>0</v>
      </c>
      <c r="N113" s="93">
        <v>0.2</v>
      </c>
      <c r="O113" s="93">
        <v>15.8</v>
      </c>
      <c r="P113" s="93">
        <v>0</v>
      </c>
      <c r="Q113" s="93">
        <v>5.6</v>
      </c>
      <c r="R113" s="93">
        <v>0</v>
      </c>
      <c r="S113" s="93">
        <v>19.600000000000001</v>
      </c>
      <c r="T113" s="93">
        <v>10.4</v>
      </c>
      <c r="U113" s="93">
        <v>12</v>
      </c>
      <c r="V113" s="93">
        <v>0</v>
      </c>
      <c r="W113" s="93">
        <v>0</v>
      </c>
      <c r="X113" s="95">
        <v>8.6</v>
      </c>
      <c r="AH113" s="100">
        <v>86137.947601000502</v>
      </c>
      <c r="AI113" s="95">
        <v>76647.59</v>
      </c>
      <c r="AJ113" s="100">
        <v>37.278474683614597</v>
      </c>
      <c r="AK113" s="95">
        <v>36.651809999999998</v>
      </c>
    </row>
    <row r="114" spans="7:37" x14ac:dyDescent="0.45">
      <c r="G114" s="88">
        <v>20</v>
      </c>
      <c r="H114" s="100">
        <v>0.2</v>
      </c>
      <c r="I114" s="93">
        <v>0</v>
      </c>
      <c r="J114" s="93">
        <v>0.6</v>
      </c>
      <c r="K114" s="93">
        <v>0.4</v>
      </c>
      <c r="L114" s="93">
        <v>0.2</v>
      </c>
      <c r="M114" s="93">
        <v>0.4</v>
      </c>
      <c r="N114" s="93">
        <v>0.6</v>
      </c>
      <c r="O114" s="93">
        <v>6.8</v>
      </c>
      <c r="P114" s="93">
        <v>6</v>
      </c>
      <c r="Q114" s="93">
        <v>0.4</v>
      </c>
      <c r="R114" s="93">
        <v>0</v>
      </c>
      <c r="S114" s="93">
        <v>14.4</v>
      </c>
      <c r="T114" s="93">
        <v>0</v>
      </c>
      <c r="U114" s="93">
        <v>13.2</v>
      </c>
      <c r="V114" s="93">
        <v>3.2</v>
      </c>
      <c r="W114" s="93">
        <v>0</v>
      </c>
      <c r="X114" s="95">
        <v>7</v>
      </c>
      <c r="AH114" s="100">
        <v>113793.3</v>
      </c>
      <c r="AI114" s="95">
        <v>81979.440995045996</v>
      </c>
      <c r="AJ114" s="100">
        <v>42.335090000000001</v>
      </c>
      <c r="AK114" s="95">
        <v>36.348485016833102</v>
      </c>
    </row>
    <row r="115" spans="7:37" x14ac:dyDescent="0.45">
      <c r="G115" s="88">
        <v>25</v>
      </c>
      <c r="H115" s="100">
        <v>0</v>
      </c>
      <c r="I115" s="93">
        <v>0</v>
      </c>
      <c r="J115" s="93">
        <v>0</v>
      </c>
      <c r="K115" s="93">
        <v>1.2</v>
      </c>
      <c r="L115" s="93">
        <v>0</v>
      </c>
      <c r="M115" s="93">
        <v>0.4</v>
      </c>
      <c r="N115" s="93">
        <v>0</v>
      </c>
      <c r="O115" s="93">
        <v>14.8</v>
      </c>
      <c r="P115" s="93">
        <v>10.199999999999999</v>
      </c>
      <c r="Q115" s="93">
        <v>0</v>
      </c>
      <c r="R115" s="93">
        <v>0.6</v>
      </c>
      <c r="S115" s="93">
        <v>0.2</v>
      </c>
      <c r="T115" s="93">
        <v>0</v>
      </c>
      <c r="U115" s="93">
        <v>12.8</v>
      </c>
      <c r="V115" s="93">
        <v>0</v>
      </c>
      <c r="W115" s="93">
        <v>0</v>
      </c>
      <c r="X115" s="95">
        <v>0.8</v>
      </c>
      <c r="AH115" s="100">
        <v>103075.5</v>
      </c>
      <c r="AI115" s="95">
        <v>90534.501982463</v>
      </c>
      <c r="AJ115" s="100">
        <v>46.050600000000003</v>
      </c>
      <c r="AK115" s="95">
        <v>30.478550238330701</v>
      </c>
    </row>
    <row r="116" spans="7:37" x14ac:dyDescent="0.45">
      <c r="G116" s="88">
        <v>30</v>
      </c>
      <c r="H116" s="100">
        <v>0</v>
      </c>
      <c r="I116" s="93">
        <v>0</v>
      </c>
      <c r="J116" s="93">
        <v>0</v>
      </c>
      <c r="K116" s="93">
        <v>0</v>
      </c>
      <c r="L116" s="93">
        <v>0</v>
      </c>
      <c r="M116" s="93">
        <v>0</v>
      </c>
      <c r="N116" s="93">
        <v>0</v>
      </c>
      <c r="O116" s="93">
        <v>8.6</v>
      </c>
      <c r="P116" s="93">
        <v>0.6</v>
      </c>
      <c r="Q116" s="93">
        <v>0</v>
      </c>
      <c r="R116" s="93">
        <v>0</v>
      </c>
      <c r="S116" s="93">
        <v>0</v>
      </c>
      <c r="T116" s="93">
        <v>0</v>
      </c>
      <c r="U116" s="93">
        <v>4.5999999999999996</v>
      </c>
      <c r="V116" s="93">
        <v>0</v>
      </c>
      <c r="W116" s="93">
        <v>0</v>
      </c>
      <c r="X116" s="95">
        <v>1.8</v>
      </c>
      <c r="AH116" s="100">
        <v>107580.7</v>
      </c>
      <c r="AI116" s="95">
        <v>70587.926837094405</v>
      </c>
      <c r="AJ116" s="100">
        <v>42.163969999999999</v>
      </c>
      <c r="AK116" s="95">
        <v>17.946467261474901</v>
      </c>
    </row>
    <row r="117" spans="7:37" x14ac:dyDescent="0.45">
      <c r="G117" s="88">
        <v>35</v>
      </c>
      <c r="H117" s="100">
        <v>1.8</v>
      </c>
      <c r="I117" s="93">
        <v>1</v>
      </c>
      <c r="J117" s="93">
        <v>5</v>
      </c>
      <c r="K117" s="93">
        <v>4.2</v>
      </c>
      <c r="L117" s="93">
        <v>4.2</v>
      </c>
      <c r="M117" s="93">
        <v>0.2</v>
      </c>
      <c r="N117" s="93">
        <v>2</v>
      </c>
      <c r="O117" s="93">
        <v>6.4</v>
      </c>
      <c r="P117" s="93">
        <v>2</v>
      </c>
      <c r="Q117" s="93">
        <v>2</v>
      </c>
      <c r="R117" s="93">
        <v>5.4</v>
      </c>
      <c r="S117" s="93">
        <v>1.2</v>
      </c>
      <c r="T117" s="93">
        <v>2.2000000000000002</v>
      </c>
      <c r="U117" s="93">
        <v>4.2</v>
      </c>
      <c r="V117" s="93">
        <v>10.8</v>
      </c>
      <c r="W117" s="93">
        <v>4.2</v>
      </c>
      <c r="X117" s="95">
        <v>1.2</v>
      </c>
      <c r="AH117" s="100">
        <v>85803.16</v>
      </c>
      <c r="AI117" s="95">
        <v>84419.660843781006</v>
      </c>
      <c r="AJ117" s="100">
        <v>39.229559999999999</v>
      </c>
      <c r="AK117" s="95">
        <v>31.835201831090799</v>
      </c>
    </row>
    <row r="118" spans="7:37" x14ac:dyDescent="0.45">
      <c r="G118" s="88">
        <v>40</v>
      </c>
      <c r="H118" s="100">
        <v>3</v>
      </c>
      <c r="I118" s="93">
        <v>0.4</v>
      </c>
      <c r="J118" s="93">
        <v>3.2</v>
      </c>
      <c r="K118" s="93">
        <v>4.4000000000000004</v>
      </c>
      <c r="L118" s="93">
        <v>3</v>
      </c>
      <c r="M118" s="93">
        <v>1.4</v>
      </c>
      <c r="N118" s="93">
        <v>0.8</v>
      </c>
      <c r="O118" s="93">
        <v>1.2</v>
      </c>
      <c r="P118" s="93">
        <v>1.6</v>
      </c>
      <c r="Q118" s="93">
        <v>0</v>
      </c>
      <c r="R118" s="93">
        <v>0</v>
      </c>
      <c r="S118" s="93">
        <v>0.4</v>
      </c>
      <c r="T118" s="93">
        <v>0</v>
      </c>
      <c r="U118" s="93">
        <v>2.6</v>
      </c>
      <c r="V118" s="93">
        <v>0</v>
      </c>
      <c r="W118" s="93">
        <v>1.8</v>
      </c>
      <c r="X118" s="95">
        <v>3.2</v>
      </c>
      <c r="AH118" s="100">
        <v>91474.34</v>
      </c>
      <c r="AI118" s="43"/>
      <c r="AJ118" s="100">
        <v>51.082769999999996</v>
      </c>
      <c r="AK118" s="43"/>
    </row>
    <row r="119" spans="7:37" x14ac:dyDescent="0.45">
      <c r="G119" s="88">
        <v>45</v>
      </c>
      <c r="H119" s="100">
        <v>3</v>
      </c>
      <c r="I119" s="93">
        <v>0</v>
      </c>
      <c r="J119" s="93">
        <v>0</v>
      </c>
      <c r="K119" s="93">
        <v>2.6</v>
      </c>
      <c r="L119" s="93">
        <v>2.4</v>
      </c>
      <c r="M119" s="93">
        <v>4.4000000000000004</v>
      </c>
      <c r="N119" s="93">
        <v>3</v>
      </c>
      <c r="O119" s="93">
        <v>4.2</v>
      </c>
      <c r="P119" s="93">
        <v>1.4</v>
      </c>
      <c r="Q119" s="93">
        <v>2.4</v>
      </c>
      <c r="R119" s="93">
        <v>0</v>
      </c>
      <c r="S119" s="93">
        <v>0.8</v>
      </c>
      <c r="T119" s="93">
        <v>0.2</v>
      </c>
      <c r="U119" s="93">
        <v>8.4</v>
      </c>
      <c r="V119" s="93">
        <v>3</v>
      </c>
      <c r="W119" s="93">
        <v>0</v>
      </c>
      <c r="X119" s="95">
        <v>3.4</v>
      </c>
      <c r="AH119" s="100">
        <v>57512.183409085301</v>
      </c>
      <c r="AI119" s="43"/>
      <c r="AJ119" s="100">
        <v>31.357429361895999</v>
      </c>
      <c r="AK119" s="43"/>
    </row>
    <row r="120" spans="7:37" x14ac:dyDescent="0.45">
      <c r="G120" s="88">
        <v>50</v>
      </c>
      <c r="H120" s="100">
        <v>2.2000000000000002</v>
      </c>
      <c r="I120" s="93">
        <v>0</v>
      </c>
      <c r="J120" s="93">
        <v>0</v>
      </c>
      <c r="K120" s="93">
        <v>0.4</v>
      </c>
      <c r="L120" s="93">
        <v>0</v>
      </c>
      <c r="M120" s="93">
        <v>0.2</v>
      </c>
      <c r="N120" s="93">
        <v>0</v>
      </c>
      <c r="O120" s="93">
        <v>7.4</v>
      </c>
      <c r="P120" s="93">
        <v>1.4</v>
      </c>
      <c r="Q120" s="93">
        <v>0.8</v>
      </c>
      <c r="R120" s="93">
        <v>0</v>
      </c>
      <c r="S120" s="93">
        <v>0</v>
      </c>
      <c r="T120" s="93">
        <v>0</v>
      </c>
      <c r="U120" s="93">
        <v>4</v>
      </c>
      <c r="V120" s="93">
        <v>3.8</v>
      </c>
      <c r="W120" s="93">
        <v>0</v>
      </c>
      <c r="X120" s="95">
        <v>0</v>
      </c>
      <c r="AH120" s="100">
        <v>55003.6246407242</v>
      </c>
      <c r="AI120" s="43"/>
      <c r="AJ120" s="100">
        <v>47.480583549071703</v>
      </c>
      <c r="AK120" s="43"/>
    </row>
    <row r="121" spans="7:37" x14ac:dyDescent="0.45">
      <c r="G121" s="88">
        <v>55</v>
      </c>
      <c r="H121" s="100">
        <v>0</v>
      </c>
      <c r="I121" s="93">
        <v>0</v>
      </c>
      <c r="J121" s="93">
        <v>0</v>
      </c>
      <c r="K121" s="93">
        <v>1</v>
      </c>
      <c r="L121" s="93">
        <v>0</v>
      </c>
      <c r="M121" s="93">
        <v>0</v>
      </c>
      <c r="N121" s="93">
        <v>0</v>
      </c>
      <c r="O121" s="93">
        <v>1.2</v>
      </c>
      <c r="P121" s="93">
        <v>0</v>
      </c>
      <c r="Q121" s="93">
        <v>0</v>
      </c>
      <c r="R121" s="93">
        <v>0</v>
      </c>
      <c r="S121" s="93">
        <v>0</v>
      </c>
      <c r="T121" s="93">
        <v>0</v>
      </c>
      <c r="U121" s="93">
        <v>3.2</v>
      </c>
      <c r="V121" s="93">
        <v>0.2</v>
      </c>
      <c r="W121" s="93">
        <v>0</v>
      </c>
      <c r="X121" s="95">
        <v>0.2</v>
      </c>
      <c r="AH121" s="100">
        <v>106490.866438098</v>
      </c>
      <c r="AI121" s="43"/>
      <c r="AJ121" s="100">
        <v>54.259397117809797</v>
      </c>
      <c r="AK121" s="43"/>
    </row>
    <row r="122" spans="7:37" ht="14.65" thickBot="1" x14ac:dyDescent="0.5">
      <c r="G122" s="89">
        <v>60</v>
      </c>
      <c r="H122" s="101">
        <v>0</v>
      </c>
      <c r="I122" s="97">
        <v>0</v>
      </c>
      <c r="J122" s="97">
        <v>0</v>
      </c>
      <c r="K122" s="97">
        <v>0</v>
      </c>
      <c r="L122" s="97">
        <v>0</v>
      </c>
      <c r="M122" s="97">
        <v>0</v>
      </c>
      <c r="N122" s="97">
        <v>0</v>
      </c>
      <c r="O122" s="97">
        <v>0</v>
      </c>
      <c r="P122" s="97">
        <v>0</v>
      </c>
      <c r="Q122" s="97">
        <v>0</v>
      </c>
      <c r="R122" s="97">
        <v>0</v>
      </c>
      <c r="S122" s="97">
        <v>0</v>
      </c>
      <c r="T122" s="97">
        <v>0</v>
      </c>
      <c r="U122" s="97">
        <v>0</v>
      </c>
      <c r="V122" s="97">
        <v>0</v>
      </c>
      <c r="W122" s="97">
        <v>0</v>
      </c>
      <c r="X122" s="98">
        <v>0.8</v>
      </c>
      <c r="AH122" s="100">
        <v>87621.581818097504</v>
      </c>
      <c r="AI122" s="43"/>
      <c r="AJ122" s="100">
        <v>30.901878868012599</v>
      </c>
      <c r="AK122" s="43"/>
    </row>
    <row r="123" spans="7:37" x14ac:dyDescent="0.45">
      <c r="G123" s="90"/>
      <c r="H123" s="90"/>
      <c r="I123" s="90"/>
      <c r="J123" s="90"/>
      <c r="K123" s="90"/>
      <c r="L123" s="90"/>
      <c r="M123" s="90"/>
      <c r="N123" s="90"/>
      <c r="O123" s="90"/>
      <c r="P123" s="90"/>
      <c r="Q123" s="90"/>
      <c r="R123" s="90"/>
      <c r="S123" s="90"/>
      <c r="T123" s="90"/>
      <c r="U123" s="90"/>
      <c r="AH123" s="100">
        <v>45901.622608822901</v>
      </c>
      <c r="AI123" s="43"/>
      <c r="AJ123" s="100">
        <v>18.186464594837801</v>
      </c>
      <c r="AK123" s="43"/>
    </row>
    <row r="124" spans="7:37" ht="14.65" thickBot="1" x14ac:dyDescent="0.5">
      <c r="G124" s="218" t="s">
        <v>290</v>
      </c>
      <c r="H124" s="218"/>
      <c r="I124" s="218"/>
      <c r="J124" s="218"/>
      <c r="K124" s="218"/>
      <c r="L124" s="218"/>
      <c r="M124" s="218"/>
      <c r="N124" s="218"/>
      <c r="O124" s="218"/>
      <c r="R124" s="218" t="s">
        <v>291</v>
      </c>
      <c r="S124" s="218"/>
      <c r="T124" s="218"/>
      <c r="U124" s="218"/>
      <c r="AH124" s="100">
        <v>91495.682362694104</v>
      </c>
      <c r="AI124" s="43"/>
      <c r="AJ124" s="100">
        <v>39.961778202464401</v>
      </c>
      <c r="AK124" s="43"/>
    </row>
    <row r="125" spans="7:37" ht="14.65" thickBot="1" x14ac:dyDescent="0.5">
      <c r="G125" s="228" t="s">
        <v>143</v>
      </c>
      <c r="H125" s="229"/>
      <c r="I125" s="229"/>
      <c r="J125" s="229"/>
      <c r="K125" s="229"/>
      <c r="L125" s="229"/>
      <c r="M125" s="229"/>
      <c r="N125" s="229"/>
      <c r="O125" s="230"/>
      <c r="R125" s="228" t="s">
        <v>151</v>
      </c>
      <c r="S125" s="229"/>
      <c r="T125" s="229"/>
      <c r="U125" s="230"/>
      <c r="AH125" s="100">
        <v>76547.502082912106</v>
      </c>
      <c r="AI125" s="43"/>
      <c r="AJ125" s="100">
        <v>35.541827313029899</v>
      </c>
      <c r="AK125" s="43"/>
    </row>
    <row r="126" spans="7:37" ht="14.65" thickBot="1" x14ac:dyDescent="0.5">
      <c r="G126" s="87" t="s">
        <v>139</v>
      </c>
      <c r="H126" s="82" t="s">
        <v>47</v>
      </c>
      <c r="I126" s="78" t="s">
        <v>48</v>
      </c>
      <c r="J126" s="78" t="s">
        <v>49</v>
      </c>
      <c r="K126" s="78" t="s">
        <v>50</v>
      </c>
      <c r="L126" s="78" t="s">
        <v>51</v>
      </c>
      <c r="M126" s="78" t="s">
        <v>52</v>
      </c>
      <c r="N126" s="78" t="s">
        <v>53</v>
      </c>
      <c r="O126" s="79" t="s">
        <v>54</v>
      </c>
      <c r="R126" s="120" t="s">
        <v>147</v>
      </c>
      <c r="S126" s="120" t="s">
        <v>148</v>
      </c>
      <c r="T126" s="120" t="s">
        <v>149</v>
      </c>
      <c r="U126" s="81" t="s">
        <v>150</v>
      </c>
      <c r="AH126" s="101">
        <v>106028.23021383899</v>
      </c>
      <c r="AI126" s="85"/>
      <c r="AJ126" s="101">
        <v>33.936289596782302</v>
      </c>
      <c r="AK126" s="85"/>
    </row>
    <row r="127" spans="7:37" x14ac:dyDescent="0.45">
      <c r="G127" s="88">
        <v>5</v>
      </c>
      <c r="H127" s="100">
        <v>17.399999999999999</v>
      </c>
      <c r="I127" s="93">
        <v>22.4</v>
      </c>
      <c r="J127" s="93">
        <v>17.8</v>
      </c>
      <c r="K127" s="93">
        <v>12</v>
      </c>
      <c r="L127" s="93">
        <v>11</v>
      </c>
      <c r="M127" s="93">
        <v>18</v>
      </c>
      <c r="N127" s="93">
        <v>31</v>
      </c>
      <c r="O127" s="95">
        <v>27.2</v>
      </c>
      <c r="R127" s="73">
        <v>30.0499668052692</v>
      </c>
      <c r="S127" s="73">
        <v>13.6772274163518</v>
      </c>
      <c r="T127" s="73">
        <v>19.966755352338399</v>
      </c>
      <c r="U127" s="200">
        <v>10.2828790064543</v>
      </c>
    </row>
    <row r="128" spans="7:37" x14ac:dyDescent="0.45">
      <c r="G128" s="88">
        <v>10</v>
      </c>
      <c r="H128" s="100">
        <v>15.8</v>
      </c>
      <c r="I128" s="93">
        <v>0</v>
      </c>
      <c r="J128" s="93">
        <v>0.2</v>
      </c>
      <c r="K128" s="93">
        <v>10.199999999999999</v>
      </c>
      <c r="L128" s="93">
        <v>25.2</v>
      </c>
      <c r="M128" s="93">
        <v>16.8</v>
      </c>
      <c r="N128" s="93">
        <v>24.8</v>
      </c>
      <c r="O128" s="95">
        <v>17.8</v>
      </c>
      <c r="R128" s="196">
        <v>29.051629037652301</v>
      </c>
      <c r="S128" s="196">
        <v>17.870246040342799</v>
      </c>
      <c r="T128" s="196">
        <v>20.665591789670199</v>
      </c>
      <c r="U128" s="197">
        <v>5.1913563916079699</v>
      </c>
    </row>
    <row r="129" spans="7:30" x14ac:dyDescent="0.45">
      <c r="G129" s="88">
        <v>15</v>
      </c>
      <c r="H129" s="100">
        <v>0</v>
      </c>
      <c r="I129" s="93">
        <v>0.6</v>
      </c>
      <c r="J129" s="93">
        <v>5.6</v>
      </c>
      <c r="K129" s="93">
        <v>10.199999999999999</v>
      </c>
      <c r="L129" s="93">
        <v>0</v>
      </c>
      <c r="M129" s="93">
        <v>3.2</v>
      </c>
      <c r="N129" s="93">
        <v>0.2</v>
      </c>
      <c r="O129" s="95">
        <v>26.8</v>
      </c>
      <c r="R129" s="196">
        <v>13.3777260860667</v>
      </c>
      <c r="S129" s="196">
        <v>7.7870345874119602</v>
      </c>
      <c r="T129" s="196">
        <v>21.264594450240299</v>
      </c>
      <c r="U129" s="197">
        <v>7.7870345874119602</v>
      </c>
    </row>
    <row r="130" spans="7:30" x14ac:dyDescent="0.45">
      <c r="G130" s="88">
        <v>20</v>
      </c>
      <c r="H130" s="100">
        <v>3.2</v>
      </c>
      <c r="I130" s="93">
        <v>0</v>
      </c>
      <c r="J130" s="93">
        <v>0</v>
      </c>
      <c r="K130" s="93">
        <v>1.4</v>
      </c>
      <c r="L130" s="93">
        <v>0</v>
      </c>
      <c r="M130" s="93">
        <v>1.6</v>
      </c>
      <c r="N130" s="93">
        <v>0</v>
      </c>
      <c r="O130" s="95">
        <v>10</v>
      </c>
      <c r="R130" s="196">
        <v>21.5</v>
      </c>
      <c r="S130" s="196">
        <v>33.700000000000003</v>
      </c>
      <c r="T130" s="196">
        <v>16.472573165679101</v>
      </c>
      <c r="U130" s="197">
        <v>11.081549220547799</v>
      </c>
    </row>
    <row r="131" spans="7:30" x14ac:dyDescent="0.45">
      <c r="G131" s="88">
        <v>25</v>
      </c>
      <c r="H131" s="100">
        <v>0</v>
      </c>
      <c r="I131" s="93">
        <v>0</v>
      </c>
      <c r="J131" s="93">
        <v>0</v>
      </c>
      <c r="K131" s="93">
        <v>0</v>
      </c>
      <c r="L131" s="93">
        <v>6.6</v>
      </c>
      <c r="M131" s="93">
        <v>1</v>
      </c>
      <c r="N131" s="93">
        <v>4.4000000000000004</v>
      </c>
      <c r="O131" s="95">
        <v>0</v>
      </c>
      <c r="R131" s="196">
        <v>14.17</v>
      </c>
      <c r="S131" s="196">
        <v>7.68</v>
      </c>
      <c r="T131" s="196">
        <v>10.56</v>
      </c>
      <c r="U131" s="197">
        <v>9.9700000000000006</v>
      </c>
    </row>
    <row r="132" spans="7:30" x14ac:dyDescent="0.45">
      <c r="G132" s="88">
        <v>30</v>
      </c>
      <c r="H132" s="100">
        <v>0</v>
      </c>
      <c r="I132" s="93">
        <v>0</v>
      </c>
      <c r="J132" s="93">
        <v>0</v>
      </c>
      <c r="K132" s="93">
        <v>0</v>
      </c>
      <c r="L132" s="93">
        <v>0</v>
      </c>
      <c r="M132" s="93">
        <v>2.6</v>
      </c>
      <c r="N132" s="93">
        <v>0.2</v>
      </c>
      <c r="O132" s="95">
        <v>0</v>
      </c>
      <c r="R132" s="196">
        <v>29.35</v>
      </c>
      <c r="S132" s="196">
        <v>17.97</v>
      </c>
      <c r="T132" s="196">
        <v>20.53</v>
      </c>
      <c r="U132" s="197">
        <v>17.14</v>
      </c>
    </row>
    <row r="133" spans="7:30" x14ac:dyDescent="0.45">
      <c r="G133" s="88">
        <v>35</v>
      </c>
      <c r="H133" s="100">
        <v>4.8</v>
      </c>
      <c r="I133" s="93">
        <v>0.2</v>
      </c>
      <c r="J133" s="93">
        <v>0</v>
      </c>
      <c r="K133" s="93">
        <v>0.2</v>
      </c>
      <c r="L133" s="93">
        <v>2.4</v>
      </c>
      <c r="M133" s="93">
        <v>1.8</v>
      </c>
      <c r="N133" s="93">
        <v>1</v>
      </c>
      <c r="O133" s="95">
        <v>0.2</v>
      </c>
      <c r="R133" s="196">
        <v>23.56</v>
      </c>
      <c r="S133" s="196">
        <v>15.47</v>
      </c>
      <c r="T133" s="196">
        <v>6.98</v>
      </c>
      <c r="U133" s="197">
        <v>12.36</v>
      </c>
    </row>
    <row r="134" spans="7:30" x14ac:dyDescent="0.45">
      <c r="G134" s="88">
        <v>40</v>
      </c>
      <c r="H134" s="100">
        <v>0</v>
      </c>
      <c r="I134" s="93">
        <v>0</v>
      </c>
      <c r="J134" s="93">
        <v>0</v>
      </c>
      <c r="K134" s="93">
        <v>0</v>
      </c>
      <c r="L134" s="93">
        <v>2</v>
      </c>
      <c r="M134" s="93">
        <v>2</v>
      </c>
      <c r="N134" s="93">
        <v>1.8</v>
      </c>
      <c r="O134" s="95">
        <v>1.2</v>
      </c>
      <c r="R134" s="196">
        <v>17.899999999999999</v>
      </c>
      <c r="S134" s="196">
        <v>6.7</v>
      </c>
      <c r="T134" s="132"/>
      <c r="U134" s="198"/>
    </row>
    <row r="135" spans="7:30" x14ac:dyDescent="0.45">
      <c r="G135" s="88">
        <v>45</v>
      </c>
      <c r="H135" s="100">
        <v>0</v>
      </c>
      <c r="I135" s="93">
        <v>0.2</v>
      </c>
      <c r="J135" s="93">
        <v>0</v>
      </c>
      <c r="K135" s="93">
        <v>3.2</v>
      </c>
      <c r="L135" s="93">
        <v>3.4</v>
      </c>
      <c r="M135" s="93">
        <v>4.4000000000000004</v>
      </c>
      <c r="N135" s="93">
        <v>0.2</v>
      </c>
      <c r="O135" s="95">
        <v>0</v>
      </c>
      <c r="R135" s="196">
        <v>28.3</v>
      </c>
      <c r="S135" s="196">
        <v>24.12</v>
      </c>
      <c r="T135" s="132"/>
      <c r="U135" s="198"/>
    </row>
    <row r="136" spans="7:30" x14ac:dyDescent="0.45">
      <c r="G136" s="88">
        <v>50</v>
      </c>
      <c r="H136" s="100">
        <v>0.6</v>
      </c>
      <c r="I136" s="93">
        <v>0.2</v>
      </c>
      <c r="J136" s="93">
        <v>0</v>
      </c>
      <c r="K136" s="93">
        <v>0.6</v>
      </c>
      <c r="L136" s="93">
        <v>0.8</v>
      </c>
      <c r="M136" s="93">
        <v>0.4</v>
      </c>
      <c r="N136" s="93">
        <v>3.4</v>
      </c>
      <c r="O136" s="95">
        <v>0.2</v>
      </c>
      <c r="R136" s="196">
        <v>17.34</v>
      </c>
      <c r="S136" s="196">
        <v>13.16</v>
      </c>
      <c r="T136" s="132"/>
      <c r="U136" s="198"/>
    </row>
    <row r="137" spans="7:30" x14ac:dyDescent="0.45">
      <c r="G137" s="88">
        <v>55</v>
      </c>
      <c r="H137" s="100">
        <v>0</v>
      </c>
      <c r="I137" s="93">
        <v>0</v>
      </c>
      <c r="J137" s="93">
        <v>0</v>
      </c>
      <c r="K137" s="93">
        <v>0</v>
      </c>
      <c r="L137" s="93">
        <v>0</v>
      </c>
      <c r="M137" s="93">
        <v>0</v>
      </c>
      <c r="N137" s="93">
        <v>1.2</v>
      </c>
      <c r="O137" s="95">
        <v>0.2</v>
      </c>
      <c r="R137" s="132"/>
      <c r="S137" s="132"/>
      <c r="T137" s="132"/>
      <c r="U137" s="198"/>
    </row>
    <row r="138" spans="7:30" ht="14.65" thickBot="1" x14ac:dyDescent="0.5">
      <c r="G138" s="89">
        <v>60</v>
      </c>
      <c r="H138" s="101">
        <v>0</v>
      </c>
      <c r="I138" s="97">
        <v>0</v>
      </c>
      <c r="J138" s="97">
        <v>0</v>
      </c>
      <c r="K138" s="97">
        <v>0</v>
      </c>
      <c r="L138" s="97">
        <v>0</v>
      </c>
      <c r="M138" s="97">
        <v>0</v>
      </c>
      <c r="N138" s="97">
        <v>5</v>
      </c>
      <c r="O138" s="98">
        <v>0.2</v>
      </c>
      <c r="R138" s="133"/>
      <c r="S138" s="133"/>
      <c r="T138" s="133"/>
      <c r="U138" s="199"/>
    </row>
    <row r="143" spans="7:30" x14ac:dyDescent="0.45">
      <c r="V143" s="59"/>
      <c r="W143" s="59"/>
      <c r="X143" s="59"/>
      <c r="Y143" s="59"/>
      <c r="Z143" s="59"/>
      <c r="AA143" s="59"/>
      <c r="AB143" s="59"/>
      <c r="AC143" s="59"/>
      <c r="AD143" s="59"/>
    </row>
    <row r="144" spans="7:30" x14ac:dyDescent="0.45">
      <c r="J144" s="195"/>
      <c r="K144" s="59"/>
      <c r="L144" s="59"/>
      <c r="M144" s="59"/>
      <c r="N144" s="59"/>
      <c r="O144" s="59"/>
      <c r="P144" s="59"/>
      <c r="Q144" s="59"/>
      <c r="R144" s="59"/>
      <c r="S144" s="59"/>
      <c r="T144" s="59"/>
      <c r="U144" s="59"/>
      <c r="V144" s="59"/>
      <c r="W144" s="59"/>
      <c r="X144" s="59"/>
      <c r="Y144" s="59"/>
      <c r="Z144" s="59"/>
      <c r="AA144" s="59"/>
      <c r="AB144" s="59"/>
      <c r="AC144" s="59"/>
      <c r="AD144" s="59"/>
    </row>
    <row r="145" spans="10:21" x14ac:dyDescent="0.45">
      <c r="J145" s="195"/>
      <c r="K145" s="59"/>
      <c r="L145" s="59"/>
      <c r="M145" s="59"/>
      <c r="N145" s="59"/>
      <c r="O145" s="59"/>
      <c r="P145" s="59"/>
      <c r="Q145" s="59"/>
      <c r="R145" s="59"/>
      <c r="S145" s="59"/>
      <c r="T145" s="59"/>
      <c r="U145" s="59"/>
    </row>
  </sheetData>
  <mergeCells count="61">
    <mergeCell ref="AZ70:BJ70"/>
    <mergeCell ref="AH99:AI99"/>
    <mergeCell ref="AJ99:AK99"/>
    <mergeCell ref="BA77:BG77"/>
    <mergeCell ref="BA83:BJ83"/>
    <mergeCell ref="BA89:BG89"/>
    <mergeCell ref="AN70:AO70"/>
    <mergeCell ref="AQ70:AR70"/>
    <mergeCell ref="AU70:AX70"/>
    <mergeCell ref="B2:AC2"/>
    <mergeCell ref="B14:V14"/>
    <mergeCell ref="B27:X27"/>
    <mergeCell ref="B43:U43"/>
    <mergeCell ref="B60:C60"/>
    <mergeCell ref="G60:AC60"/>
    <mergeCell ref="B3:AC3"/>
    <mergeCell ref="AG3:BD3"/>
    <mergeCell ref="AG8:AZ8"/>
    <mergeCell ref="AH14:AM14"/>
    <mergeCell ref="AO14:AT14"/>
    <mergeCell ref="AV14:BA14"/>
    <mergeCell ref="BC14:BH14"/>
    <mergeCell ref="AH44:AM44"/>
    <mergeCell ref="AO44:AT44"/>
    <mergeCell ref="AV44:BA44"/>
    <mergeCell ref="BC44:BH44"/>
    <mergeCell ref="G85:Z85"/>
    <mergeCell ref="G84:Z84"/>
    <mergeCell ref="BA71:BJ71"/>
    <mergeCell ref="AH45:AM45"/>
    <mergeCell ref="AO45:AT45"/>
    <mergeCell ref="AV45:BA45"/>
    <mergeCell ref="BC45:BH45"/>
    <mergeCell ref="AH70:AI70"/>
    <mergeCell ref="AK70:AL70"/>
    <mergeCell ref="AQ69:AR69"/>
    <mergeCell ref="AN69:AO69"/>
    <mergeCell ref="AU69:AX69"/>
    <mergeCell ref="G109:X109"/>
    <mergeCell ref="G125:O125"/>
    <mergeCell ref="R125:U125"/>
    <mergeCell ref="AH4:AQ4"/>
    <mergeCell ref="B28:X28"/>
    <mergeCell ref="B44:U44"/>
    <mergeCell ref="B61:C61"/>
    <mergeCell ref="G61:AC61"/>
    <mergeCell ref="AH100:AI100"/>
    <mergeCell ref="AJ100:AK100"/>
    <mergeCell ref="G108:X108"/>
    <mergeCell ref="G124:O124"/>
    <mergeCell ref="R124:U124"/>
    <mergeCell ref="AH69:AI69"/>
    <mergeCell ref="AK69:AL69"/>
    <mergeCell ref="B15:V15"/>
    <mergeCell ref="AR4:BD4"/>
    <mergeCell ref="AH9:AP9"/>
    <mergeCell ref="AQ9:AZ9"/>
    <mergeCell ref="AH15:AM15"/>
    <mergeCell ref="AO15:AT15"/>
    <mergeCell ref="AV15:BA15"/>
    <mergeCell ref="BC15:BH1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BF127"/>
  <sheetViews>
    <sheetView topLeftCell="K18" zoomScale="58" zoomScaleNormal="58" workbookViewId="0">
      <selection activeCell="AG55" sqref="AG55"/>
    </sheetView>
  </sheetViews>
  <sheetFormatPr defaultColWidth="11.46484375" defaultRowHeight="14.25" x14ac:dyDescent="0.45"/>
  <cols>
    <col min="1" max="1" width="11.33203125" style="27" bestFit="1" customWidth="1"/>
    <col min="2" max="2" width="8.86328125" style="27" bestFit="1" customWidth="1"/>
    <col min="3" max="3" width="6" style="27" bestFit="1" customWidth="1"/>
    <col min="4" max="4" width="10" style="27" bestFit="1" customWidth="1"/>
    <col min="5" max="5" width="18" style="27" bestFit="1" customWidth="1"/>
    <col min="6" max="6" width="20.33203125" style="27" bestFit="1" customWidth="1"/>
    <col min="7" max="7" width="17.1328125" style="27" bestFit="1" customWidth="1"/>
    <col min="8" max="8" width="19.53125" style="27" bestFit="1" customWidth="1"/>
    <col min="9" max="13" width="9.46484375" style="27" bestFit="1" customWidth="1"/>
    <col min="14" max="16" width="10.53125" style="27" bestFit="1" customWidth="1"/>
    <col min="17" max="25" width="6" style="27" bestFit="1" customWidth="1"/>
    <col min="26" max="28" width="11.46484375" style="27"/>
    <col min="29" max="41" width="13" style="27" bestFit="1" customWidth="1"/>
    <col min="42" max="42" width="16" style="27" bestFit="1" customWidth="1"/>
    <col min="43" max="43" width="15.33203125" style="27" bestFit="1" customWidth="1"/>
    <col min="44" max="44" width="16.53125" style="27" bestFit="1" customWidth="1"/>
    <col min="45" max="45" width="15.86328125" style="27" bestFit="1" customWidth="1"/>
    <col min="46" max="48" width="13" style="27" bestFit="1" customWidth="1"/>
    <col min="49" max="49" width="11.46484375" style="27"/>
    <col min="50" max="55" width="13" style="27" bestFit="1" customWidth="1"/>
    <col min="56" max="16384" width="11.46484375" style="27"/>
  </cols>
  <sheetData>
    <row r="2" spans="1:55" ht="14.65" thickBot="1" x14ac:dyDescent="0.5">
      <c r="A2" s="213" t="s">
        <v>306</v>
      </c>
      <c r="B2" s="213"/>
      <c r="C2" s="213"/>
      <c r="D2" s="213"/>
      <c r="E2" s="213"/>
      <c r="F2" s="213"/>
      <c r="G2" s="213"/>
      <c r="H2" s="213"/>
      <c r="I2" s="213"/>
      <c r="J2" s="213"/>
      <c r="K2" s="213"/>
      <c r="L2" s="213"/>
      <c r="M2" s="213"/>
      <c r="N2" s="213"/>
      <c r="O2" s="213"/>
      <c r="P2" s="213"/>
      <c r="Q2" s="213"/>
      <c r="R2" s="213"/>
      <c r="S2" s="213"/>
      <c r="T2" s="213"/>
      <c r="U2" s="213"/>
      <c r="V2" s="213"/>
      <c r="W2" s="213"/>
      <c r="X2" s="213"/>
      <c r="Y2" s="213"/>
      <c r="AC2" s="218" t="s">
        <v>312</v>
      </c>
      <c r="AD2" s="218"/>
      <c r="AE2" s="218"/>
      <c r="AF2" s="218"/>
      <c r="AG2" s="218"/>
      <c r="AH2" s="218"/>
      <c r="AJ2" s="218" t="s">
        <v>313</v>
      </c>
      <c r="AK2" s="218"/>
      <c r="AL2" s="218"/>
      <c r="AM2" s="218"/>
      <c r="AN2" s="218"/>
      <c r="AO2" s="218"/>
      <c r="AQ2" s="218" t="s">
        <v>315</v>
      </c>
      <c r="AR2" s="218"/>
      <c r="AS2" s="218"/>
      <c r="AT2" s="218"/>
      <c r="AU2" s="218"/>
      <c r="AV2" s="218"/>
      <c r="AX2" s="218" t="s">
        <v>314</v>
      </c>
      <c r="AY2" s="218"/>
      <c r="AZ2" s="218"/>
      <c r="BA2" s="218"/>
      <c r="BB2" s="218"/>
      <c r="BC2" s="218"/>
    </row>
    <row r="3" spans="1:55" ht="14.65" thickBot="1" x14ac:dyDescent="0.5">
      <c r="B3" s="259" t="s">
        <v>182</v>
      </c>
      <c r="C3" s="253"/>
      <c r="D3" s="253"/>
      <c r="E3" s="253"/>
      <c r="F3" s="253"/>
      <c r="G3" s="253"/>
      <c r="H3" s="253"/>
      <c r="I3" s="253"/>
      <c r="J3" s="253"/>
      <c r="K3" s="253"/>
      <c r="L3" s="253"/>
      <c r="M3" s="254"/>
      <c r="N3" s="259" t="s">
        <v>183</v>
      </c>
      <c r="O3" s="253"/>
      <c r="P3" s="253"/>
      <c r="Q3" s="253"/>
      <c r="R3" s="253"/>
      <c r="S3" s="253"/>
      <c r="T3" s="253"/>
      <c r="U3" s="253"/>
      <c r="V3" s="253"/>
      <c r="W3" s="253"/>
      <c r="X3" s="253"/>
      <c r="Y3" s="254"/>
      <c r="AC3" s="228" t="s">
        <v>193</v>
      </c>
      <c r="AD3" s="229"/>
      <c r="AE3" s="229"/>
      <c r="AF3" s="229"/>
      <c r="AG3" s="229"/>
      <c r="AH3" s="230"/>
      <c r="AI3"/>
      <c r="AJ3" s="228" t="s">
        <v>198</v>
      </c>
      <c r="AK3" s="229"/>
      <c r="AL3" s="229"/>
      <c r="AM3" s="229"/>
      <c r="AN3" s="229"/>
      <c r="AO3" s="230"/>
      <c r="AP3"/>
      <c r="AQ3" s="228" t="s">
        <v>199</v>
      </c>
      <c r="AR3" s="229"/>
      <c r="AS3" s="229"/>
      <c r="AT3" s="229"/>
      <c r="AU3" s="229"/>
      <c r="AV3" s="230"/>
      <c r="AW3"/>
      <c r="AX3" s="228" t="s">
        <v>200</v>
      </c>
      <c r="AY3" s="229"/>
      <c r="AZ3" s="229"/>
      <c r="BA3" s="229"/>
      <c r="BB3" s="229"/>
      <c r="BC3" s="230"/>
    </row>
    <row r="4" spans="1:55" ht="14.65" thickBot="1" x14ac:dyDescent="0.5">
      <c r="A4" s="141" t="s">
        <v>114</v>
      </c>
      <c r="B4" s="142">
        <v>0.13333300000000001</v>
      </c>
      <c r="C4" s="143">
        <v>0.471609</v>
      </c>
      <c r="D4" s="143">
        <v>0.375</v>
      </c>
      <c r="E4" s="143">
        <v>0.125</v>
      </c>
      <c r="F4" s="143">
        <v>0.26666699999999999</v>
      </c>
      <c r="G4" s="143">
        <v>0.51036000000000004</v>
      </c>
      <c r="H4" s="143">
        <v>0.108333</v>
      </c>
      <c r="I4" s="143">
        <v>0.3</v>
      </c>
      <c r="J4" s="143">
        <v>0.43553999999999998</v>
      </c>
      <c r="K4" s="143">
        <v>0.38333299999999998</v>
      </c>
      <c r="L4" s="143">
        <v>0.14166699999999999</v>
      </c>
      <c r="M4" s="144">
        <v>0.05</v>
      </c>
      <c r="N4" s="145">
        <v>0.29166700000000001</v>
      </c>
      <c r="O4" s="143">
        <v>2.5000000000000001E-2</v>
      </c>
      <c r="P4" s="143">
        <v>0.42398000000000002</v>
      </c>
      <c r="Q4" s="143">
        <v>1.6667000000000001E-2</v>
      </c>
      <c r="R4" s="143">
        <v>0.45842100000000002</v>
      </c>
      <c r="S4" s="143">
        <v>2.5000000000000001E-2</v>
      </c>
      <c r="T4" s="143">
        <v>0.47846899999999998</v>
      </c>
      <c r="U4" s="143">
        <v>4.1667000000000003E-2</v>
      </c>
      <c r="V4" s="143">
        <v>0.64004099999999997</v>
      </c>
      <c r="W4" s="143">
        <v>6.6667000000000004E-2</v>
      </c>
      <c r="X4" s="143">
        <v>0.20833299999999999</v>
      </c>
      <c r="Y4" s="144">
        <v>0.47975400000000001</v>
      </c>
      <c r="AC4" s="116" t="s">
        <v>117</v>
      </c>
      <c r="AD4" s="116" t="s">
        <v>118</v>
      </c>
      <c r="AE4" s="116" t="s">
        <v>119</v>
      </c>
      <c r="AF4" s="116" t="s">
        <v>120</v>
      </c>
      <c r="AG4" s="116" t="s">
        <v>121</v>
      </c>
      <c r="AH4" s="116" t="s">
        <v>122</v>
      </c>
      <c r="AI4"/>
      <c r="AJ4" s="116" t="s">
        <v>117</v>
      </c>
      <c r="AK4" s="116" t="s">
        <v>118</v>
      </c>
      <c r="AL4" s="116" t="s">
        <v>119</v>
      </c>
      <c r="AM4" s="116" t="s">
        <v>120</v>
      </c>
      <c r="AN4" s="116" t="s">
        <v>121</v>
      </c>
      <c r="AO4" s="116" t="s">
        <v>122</v>
      </c>
      <c r="AP4"/>
      <c r="AQ4" s="116" t="s">
        <v>117</v>
      </c>
      <c r="AR4" s="116" t="s">
        <v>118</v>
      </c>
      <c r="AS4" s="116" t="s">
        <v>119</v>
      </c>
      <c r="AT4" s="116" t="s">
        <v>120</v>
      </c>
      <c r="AU4" s="116" t="s">
        <v>121</v>
      </c>
      <c r="AV4" s="116" t="s">
        <v>122</v>
      </c>
      <c r="AW4"/>
      <c r="AX4" s="116" t="s">
        <v>117</v>
      </c>
      <c r="AY4" s="116" t="s">
        <v>118</v>
      </c>
      <c r="AZ4" s="116" t="s">
        <v>119</v>
      </c>
      <c r="BA4" s="116" t="s">
        <v>120</v>
      </c>
      <c r="BB4" s="116" t="s">
        <v>121</v>
      </c>
      <c r="BC4" s="116" t="s">
        <v>122</v>
      </c>
    </row>
    <row r="5" spans="1:55" x14ac:dyDescent="0.45">
      <c r="A5" s="146" t="s">
        <v>115</v>
      </c>
      <c r="B5" s="147">
        <v>0.20833299999999999</v>
      </c>
      <c r="C5" s="148">
        <v>3.1908099999999999</v>
      </c>
      <c r="D5" s="148">
        <v>0.91124499999999997</v>
      </c>
      <c r="E5" s="148">
        <v>0.60510699999999995</v>
      </c>
      <c r="F5" s="148">
        <v>1.252505</v>
      </c>
      <c r="G5" s="148">
        <v>1.874063</v>
      </c>
      <c r="H5" s="148">
        <v>0.70195099999999999</v>
      </c>
      <c r="I5" s="148">
        <v>1.1655009999999999</v>
      </c>
      <c r="J5" s="148">
        <v>2.8376839999999999</v>
      </c>
      <c r="K5" s="148">
        <v>1.7972680000000001</v>
      </c>
      <c r="L5" s="148">
        <v>1.0857760000000001</v>
      </c>
      <c r="M5" s="149">
        <v>0.96431999999999995</v>
      </c>
      <c r="N5" s="150">
        <v>2.1901009999999999</v>
      </c>
      <c r="O5" s="148">
        <v>0.90203900000000004</v>
      </c>
      <c r="P5" s="148">
        <v>3.6845979999999998</v>
      </c>
      <c r="Q5" s="148">
        <v>0</v>
      </c>
      <c r="R5" s="148">
        <v>2.079002</v>
      </c>
      <c r="S5" s="148">
        <v>0.23333300000000001</v>
      </c>
      <c r="T5" s="148">
        <v>2.7901790000000002</v>
      </c>
      <c r="U5" s="148">
        <v>0.53475899999999998</v>
      </c>
      <c r="V5" s="148">
        <v>2.5406499999999999</v>
      </c>
      <c r="W5" s="148">
        <v>0.570581</v>
      </c>
      <c r="X5" s="148">
        <v>0.84631000000000001</v>
      </c>
      <c r="Y5" s="149">
        <v>1.6113440000000001</v>
      </c>
      <c r="AC5" s="135">
        <v>5.6258974358974401</v>
      </c>
      <c r="AD5" s="102">
        <v>5.5408888888889702</v>
      </c>
      <c r="AE5" s="102">
        <v>5.85551020408161</v>
      </c>
      <c r="AF5" s="102">
        <v>7.1827999999999701</v>
      </c>
      <c r="AG5" s="102">
        <v>9.0465000000000195</v>
      </c>
      <c r="AH5" s="128">
        <v>9.39607142857143</v>
      </c>
      <c r="AJ5" s="135">
        <v>2.02739726027397</v>
      </c>
      <c r="AK5" s="102">
        <v>2.1428571428571401</v>
      </c>
      <c r="AL5" s="102">
        <v>3.0597014925373101</v>
      </c>
      <c r="AM5" s="102">
        <v>3.7837837837837802</v>
      </c>
      <c r="AN5" s="102">
        <v>6.0833333333333304</v>
      </c>
      <c r="AO5" s="128">
        <v>5.1081081081081097</v>
      </c>
      <c r="AQ5" s="135">
        <v>45.719027777777796</v>
      </c>
      <c r="AR5" s="102">
        <v>85.17</v>
      </c>
      <c r="AS5" s="102">
        <v>42.610606060606102</v>
      </c>
      <c r="AT5" s="102">
        <v>85.519041095890401</v>
      </c>
      <c r="AU5" s="102">
        <v>145.20695652173899</v>
      </c>
      <c r="AV5" s="128">
        <v>87.448055555555598</v>
      </c>
      <c r="AX5" s="135">
        <v>2.7827564102564302</v>
      </c>
      <c r="AY5" s="102">
        <v>2.8202777777778398</v>
      </c>
      <c r="AZ5" s="102">
        <v>2.1516564625850201</v>
      </c>
      <c r="BA5" s="102">
        <v>1.84812936507936</v>
      </c>
      <c r="BB5" s="102">
        <v>1.5905690476190699</v>
      </c>
      <c r="BC5" s="128">
        <v>1.8037271825396799</v>
      </c>
    </row>
    <row r="6" spans="1:55" x14ac:dyDescent="0.45">
      <c r="A6" s="146" t="s">
        <v>116</v>
      </c>
      <c r="B6" s="147">
        <v>0.36666700000000002</v>
      </c>
      <c r="C6" s="148">
        <v>5.8004639999999998</v>
      </c>
      <c r="D6" s="148">
        <v>1.9098550000000001</v>
      </c>
      <c r="E6" s="148">
        <v>1.2521910000000001</v>
      </c>
      <c r="F6" s="148">
        <v>1.478415</v>
      </c>
      <c r="G6" s="148">
        <v>3.8109760000000001</v>
      </c>
      <c r="H6" s="148">
        <v>2.327747</v>
      </c>
      <c r="I6" s="148">
        <v>1.7618039999999999</v>
      </c>
      <c r="J6" s="148">
        <v>5.0150449999999998</v>
      </c>
      <c r="K6" s="148">
        <v>1.1723330000000001</v>
      </c>
      <c r="L6" s="148">
        <v>1.7680340000000001</v>
      </c>
      <c r="M6" s="149">
        <v>2.6246719999999999</v>
      </c>
      <c r="N6" s="150">
        <v>2.279982</v>
      </c>
      <c r="O6" s="148">
        <v>2.553626</v>
      </c>
      <c r="P6" s="148">
        <v>4.8449609999999996</v>
      </c>
      <c r="Q6" s="148">
        <v>0.96506499999999995</v>
      </c>
      <c r="R6" s="148">
        <v>3.1505990000000001</v>
      </c>
      <c r="S6" s="148">
        <v>1.5183720000000001</v>
      </c>
      <c r="T6" s="148">
        <v>2.2502249999999999</v>
      </c>
      <c r="U6" s="148">
        <v>3.3288950000000002</v>
      </c>
      <c r="V6" s="148">
        <v>1.669449</v>
      </c>
      <c r="W6" s="148">
        <v>2.1881840000000001</v>
      </c>
      <c r="X6" s="148">
        <v>1.0771219999999999</v>
      </c>
      <c r="Y6" s="149">
        <v>4.1597340000000003</v>
      </c>
      <c r="AC6" s="100">
        <v>7.2071186440677897</v>
      </c>
      <c r="AD6" s="93">
        <v>7.9319642857142902</v>
      </c>
      <c r="AE6" s="93">
        <v>6.9837037037037</v>
      </c>
      <c r="AF6" s="93">
        <v>12.491147540983601</v>
      </c>
      <c r="AG6" s="93">
        <v>9.8303508771929806</v>
      </c>
      <c r="AH6" s="95">
        <v>6.4186885245901699</v>
      </c>
      <c r="AJ6" s="100">
        <v>2.8620689655172402</v>
      </c>
      <c r="AK6" s="93">
        <v>3.6764705882352899</v>
      </c>
      <c r="AL6" s="93">
        <v>3.0487804878048799</v>
      </c>
      <c r="AM6" s="93">
        <v>6.25</v>
      </c>
      <c r="AN6" s="93">
        <v>8.2131147540983598</v>
      </c>
      <c r="AO6" s="95">
        <v>7.6769230769230798</v>
      </c>
      <c r="AQ6" s="100">
        <v>18.3488372093023</v>
      </c>
      <c r="AR6" s="93">
        <v>13.2520895522388</v>
      </c>
      <c r="AS6" s="93">
        <v>16.019753086419801</v>
      </c>
      <c r="AT6" s="93">
        <v>15.5126582278481</v>
      </c>
      <c r="AU6" s="93">
        <v>14.437333333333299</v>
      </c>
      <c r="AV6" s="95">
        <v>14.674687499999999</v>
      </c>
      <c r="AX6" s="100">
        <v>2.5664830508474501</v>
      </c>
      <c r="AY6" s="93">
        <v>2.4474255952381001</v>
      </c>
      <c r="AZ6" s="93">
        <v>2.2426080246913598</v>
      </c>
      <c r="BA6" s="93">
        <v>1.8633730868403</v>
      </c>
      <c r="BB6" s="93">
        <v>1.2764422356395999</v>
      </c>
      <c r="BC6" s="95">
        <v>0.89777241974782795</v>
      </c>
    </row>
    <row r="7" spans="1:55" x14ac:dyDescent="0.45">
      <c r="A7" s="146" t="s">
        <v>117</v>
      </c>
      <c r="B7" s="147">
        <v>2.4666670000000002</v>
      </c>
      <c r="C7" s="148">
        <v>9.6974400000000003</v>
      </c>
      <c r="D7" s="148">
        <v>4.7420330000000002</v>
      </c>
      <c r="E7" s="148">
        <v>5.0070100000000002</v>
      </c>
      <c r="F7" s="148">
        <v>3.6666669999999999</v>
      </c>
      <c r="G7" s="148">
        <v>10.364839999999999</v>
      </c>
      <c r="H7" s="148">
        <v>7.4471249999999998</v>
      </c>
      <c r="I7" s="148">
        <v>4.8355899999999998</v>
      </c>
      <c r="J7" s="148">
        <v>13.950889999999999</v>
      </c>
      <c r="K7" s="148">
        <v>3.65</v>
      </c>
      <c r="L7" s="148">
        <v>1.7749999999999999</v>
      </c>
      <c r="M7" s="149">
        <v>2</v>
      </c>
      <c r="N7" s="150">
        <v>5.8452190000000002</v>
      </c>
      <c r="O7" s="148">
        <v>4.8524839999999996</v>
      </c>
      <c r="P7" s="148">
        <v>12.42545</v>
      </c>
      <c r="Q7" s="148">
        <v>10.53519</v>
      </c>
      <c r="R7" s="148">
        <v>11.441649999999999</v>
      </c>
      <c r="S7" s="148">
        <v>9.0744100000000003</v>
      </c>
      <c r="T7" s="148">
        <v>11.076650000000001</v>
      </c>
      <c r="U7" s="148">
        <v>15.94388</v>
      </c>
      <c r="V7" s="148">
        <v>8.5557839999999992</v>
      </c>
      <c r="W7" s="148">
        <v>6.0052849999999998</v>
      </c>
      <c r="X7" s="148">
        <v>4.7143129999999998</v>
      </c>
      <c r="Y7" s="149">
        <v>7.8443680000000002</v>
      </c>
      <c r="AC7" s="100">
        <v>5.6906666666666501</v>
      </c>
      <c r="AD7" s="93">
        <v>8.4420000000000002</v>
      </c>
      <c r="AE7" s="93">
        <v>8.6914893617021303</v>
      </c>
      <c r="AF7" s="93">
        <v>15.801</v>
      </c>
      <c r="AG7" s="93">
        <v>12.841851851851899</v>
      </c>
      <c r="AH7" s="95">
        <v>11.318181818181801</v>
      </c>
      <c r="AJ7" s="100">
        <v>2.28440366972477</v>
      </c>
      <c r="AK7" s="93">
        <v>3.9682539682539701</v>
      </c>
      <c r="AL7" s="93">
        <v>3.7727272727272698</v>
      </c>
      <c r="AM7" s="93">
        <v>8.0645161290322598</v>
      </c>
      <c r="AN7" s="93">
        <v>8.4745762711864394</v>
      </c>
      <c r="AO7" s="95">
        <v>11.1111111111111</v>
      </c>
      <c r="AQ7" s="100">
        <v>25.351296296296301</v>
      </c>
      <c r="AR7" s="93">
        <v>21.082741935483899</v>
      </c>
      <c r="AS7" s="93">
        <v>22.206769230769201</v>
      </c>
      <c r="AT7" s="93">
        <v>23.002459016393399</v>
      </c>
      <c r="AU7" s="93">
        <v>17.253793103448299</v>
      </c>
      <c r="AV7" s="95">
        <v>23.730909090909101</v>
      </c>
      <c r="AX7" s="100">
        <v>2.5520027777777599</v>
      </c>
      <c r="AY7" s="93">
        <v>2.1327692857142901</v>
      </c>
      <c r="AZ7" s="93">
        <v>2.0808674434312802</v>
      </c>
      <c r="BA7" s="93">
        <v>1.7564998281936699</v>
      </c>
      <c r="BB7" s="93">
        <v>1.55317891881781</v>
      </c>
      <c r="BC7" s="95">
        <v>1.1065805715983199</v>
      </c>
    </row>
    <row r="8" spans="1:55" x14ac:dyDescent="0.45">
      <c r="A8" s="146" t="s">
        <v>118</v>
      </c>
      <c r="B8" s="147">
        <v>1.375</v>
      </c>
      <c r="C8" s="148">
        <v>11.837120000000001</v>
      </c>
      <c r="D8" s="148">
        <v>7.331378</v>
      </c>
      <c r="E8" s="148">
        <v>6.1244490000000003</v>
      </c>
      <c r="F8" s="148">
        <v>6.3645620000000003</v>
      </c>
      <c r="G8" s="148">
        <v>11.35332</v>
      </c>
      <c r="H8" s="148">
        <v>11.14579</v>
      </c>
      <c r="I8" s="148">
        <v>8.6147480000000005</v>
      </c>
      <c r="J8" s="148">
        <v>18.796990000000001</v>
      </c>
      <c r="K8" s="148">
        <v>4.6711510000000001</v>
      </c>
      <c r="L8" s="148">
        <v>5.893446</v>
      </c>
      <c r="M8" s="149">
        <v>11.52074</v>
      </c>
      <c r="N8" s="150">
        <v>9.3738279999999996</v>
      </c>
      <c r="O8" s="148">
        <v>7.1674309999999997</v>
      </c>
      <c r="P8" s="148">
        <v>13.178699999999999</v>
      </c>
      <c r="Q8" s="148">
        <v>4.9900200000000003</v>
      </c>
      <c r="R8" s="148">
        <v>15.15152</v>
      </c>
      <c r="S8" s="148">
        <v>10.4734</v>
      </c>
      <c r="T8" s="148">
        <v>13.69863</v>
      </c>
      <c r="U8" s="148">
        <v>19.305019999999999</v>
      </c>
      <c r="V8" s="148">
        <v>8.0437580000000004</v>
      </c>
      <c r="W8" s="148">
        <v>5.387931</v>
      </c>
      <c r="X8" s="148">
        <v>8.4545150000000007</v>
      </c>
      <c r="Y8" s="149">
        <v>11.24606</v>
      </c>
      <c r="AC8" s="100">
        <v>7.5149152542372901</v>
      </c>
      <c r="AD8" s="93">
        <v>10.339499999999999</v>
      </c>
      <c r="AE8" s="93">
        <v>9.9434210526315905</v>
      </c>
      <c r="AF8" s="93">
        <v>13.615185185185201</v>
      </c>
      <c r="AG8" s="93">
        <v>12.657500000000001</v>
      </c>
      <c r="AH8" s="95">
        <v>12.241379310344801</v>
      </c>
      <c r="AJ8" s="100">
        <v>3.7313432835820901</v>
      </c>
      <c r="AK8" s="93">
        <v>6.0975609756097597</v>
      </c>
      <c r="AL8" s="93">
        <v>6.4102564102564097</v>
      </c>
      <c r="AM8" s="93">
        <v>8.7543859649122808</v>
      </c>
      <c r="AN8" s="93">
        <v>7.8125</v>
      </c>
      <c r="AO8" s="95">
        <v>7.6769230769230798</v>
      </c>
      <c r="AQ8" s="100">
        <v>9.3859090909090899</v>
      </c>
      <c r="AR8" s="93">
        <v>9.1300000000000008</v>
      </c>
      <c r="AS8" s="93">
        <v>10.1415789473684</v>
      </c>
      <c r="AT8" s="93">
        <v>13.0242857142857</v>
      </c>
      <c r="AU8" s="93">
        <v>13.314603174603199</v>
      </c>
      <c r="AV8" s="95">
        <v>21.494062499999998</v>
      </c>
      <c r="AX8" s="100">
        <v>2.4193220338982999</v>
      </c>
      <c r="AY8" s="93">
        <v>1.8483442147034199</v>
      </c>
      <c r="AZ8" s="93">
        <v>1.7884843358396001</v>
      </c>
      <c r="BA8" s="93">
        <v>1.5533584307992201</v>
      </c>
      <c r="BB8" s="93">
        <v>1.70354247772208</v>
      </c>
      <c r="BC8" s="95">
        <v>1.61011754241927</v>
      </c>
    </row>
    <row r="9" spans="1:55" x14ac:dyDescent="0.45">
      <c r="A9" s="146" t="s">
        <v>119</v>
      </c>
      <c r="B9" s="147">
        <v>3.4166669999999999</v>
      </c>
      <c r="C9" s="148">
        <v>14.66276</v>
      </c>
      <c r="D9" s="148">
        <v>14.775410000000001</v>
      </c>
      <c r="E9" s="148">
        <v>3.516667</v>
      </c>
      <c r="F9" s="148">
        <v>3.4666670000000002</v>
      </c>
      <c r="G9" s="148">
        <v>9.8231830000000002</v>
      </c>
      <c r="H9" s="148">
        <v>8.9126560000000001</v>
      </c>
      <c r="I9" s="148">
        <v>8.0076870000000007</v>
      </c>
      <c r="J9" s="148">
        <v>19.334879999999998</v>
      </c>
      <c r="K9" s="148">
        <v>4.0333329999999998</v>
      </c>
      <c r="L9" s="148">
        <v>3.8666670000000001</v>
      </c>
      <c r="M9" s="149">
        <v>3.766667</v>
      </c>
      <c r="N9" s="150">
        <v>12.9199</v>
      </c>
      <c r="O9" s="148">
        <v>11.327590000000001</v>
      </c>
      <c r="P9" s="148">
        <v>11.121</v>
      </c>
      <c r="Q9" s="148">
        <v>10.364839999999999</v>
      </c>
      <c r="R9" s="148">
        <v>19.186489999999999</v>
      </c>
      <c r="S9" s="148">
        <v>16.58925</v>
      </c>
      <c r="T9" s="148">
        <v>15.556940000000001</v>
      </c>
      <c r="U9" s="148">
        <v>26.737970000000001</v>
      </c>
      <c r="V9" s="148">
        <v>7.9113920000000002</v>
      </c>
      <c r="W9" s="148">
        <v>5.3056029999999996</v>
      </c>
      <c r="X9" s="148">
        <v>4.016667</v>
      </c>
      <c r="Y9" s="149">
        <v>7.1326679999999998</v>
      </c>
      <c r="AC9" s="100">
        <v>6.0747692307692196</v>
      </c>
      <c r="AD9" s="93">
        <v>6.4296428571428503</v>
      </c>
      <c r="AE9" s="93">
        <v>5.8410638297872399</v>
      </c>
      <c r="AF9" s="93">
        <v>11.8509523809524</v>
      </c>
      <c r="AG9" s="93">
        <v>8.0604687500000107</v>
      </c>
      <c r="AH9" s="95">
        <v>7.4282258064516302</v>
      </c>
      <c r="AJ9" s="100">
        <v>2.2935779816513802</v>
      </c>
      <c r="AK9" s="93">
        <v>2.9176470588235301</v>
      </c>
      <c r="AL9" s="93">
        <v>3.4590163934426199</v>
      </c>
      <c r="AM9" s="93">
        <v>6.5526315789473699</v>
      </c>
      <c r="AN9" s="93">
        <v>6.1866666666666701</v>
      </c>
      <c r="AO9" s="95">
        <v>7.1285714285714299</v>
      </c>
      <c r="AQ9" s="100">
        <v>24.041759259259301</v>
      </c>
      <c r="AR9" s="93">
        <v>24.5844047619048</v>
      </c>
      <c r="AS9" s="93">
        <v>50.429166666666703</v>
      </c>
      <c r="AT9" s="93">
        <v>48.101599999999998</v>
      </c>
      <c r="AU9" s="93">
        <v>40.352837837837797</v>
      </c>
      <c r="AV9" s="95">
        <v>40.473768115942001</v>
      </c>
      <c r="AX9" s="100">
        <v>2.8585256410256301</v>
      </c>
      <c r="AY9" s="93">
        <v>2.3502314342403601</v>
      </c>
      <c r="AZ9" s="93">
        <v>1.9425638297872301</v>
      </c>
      <c r="BA9" s="93">
        <v>1.72346894683801</v>
      </c>
      <c r="BB9" s="93">
        <v>1.2826465773809601</v>
      </c>
      <c r="BC9" s="95">
        <v>1.0858570293600001</v>
      </c>
    </row>
    <row r="10" spans="1:55" x14ac:dyDescent="0.45">
      <c r="A10" s="146" t="s">
        <v>120</v>
      </c>
      <c r="B10" s="147">
        <v>2.3333330000000001</v>
      </c>
      <c r="C10" s="148">
        <v>16.313210000000002</v>
      </c>
      <c r="D10" s="148">
        <v>20.42484</v>
      </c>
      <c r="E10" s="148">
        <v>6.8681320000000001</v>
      </c>
      <c r="F10" s="148">
        <v>5.4963170000000003</v>
      </c>
      <c r="G10" s="148">
        <v>10.688330000000001</v>
      </c>
      <c r="H10" s="148">
        <v>14.903130000000001</v>
      </c>
      <c r="I10" s="148">
        <v>13.575889999999999</v>
      </c>
      <c r="J10" s="148">
        <v>20.325199999999999</v>
      </c>
      <c r="K10" s="148">
        <v>5.4130130000000003</v>
      </c>
      <c r="L10" s="148">
        <v>6.6383429999999999</v>
      </c>
      <c r="M10" s="149">
        <v>4.3554009999999996</v>
      </c>
      <c r="N10" s="150">
        <v>15.513500000000001</v>
      </c>
      <c r="O10" s="148">
        <v>13.269640000000001</v>
      </c>
      <c r="P10" s="148">
        <v>19.03312</v>
      </c>
      <c r="Q10" s="148">
        <v>13.672409999999999</v>
      </c>
      <c r="R10" s="148">
        <v>25.614750000000001</v>
      </c>
      <c r="S10" s="148">
        <v>21.03492</v>
      </c>
      <c r="T10" s="148">
        <v>18.32845</v>
      </c>
      <c r="U10" s="148">
        <v>36.630040000000001</v>
      </c>
      <c r="V10" s="148">
        <v>8.0282590000000003</v>
      </c>
      <c r="W10" s="148">
        <v>8.9237909999999996</v>
      </c>
      <c r="X10" s="148">
        <v>9.5693780000000004</v>
      </c>
      <c r="Y10" s="149">
        <v>9.6767950000000003</v>
      </c>
      <c r="AC10" s="100">
        <v>5.7249056603773498</v>
      </c>
      <c r="AD10" s="93">
        <v>7.7911290322580697</v>
      </c>
      <c r="AE10" s="93">
        <v>6.5364814814814496</v>
      </c>
      <c r="AF10" s="93">
        <v>11.4367058823529</v>
      </c>
      <c r="AG10" s="93">
        <v>13.827846153846201</v>
      </c>
      <c r="AH10" s="95">
        <v>12.1351612903226</v>
      </c>
      <c r="AJ10" s="100">
        <v>1.8333333333333299</v>
      </c>
      <c r="AK10" s="93">
        <v>2.7666666666666702</v>
      </c>
      <c r="AL10" s="93">
        <v>2.4352941176470599</v>
      </c>
      <c r="AM10" s="93">
        <v>4.0901639344262302</v>
      </c>
      <c r="AN10" s="93">
        <v>6.3164556962025298</v>
      </c>
      <c r="AO10" s="95">
        <v>5.4415584415584402</v>
      </c>
      <c r="AQ10" s="100">
        <v>27.402857142857101</v>
      </c>
      <c r="AR10" s="93">
        <v>20.827078651685401</v>
      </c>
      <c r="AS10" s="93">
        <v>38.481071428571397</v>
      </c>
      <c r="AT10" s="93">
        <v>36.943719008264502</v>
      </c>
      <c r="AU10" s="93">
        <v>33.293205128205102</v>
      </c>
      <c r="AV10" s="95">
        <v>36.5353947368421</v>
      </c>
      <c r="AX10" s="100">
        <v>2.9219496855345901</v>
      </c>
      <c r="AY10" s="93">
        <v>3.10112903225808</v>
      </c>
      <c r="AZ10" s="93">
        <v>2.9485185185185001</v>
      </c>
      <c r="BA10" s="93">
        <v>2.5440325863678499</v>
      </c>
      <c r="BB10" s="93">
        <v>2.2755514041514</v>
      </c>
      <c r="BC10" s="95">
        <v>2.23001856118792</v>
      </c>
    </row>
    <row r="11" spans="1:55" x14ac:dyDescent="0.45">
      <c r="A11" s="146" t="s">
        <v>121</v>
      </c>
      <c r="B11" s="147">
        <v>2.4333330000000002</v>
      </c>
      <c r="C11" s="148">
        <v>15.708449999999999</v>
      </c>
      <c r="D11" s="148">
        <v>32.894739999999999</v>
      </c>
      <c r="E11" s="148">
        <v>7.733333</v>
      </c>
      <c r="F11" s="148">
        <v>8.5077420000000004</v>
      </c>
      <c r="G11" s="148">
        <v>13.140599999999999</v>
      </c>
      <c r="H11" s="148">
        <v>20.807320000000001</v>
      </c>
      <c r="I11" s="148">
        <v>17.62425</v>
      </c>
      <c r="J11" s="148">
        <v>18.740629999999999</v>
      </c>
      <c r="K11" s="148">
        <v>8.2166669999999993</v>
      </c>
      <c r="L11" s="148">
        <v>8.3864479999999997</v>
      </c>
      <c r="M11" s="149">
        <v>7.55</v>
      </c>
      <c r="N11" s="150">
        <v>18.53912</v>
      </c>
      <c r="O11" s="148">
        <v>23.09469</v>
      </c>
      <c r="P11" s="148">
        <v>16.490770000000001</v>
      </c>
      <c r="Q11" s="148">
        <v>11.73709</v>
      </c>
      <c r="R11" s="148">
        <v>25.510200000000001</v>
      </c>
      <c r="S11" s="148">
        <v>21.47766</v>
      </c>
      <c r="T11" s="148">
        <v>23.386340000000001</v>
      </c>
      <c r="U11" s="148">
        <v>37.257820000000002</v>
      </c>
      <c r="V11" s="148">
        <v>7</v>
      </c>
      <c r="W11" s="148">
        <v>12.46261</v>
      </c>
      <c r="X11" s="148">
        <v>9.5932460000000006</v>
      </c>
      <c r="Y11" s="149">
        <v>12.896570000000001</v>
      </c>
      <c r="AC11" s="100">
        <v>8.9508928571428701</v>
      </c>
      <c r="AD11" s="93">
        <v>8.4019642857142802</v>
      </c>
      <c r="AE11" s="93">
        <v>7.7579629629629698</v>
      </c>
      <c r="AF11" s="93">
        <v>12.2380821917808</v>
      </c>
      <c r="AG11" s="93">
        <v>12.57015625</v>
      </c>
      <c r="AH11" s="95">
        <v>12.2723333333333</v>
      </c>
      <c r="AJ11" s="100">
        <v>3.1923076923076898</v>
      </c>
      <c r="AK11" s="93">
        <v>3.52112676056338</v>
      </c>
      <c r="AL11" s="93">
        <v>3.5070422535211301</v>
      </c>
      <c r="AM11" s="93">
        <v>5.5444444444444398</v>
      </c>
      <c r="AN11" s="93">
        <v>6.1728395061728403</v>
      </c>
      <c r="AO11" s="95">
        <v>7.5757575757575797</v>
      </c>
      <c r="AQ11" s="100">
        <v>12.216623376623399</v>
      </c>
      <c r="AR11" s="93">
        <v>12.1211428571429</v>
      </c>
      <c r="AS11" s="93">
        <v>15.774857142857099</v>
      </c>
      <c r="AT11" s="93">
        <v>21.4514606741573</v>
      </c>
      <c r="AU11" s="93">
        <v>18.218624999999999</v>
      </c>
      <c r="AV11" s="95">
        <v>20.7093846153846</v>
      </c>
      <c r="AX11" s="100">
        <v>2.9700029761904898</v>
      </c>
      <c r="AY11" s="93">
        <v>2.6812797619047601</v>
      </c>
      <c r="AZ11" s="93">
        <v>2.3322067901234602</v>
      </c>
      <c r="BA11" s="93">
        <v>2.1768330007802299</v>
      </c>
      <c r="BB11" s="93">
        <v>1.8845702843163801</v>
      </c>
      <c r="BC11" s="95">
        <v>1.7450461640211601</v>
      </c>
    </row>
    <row r="12" spans="1:55" ht="14.65" thickBot="1" x14ac:dyDescent="0.5">
      <c r="A12" s="151" t="s">
        <v>122</v>
      </c>
      <c r="B12" s="152">
        <v>3.1666669999999999</v>
      </c>
      <c r="C12" s="153">
        <v>24.36647</v>
      </c>
      <c r="D12" s="153">
        <v>31.84713</v>
      </c>
      <c r="E12" s="153">
        <v>9.2165900000000001</v>
      </c>
      <c r="F12" s="153">
        <v>7</v>
      </c>
      <c r="G12" s="153">
        <v>14.29388</v>
      </c>
      <c r="H12" s="153">
        <v>22.341380000000001</v>
      </c>
      <c r="I12" s="153">
        <v>19.20861</v>
      </c>
      <c r="J12" s="153">
        <v>14.16431</v>
      </c>
      <c r="K12" s="153">
        <v>8.768853</v>
      </c>
      <c r="L12" s="153">
        <v>8</v>
      </c>
      <c r="M12" s="154">
        <v>9.4375239999999998</v>
      </c>
      <c r="N12" s="155">
        <v>18.917899999999999</v>
      </c>
      <c r="O12" s="153">
        <v>9.8386460000000007</v>
      </c>
      <c r="P12" s="153">
        <v>8.4502279999999992</v>
      </c>
      <c r="Q12" s="153">
        <v>17.49475</v>
      </c>
      <c r="R12" s="153">
        <v>24.09639</v>
      </c>
      <c r="S12" s="153">
        <v>22.29157</v>
      </c>
      <c r="T12" s="153">
        <v>22.727270000000001</v>
      </c>
      <c r="U12" s="153">
        <v>41.946309999999997</v>
      </c>
      <c r="V12" s="153">
        <v>11.7096</v>
      </c>
      <c r="W12" s="153">
        <v>16.863409999999998</v>
      </c>
      <c r="X12" s="153">
        <v>14.45922</v>
      </c>
      <c r="Y12" s="154">
        <v>14.779780000000001</v>
      </c>
      <c r="AC12" s="100">
        <v>6.2726984126984204</v>
      </c>
      <c r="AD12" s="93">
        <v>6.14288135593221</v>
      </c>
      <c r="AE12" s="93">
        <v>6.5385185185185204</v>
      </c>
      <c r="AF12" s="93">
        <v>8.62092105263158</v>
      </c>
      <c r="AG12" s="93">
        <v>8.8182539682539591</v>
      </c>
      <c r="AH12" s="95">
        <v>6.2644067796610203</v>
      </c>
      <c r="AJ12" s="100">
        <v>2.6881720430107499</v>
      </c>
      <c r="AK12" s="93">
        <v>3.2051282051282102</v>
      </c>
      <c r="AL12" s="93">
        <v>4.2931034482758603</v>
      </c>
      <c r="AM12" s="93">
        <v>5.6067415730337098</v>
      </c>
      <c r="AN12" s="93">
        <v>6.3974358974358996</v>
      </c>
      <c r="AO12" s="95">
        <v>8.1639344262295097</v>
      </c>
      <c r="AQ12" s="100">
        <v>12.430652173913</v>
      </c>
      <c r="AR12" s="93">
        <v>11.676883116883101</v>
      </c>
      <c r="AS12" s="93">
        <v>11.657719298245601</v>
      </c>
      <c r="AT12" s="93">
        <v>13.3467045454545</v>
      </c>
      <c r="AU12" s="93">
        <v>17.359610389610399</v>
      </c>
      <c r="AV12" s="95">
        <v>14.220833333333299</v>
      </c>
      <c r="AX12" s="100">
        <v>2.5032830687830798</v>
      </c>
      <c r="AY12" s="93">
        <v>2.1242405165456</v>
      </c>
      <c r="AZ12" s="93">
        <v>1.8964660493827199</v>
      </c>
      <c r="BA12" s="93">
        <v>1.4898594212804701</v>
      </c>
      <c r="BB12" s="93">
        <v>1.2521251971132901</v>
      </c>
      <c r="BC12" s="95">
        <v>0.84372351518537803</v>
      </c>
    </row>
    <row r="13" spans="1:55" x14ac:dyDescent="0.45">
      <c r="AC13" s="100">
        <v>7.1627868852458896</v>
      </c>
      <c r="AD13" s="93">
        <v>6.6154098360655702</v>
      </c>
      <c r="AE13" s="93">
        <v>5.7711111111111197</v>
      </c>
      <c r="AF13" s="93">
        <v>10.763050847457601</v>
      </c>
      <c r="AG13" s="93">
        <v>5.6857692307692203</v>
      </c>
      <c r="AH13" s="95">
        <v>8.6797959183673505</v>
      </c>
      <c r="AJ13" s="100">
        <v>2.1842105263157898</v>
      </c>
      <c r="AK13" s="93">
        <v>2.4554455445544598</v>
      </c>
      <c r="AL13" s="93">
        <v>4.31034482758621</v>
      </c>
      <c r="AM13" s="93">
        <v>7.5757575757575797</v>
      </c>
      <c r="AN13" s="93">
        <v>8.4576271186440692</v>
      </c>
      <c r="AO13" s="95">
        <v>9.7647058823529402</v>
      </c>
      <c r="AQ13" s="100">
        <v>23.898230088495598</v>
      </c>
      <c r="AR13" s="93">
        <v>16.1569</v>
      </c>
      <c r="AS13" s="93">
        <v>12.283333333333299</v>
      </c>
      <c r="AT13" s="93">
        <v>12.756461538461499</v>
      </c>
      <c r="AU13" s="93">
        <v>10.5912068965517</v>
      </c>
      <c r="AV13" s="95">
        <v>10.1488</v>
      </c>
      <c r="AX13" s="100">
        <v>3.20348360655737</v>
      </c>
      <c r="AY13" s="93">
        <v>2.79407741347906</v>
      </c>
      <c r="AZ13" s="93">
        <v>1.6140421810699599</v>
      </c>
      <c r="BA13" s="93">
        <v>1.5372417865080099</v>
      </c>
      <c r="BB13" s="93">
        <v>0.66201542085365495</v>
      </c>
      <c r="BC13" s="95">
        <v>0.93535568399854196</v>
      </c>
    </row>
    <row r="14" spans="1:55" ht="14.65" thickBot="1" x14ac:dyDescent="0.5">
      <c r="A14" s="218" t="s">
        <v>307</v>
      </c>
      <c r="B14" s="218"/>
      <c r="C14" s="218"/>
      <c r="D14" s="218"/>
      <c r="E14" s="218"/>
      <c r="F14" s="218"/>
      <c r="G14" s="218"/>
      <c r="H14" s="218"/>
      <c r="I14" s="218"/>
      <c r="J14" s="218"/>
      <c r="K14" s="218"/>
      <c r="L14" s="218"/>
      <c r="M14" s="218"/>
      <c r="N14" s="218"/>
      <c r="O14" s="218"/>
      <c r="P14" s="218"/>
      <c r="Q14" s="218"/>
      <c r="R14" s="218"/>
      <c r="S14" s="218"/>
      <c r="T14" s="218"/>
      <c r="U14" s="218"/>
      <c r="V14" s="218"/>
      <c r="W14" s="218"/>
      <c r="X14" s="218"/>
      <c r="Y14" s="218"/>
      <c r="AC14" s="100">
        <v>6.3248214285714299</v>
      </c>
      <c r="AD14" s="93">
        <v>7.0101666666666604</v>
      </c>
      <c r="AE14" s="93">
        <v>6.1119642857142997</v>
      </c>
      <c r="AF14" s="93">
        <v>7.5483809523809802</v>
      </c>
      <c r="AG14" s="93">
        <v>8.6513750000000105</v>
      </c>
      <c r="AH14" s="95">
        <v>9.5583098591549103</v>
      </c>
      <c r="AJ14" s="100">
        <v>2.2346938775510199</v>
      </c>
      <c r="AK14" s="93">
        <v>3.1392405063291098</v>
      </c>
      <c r="AL14" s="93">
        <v>3.2266666666666701</v>
      </c>
      <c r="AM14" s="93">
        <v>3.2051282051282102</v>
      </c>
      <c r="AN14" s="93">
        <v>4.9595959595959602</v>
      </c>
      <c r="AO14" s="95">
        <v>6.0853658536585398</v>
      </c>
      <c r="AQ14" s="100">
        <v>31.934432989690698</v>
      </c>
      <c r="AR14" s="93">
        <v>35.247948717948702</v>
      </c>
      <c r="AS14" s="93">
        <v>42.119864864864901</v>
      </c>
      <c r="AT14" s="93">
        <v>30.5768387096774</v>
      </c>
      <c r="AU14" s="93">
        <v>29.324897959183701</v>
      </c>
      <c r="AV14" s="95">
        <v>33.728765432098797</v>
      </c>
      <c r="AX14" s="100">
        <v>2.9167172619047701</v>
      </c>
      <c r="AY14" s="93">
        <v>2.5295416666666601</v>
      </c>
      <c r="AZ14" s="93">
        <v>1.9960158021542</v>
      </c>
      <c r="BA14" s="93">
        <v>2.2510278911564598</v>
      </c>
      <c r="BB14" s="93">
        <v>1.7211258297258401</v>
      </c>
      <c r="BC14" s="95">
        <v>1.6290665660630299</v>
      </c>
    </row>
    <row r="15" spans="1:55" ht="14.65" thickBot="1" x14ac:dyDescent="0.5">
      <c r="A15" s="156" t="s">
        <v>133</v>
      </c>
      <c r="B15" s="228" t="s">
        <v>181</v>
      </c>
      <c r="C15" s="229"/>
      <c r="D15" s="229"/>
      <c r="E15" s="229"/>
      <c r="F15" s="229"/>
      <c r="G15" s="229"/>
      <c r="H15" s="229"/>
      <c r="I15" s="229"/>
      <c r="J15" s="229"/>
      <c r="K15" s="229"/>
      <c r="L15" s="229"/>
      <c r="M15" s="230"/>
      <c r="N15" s="228" t="s">
        <v>184</v>
      </c>
      <c r="O15" s="229"/>
      <c r="P15" s="229"/>
      <c r="Q15" s="229"/>
      <c r="R15" s="229"/>
      <c r="S15" s="229"/>
      <c r="T15" s="229"/>
      <c r="U15" s="229"/>
      <c r="V15" s="229"/>
      <c r="W15" s="229"/>
      <c r="X15" s="229"/>
      <c r="Y15" s="230"/>
      <c r="AC15" s="100">
        <v>3.8198214285713799</v>
      </c>
      <c r="AD15" s="93">
        <v>6.4531034482758596</v>
      </c>
      <c r="AE15" s="93">
        <v>6.1470000000000002</v>
      </c>
      <c r="AF15" s="93">
        <v>8.8376923076923202</v>
      </c>
      <c r="AG15" s="93">
        <v>8.6753846153846297</v>
      </c>
      <c r="AH15" s="95">
        <v>8.8613235294117594</v>
      </c>
      <c r="AJ15" s="100">
        <v>1.9272727272727299</v>
      </c>
      <c r="AK15" s="93">
        <v>2.8735632183908</v>
      </c>
      <c r="AL15" s="93">
        <v>3.08</v>
      </c>
      <c r="AM15" s="93">
        <v>5.1443298969072204</v>
      </c>
      <c r="AN15" s="93">
        <v>5.0918367346938798</v>
      </c>
      <c r="AO15" s="95">
        <v>5.3333333333333304</v>
      </c>
      <c r="AQ15" s="100">
        <v>58.305504587156001</v>
      </c>
      <c r="AR15" s="93">
        <v>24.9443023255814</v>
      </c>
      <c r="AS15" s="93">
        <v>44.106621621621599</v>
      </c>
      <c r="AT15" s="93">
        <v>39.667499999999997</v>
      </c>
      <c r="AU15" s="93">
        <v>29.638762886597899</v>
      </c>
      <c r="AV15" s="95">
        <v>33.220786516853899</v>
      </c>
      <c r="AX15" s="100">
        <v>2.0425531462584701</v>
      </c>
      <c r="AY15" s="93">
        <v>2.2342241379310401</v>
      </c>
      <c r="AZ15" s="93">
        <v>1.9048116666666699</v>
      </c>
      <c r="BA15" s="93">
        <v>1.73062538387539</v>
      </c>
      <c r="BB15" s="93">
        <v>1.8156101259851301</v>
      </c>
      <c r="BC15" s="95">
        <v>1.4574933261183201</v>
      </c>
    </row>
    <row r="16" spans="1:55" ht="14.65" thickBot="1" x14ac:dyDescent="0.5">
      <c r="A16" s="157">
        <v>0</v>
      </c>
      <c r="B16" s="158">
        <v>3</v>
      </c>
      <c r="C16" s="118">
        <v>4</v>
      </c>
      <c r="D16" s="118">
        <v>4</v>
      </c>
      <c r="E16" s="118">
        <v>4</v>
      </c>
      <c r="F16" s="118">
        <v>3</v>
      </c>
      <c r="G16" s="118">
        <v>3</v>
      </c>
      <c r="H16" s="118">
        <v>4</v>
      </c>
      <c r="I16" s="118">
        <v>5</v>
      </c>
      <c r="J16" s="118">
        <v>8</v>
      </c>
      <c r="K16" s="118">
        <v>3</v>
      </c>
      <c r="L16" s="118">
        <v>2</v>
      </c>
      <c r="M16" s="159">
        <v>5</v>
      </c>
      <c r="N16" s="158">
        <v>5</v>
      </c>
      <c r="O16" s="118">
        <v>3</v>
      </c>
      <c r="P16" s="118">
        <v>2</v>
      </c>
      <c r="Q16" s="118">
        <v>1</v>
      </c>
      <c r="R16" s="118">
        <v>7</v>
      </c>
      <c r="S16" s="118">
        <v>6</v>
      </c>
      <c r="T16" s="118">
        <v>6</v>
      </c>
      <c r="U16" s="118">
        <v>6</v>
      </c>
      <c r="V16" s="118">
        <v>3</v>
      </c>
      <c r="W16" s="118">
        <v>4</v>
      </c>
      <c r="X16" s="118">
        <v>5</v>
      </c>
      <c r="Y16" s="159">
        <v>5</v>
      </c>
      <c r="AC16" s="101">
        <v>4.0419999999999998</v>
      </c>
      <c r="AD16" s="97">
        <v>5.7415789473684198</v>
      </c>
      <c r="AE16" s="97">
        <v>4.1896428571428403</v>
      </c>
      <c r="AF16" s="97">
        <v>9.3458904109588996</v>
      </c>
      <c r="AG16" s="97">
        <v>7.9067187500000298</v>
      </c>
      <c r="AH16" s="98">
        <v>7.4578125000000099</v>
      </c>
      <c r="AJ16" s="101">
        <v>2.1818181818181799</v>
      </c>
      <c r="AK16" s="97">
        <v>4.0483870967741904</v>
      </c>
      <c r="AL16" s="97">
        <v>2.6588235294117601</v>
      </c>
      <c r="AM16" s="97">
        <v>5.9523809523809499</v>
      </c>
      <c r="AN16" s="97">
        <v>6.5362318840579698</v>
      </c>
      <c r="AO16" s="98">
        <v>7.23188405797102</v>
      </c>
      <c r="AQ16" s="101">
        <v>63.163211009174297</v>
      </c>
      <c r="AR16" s="97">
        <v>15.7849180327869</v>
      </c>
      <c r="AS16" s="97">
        <v>39.8397619047619</v>
      </c>
      <c r="AT16" s="97">
        <v>74.7230120481928</v>
      </c>
      <c r="AU16" s="97">
        <v>38.184705882352901</v>
      </c>
      <c r="AV16" s="98">
        <v>39.582941176470598</v>
      </c>
      <c r="AX16" s="101">
        <v>1.8191871794871901</v>
      </c>
      <c r="AY16" s="97">
        <v>1.71751461988304</v>
      </c>
      <c r="AZ16" s="97">
        <v>1.6506875000000001</v>
      </c>
      <c r="BA16" s="97">
        <v>1.68954585977188</v>
      </c>
      <c r="BB16" s="97">
        <v>1.30300953170094</v>
      </c>
      <c r="BC16" s="98">
        <v>1.15352498759921</v>
      </c>
    </row>
    <row r="17" spans="1:55" ht="14.65" thickBot="1" x14ac:dyDescent="0.5">
      <c r="A17" s="160">
        <v>300</v>
      </c>
      <c r="B17" s="161">
        <v>4</v>
      </c>
      <c r="C17" s="117">
        <v>8</v>
      </c>
      <c r="D17" s="117">
        <v>8</v>
      </c>
      <c r="E17" s="117">
        <v>7</v>
      </c>
      <c r="F17" s="117">
        <v>7</v>
      </c>
      <c r="G17" s="117">
        <v>5</v>
      </c>
      <c r="H17" s="117">
        <v>6</v>
      </c>
      <c r="I17" s="117">
        <v>9</v>
      </c>
      <c r="J17" s="117">
        <v>13</v>
      </c>
      <c r="K17" s="117">
        <v>6</v>
      </c>
      <c r="L17" s="117">
        <v>5</v>
      </c>
      <c r="M17" s="162">
        <v>9</v>
      </c>
      <c r="N17" s="161">
        <v>11</v>
      </c>
      <c r="O17" s="117">
        <v>9</v>
      </c>
      <c r="P17" s="117">
        <v>7</v>
      </c>
      <c r="Q17" s="117">
        <v>4</v>
      </c>
      <c r="R17" s="117">
        <v>13</v>
      </c>
      <c r="S17" s="117">
        <v>9</v>
      </c>
      <c r="T17" s="117">
        <v>11</v>
      </c>
      <c r="U17" s="117">
        <v>13</v>
      </c>
      <c r="V17" s="117">
        <v>7</v>
      </c>
      <c r="W17" s="117">
        <v>8</v>
      </c>
      <c r="X17" s="117">
        <v>8</v>
      </c>
      <c r="Y17" s="162">
        <v>10</v>
      </c>
      <c r="AC17" s="223" t="s">
        <v>312</v>
      </c>
      <c r="AD17" s="223"/>
      <c r="AE17" s="223"/>
      <c r="AF17" s="223"/>
      <c r="AG17" s="223"/>
      <c r="AH17" s="223"/>
      <c r="AJ17" s="223" t="s">
        <v>313</v>
      </c>
      <c r="AK17" s="223"/>
      <c r="AL17" s="223"/>
      <c r="AM17" s="223"/>
      <c r="AN17" s="223"/>
      <c r="AO17" s="223"/>
      <c r="AQ17" s="223" t="s">
        <v>315</v>
      </c>
      <c r="AR17" s="223"/>
      <c r="AS17" s="223"/>
      <c r="AT17" s="223"/>
      <c r="AU17" s="223"/>
      <c r="AV17" s="223"/>
      <c r="AX17" s="223" t="s">
        <v>314</v>
      </c>
      <c r="AY17" s="223"/>
      <c r="AZ17" s="223"/>
      <c r="BA17" s="223"/>
      <c r="BB17" s="223"/>
      <c r="BC17" s="223"/>
    </row>
    <row r="18" spans="1:55" ht="14.65" thickBot="1" x14ac:dyDescent="0.5">
      <c r="A18" s="160">
        <v>600</v>
      </c>
      <c r="B18" s="161">
        <v>7</v>
      </c>
      <c r="C18" s="117">
        <v>11</v>
      </c>
      <c r="D18" s="117">
        <v>10</v>
      </c>
      <c r="E18" s="117">
        <v>9</v>
      </c>
      <c r="F18" s="117">
        <v>8</v>
      </c>
      <c r="G18" s="117">
        <v>6</v>
      </c>
      <c r="H18" s="117">
        <v>10</v>
      </c>
      <c r="I18" s="117">
        <v>10</v>
      </c>
      <c r="J18" s="117">
        <v>16</v>
      </c>
      <c r="K18" s="117">
        <v>8</v>
      </c>
      <c r="L18" s="117">
        <v>7</v>
      </c>
      <c r="M18" s="162">
        <v>11</v>
      </c>
      <c r="N18" s="161">
        <v>15</v>
      </c>
      <c r="O18" s="117">
        <v>12</v>
      </c>
      <c r="P18" s="117">
        <v>11</v>
      </c>
      <c r="Q18" s="117">
        <v>9</v>
      </c>
      <c r="R18" s="117">
        <v>16</v>
      </c>
      <c r="S18" s="117">
        <v>11</v>
      </c>
      <c r="T18" s="117">
        <v>13</v>
      </c>
      <c r="U18" s="117">
        <v>16</v>
      </c>
      <c r="V18" s="117">
        <v>7</v>
      </c>
      <c r="W18" s="117">
        <v>9</v>
      </c>
      <c r="X18" s="117">
        <v>11</v>
      </c>
      <c r="Y18" s="162">
        <v>12</v>
      </c>
      <c r="AC18" s="228" t="s">
        <v>194</v>
      </c>
      <c r="AD18" s="229"/>
      <c r="AE18" s="229"/>
      <c r="AF18" s="229"/>
      <c r="AG18" s="229"/>
      <c r="AH18" s="230"/>
      <c r="AI18"/>
      <c r="AJ18" s="228" t="s">
        <v>195</v>
      </c>
      <c r="AK18" s="229"/>
      <c r="AL18" s="229"/>
      <c r="AM18" s="229"/>
      <c r="AN18" s="229"/>
      <c r="AO18" s="230"/>
      <c r="AP18" s="90"/>
      <c r="AQ18" s="228" t="s">
        <v>196</v>
      </c>
      <c r="AR18" s="229"/>
      <c r="AS18" s="229"/>
      <c r="AT18" s="229"/>
      <c r="AU18" s="229"/>
      <c r="AV18" s="230"/>
      <c r="AW18" s="90"/>
      <c r="AX18" s="228" t="s">
        <v>197</v>
      </c>
      <c r="AY18" s="229"/>
      <c r="AZ18" s="229"/>
      <c r="BA18" s="229"/>
      <c r="BB18" s="229"/>
      <c r="BC18" s="230"/>
    </row>
    <row r="19" spans="1:55" ht="14.65" thickBot="1" x14ac:dyDescent="0.5">
      <c r="A19" s="160">
        <v>900</v>
      </c>
      <c r="B19" s="161">
        <v>7</v>
      </c>
      <c r="C19" s="117">
        <v>13</v>
      </c>
      <c r="D19" s="117">
        <v>14</v>
      </c>
      <c r="E19" s="117">
        <v>10</v>
      </c>
      <c r="F19" s="117">
        <v>10</v>
      </c>
      <c r="G19" s="117">
        <v>7</v>
      </c>
      <c r="H19" s="117">
        <v>11</v>
      </c>
      <c r="I19" s="117">
        <v>11</v>
      </c>
      <c r="J19" s="117">
        <v>17</v>
      </c>
      <c r="K19" s="117">
        <v>10</v>
      </c>
      <c r="L19" s="117">
        <v>10</v>
      </c>
      <c r="M19" s="162">
        <v>13</v>
      </c>
      <c r="N19" s="161">
        <v>18</v>
      </c>
      <c r="O19" s="117">
        <v>13</v>
      </c>
      <c r="P19" s="117">
        <v>14</v>
      </c>
      <c r="Q19" s="117">
        <v>11</v>
      </c>
      <c r="R19" s="117">
        <v>19</v>
      </c>
      <c r="S19" s="117">
        <v>12</v>
      </c>
      <c r="T19" s="117">
        <v>15</v>
      </c>
      <c r="U19" s="117">
        <v>19</v>
      </c>
      <c r="V19" s="117">
        <v>10</v>
      </c>
      <c r="W19" s="117">
        <v>10</v>
      </c>
      <c r="X19" s="117">
        <v>13</v>
      </c>
      <c r="Y19" s="162">
        <v>15</v>
      </c>
      <c r="AC19" s="116" t="s">
        <v>117</v>
      </c>
      <c r="AD19" s="116" t="s">
        <v>118</v>
      </c>
      <c r="AE19" s="116" t="s">
        <v>119</v>
      </c>
      <c r="AF19" s="116" t="s">
        <v>120</v>
      </c>
      <c r="AG19" s="116" t="s">
        <v>121</v>
      </c>
      <c r="AH19" s="116" t="s">
        <v>122</v>
      </c>
      <c r="AI19"/>
      <c r="AJ19" s="116" t="s">
        <v>117</v>
      </c>
      <c r="AK19" s="116" t="s">
        <v>118</v>
      </c>
      <c r="AL19" s="116" t="s">
        <v>119</v>
      </c>
      <c r="AM19" s="116" t="s">
        <v>120</v>
      </c>
      <c r="AN19" s="116" t="s">
        <v>121</v>
      </c>
      <c r="AO19" s="116" t="s">
        <v>122</v>
      </c>
      <c r="AP19" s="90"/>
      <c r="AQ19" s="116" t="s">
        <v>117</v>
      </c>
      <c r="AR19" s="116" t="s">
        <v>118</v>
      </c>
      <c r="AS19" s="116" t="s">
        <v>119</v>
      </c>
      <c r="AT19" s="116" t="s">
        <v>120</v>
      </c>
      <c r="AU19" s="116" t="s">
        <v>121</v>
      </c>
      <c r="AV19" s="116" t="s">
        <v>122</v>
      </c>
      <c r="AW19" s="90"/>
      <c r="AX19" s="116" t="s">
        <v>117</v>
      </c>
      <c r="AY19" s="116" t="s">
        <v>118</v>
      </c>
      <c r="AZ19" s="116" t="s">
        <v>119</v>
      </c>
      <c r="BA19" s="116" t="s">
        <v>120</v>
      </c>
      <c r="BB19" s="116" t="s">
        <v>121</v>
      </c>
      <c r="BC19" s="116" t="s">
        <v>122</v>
      </c>
    </row>
    <row r="20" spans="1:55" x14ac:dyDescent="0.45">
      <c r="A20" s="160">
        <v>1200</v>
      </c>
      <c r="B20" s="161">
        <v>8</v>
      </c>
      <c r="C20" s="117">
        <v>14</v>
      </c>
      <c r="D20" s="117">
        <v>15</v>
      </c>
      <c r="E20" s="117">
        <v>11</v>
      </c>
      <c r="F20" s="117">
        <v>12</v>
      </c>
      <c r="G20" s="117">
        <v>9</v>
      </c>
      <c r="H20" s="117">
        <v>12</v>
      </c>
      <c r="I20" s="117">
        <v>12</v>
      </c>
      <c r="J20" s="117">
        <v>20</v>
      </c>
      <c r="K20" s="117">
        <v>12</v>
      </c>
      <c r="L20" s="117">
        <v>11</v>
      </c>
      <c r="M20" s="162">
        <v>15</v>
      </c>
      <c r="N20" s="161">
        <v>19</v>
      </c>
      <c r="O20" s="117">
        <v>14</v>
      </c>
      <c r="P20" s="117">
        <v>16</v>
      </c>
      <c r="Q20" s="117">
        <v>14</v>
      </c>
      <c r="R20" s="117">
        <v>22</v>
      </c>
      <c r="S20" s="117">
        <v>14</v>
      </c>
      <c r="T20" s="117">
        <v>17</v>
      </c>
      <c r="U20" s="117">
        <v>21</v>
      </c>
      <c r="V20" s="117">
        <v>12</v>
      </c>
      <c r="W20" s="117">
        <v>12</v>
      </c>
      <c r="X20" s="117">
        <v>16</v>
      </c>
      <c r="Y20" s="162">
        <v>16</v>
      </c>
      <c r="AC20" s="135">
        <v>6.1255384615384596</v>
      </c>
      <c r="AD20" s="102">
        <v>5.8258064516129098</v>
      </c>
      <c r="AE20" s="102">
        <v>5.4618867924528303</v>
      </c>
      <c r="AF20" s="102">
        <v>9.2116666666666696</v>
      </c>
      <c r="AG20" s="102">
        <v>8.31103448275862</v>
      </c>
      <c r="AH20" s="128">
        <v>7.9162264150943296</v>
      </c>
      <c r="AJ20" s="135">
        <v>3.16455696202532</v>
      </c>
      <c r="AK20" s="102">
        <v>3.3972602739725999</v>
      </c>
      <c r="AL20" s="102">
        <v>4.46428571428571</v>
      </c>
      <c r="AM20" s="102">
        <v>6.8356164383561699</v>
      </c>
      <c r="AN20" s="102">
        <v>7.8125</v>
      </c>
      <c r="AO20" s="128">
        <v>8.9285714285714306</v>
      </c>
      <c r="AQ20" s="135">
        <v>27.626410256410299</v>
      </c>
      <c r="AR20" s="102">
        <v>17.036666666666701</v>
      </c>
      <c r="AS20" s="102">
        <v>15.7869090909091</v>
      </c>
      <c r="AT20" s="102">
        <v>18.334027777777798</v>
      </c>
      <c r="AU20" s="102">
        <v>17.891746031745999</v>
      </c>
      <c r="AV20" s="128">
        <v>21.067636363636399</v>
      </c>
      <c r="AX20" s="135">
        <v>2.1734769230769202</v>
      </c>
      <c r="AY20" s="102">
        <v>2.0898198924731299</v>
      </c>
      <c r="AZ20" s="102">
        <v>1.4809553009883201</v>
      </c>
      <c r="BA20" s="102">
        <v>1.3979431763522701</v>
      </c>
      <c r="BB20" s="102">
        <v>1.1740360874757401</v>
      </c>
      <c r="BC20" s="128">
        <v>0.985502736257451</v>
      </c>
    </row>
    <row r="21" spans="1:55" x14ac:dyDescent="0.45">
      <c r="A21" s="160">
        <v>1500</v>
      </c>
      <c r="B21" s="161">
        <v>8</v>
      </c>
      <c r="C21" s="117">
        <v>16</v>
      </c>
      <c r="D21" s="117">
        <v>17</v>
      </c>
      <c r="E21" s="117">
        <v>11</v>
      </c>
      <c r="F21" s="117">
        <v>13</v>
      </c>
      <c r="G21" s="117">
        <v>10</v>
      </c>
      <c r="H21" s="117">
        <v>13</v>
      </c>
      <c r="I21" s="117">
        <v>14</v>
      </c>
      <c r="J21" s="117">
        <v>22</v>
      </c>
      <c r="K21" s="117">
        <v>13</v>
      </c>
      <c r="L21" s="117">
        <v>12</v>
      </c>
      <c r="M21" s="162">
        <v>16</v>
      </c>
      <c r="N21" s="161">
        <v>21</v>
      </c>
      <c r="O21" s="117">
        <v>15</v>
      </c>
      <c r="P21" s="117">
        <v>18</v>
      </c>
      <c r="Q21" s="117">
        <v>16</v>
      </c>
      <c r="R21" s="117">
        <v>24</v>
      </c>
      <c r="S21" s="117">
        <v>16</v>
      </c>
      <c r="T21" s="117">
        <v>19</v>
      </c>
      <c r="U21" s="117">
        <v>24</v>
      </c>
      <c r="V21" s="117">
        <v>13</v>
      </c>
      <c r="W21" s="117">
        <v>13</v>
      </c>
      <c r="X21" s="117">
        <v>18</v>
      </c>
      <c r="Y21" s="162">
        <v>18</v>
      </c>
      <c r="AC21" s="100">
        <v>5.3512698412698398</v>
      </c>
      <c r="AD21" s="93">
        <v>5.44264150943396</v>
      </c>
      <c r="AE21" s="93">
        <v>4.2711538461538403</v>
      </c>
      <c r="AF21" s="93">
        <v>6.8440350877192797</v>
      </c>
      <c r="AG21" s="93">
        <v>5.9412244897959301</v>
      </c>
      <c r="AH21" s="95">
        <v>6.8697959183673403</v>
      </c>
      <c r="AJ21" s="100">
        <v>2.9176470588235301</v>
      </c>
      <c r="AK21" s="93">
        <v>4.0161290322580703</v>
      </c>
      <c r="AL21" s="93">
        <v>4.31034482758621</v>
      </c>
      <c r="AM21" s="93">
        <v>7.796875</v>
      </c>
      <c r="AN21" s="93">
        <v>9.6153846153846203</v>
      </c>
      <c r="AO21" s="95">
        <v>9.3962264150943398</v>
      </c>
      <c r="AQ21" s="100">
        <v>32.4744047619048</v>
      </c>
      <c r="AR21" s="93">
        <v>28.339016393442598</v>
      </c>
      <c r="AS21" s="93">
        <v>19.093684210526298</v>
      </c>
      <c r="AT21" s="93">
        <v>29.442698412698402</v>
      </c>
      <c r="AU21" s="93">
        <v>19.058431372548998</v>
      </c>
      <c r="AV21" s="95">
        <v>49.952307692307699</v>
      </c>
      <c r="AX21" s="100">
        <v>1.97405026455026</v>
      </c>
      <c r="AY21" s="93">
        <v>1.5274045372866101</v>
      </c>
      <c r="AZ21" s="93">
        <v>1.2087516025641001</v>
      </c>
      <c r="BA21" s="93">
        <v>1.0209908799777201</v>
      </c>
      <c r="BB21" s="93">
        <v>0.635382441721279</v>
      </c>
      <c r="BC21" s="95">
        <v>0.85147816491599904</v>
      </c>
    </row>
    <row r="22" spans="1:55" x14ac:dyDescent="0.45">
      <c r="A22" s="160">
        <v>1800</v>
      </c>
      <c r="B22" s="161">
        <v>8</v>
      </c>
      <c r="C22" s="117">
        <v>16</v>
      </c>
      <c r="D22" s="117">
        <v>18</v>
      </c>
      <c r="E22" s="117">
        <v>12</v>
      </c>
      <c r="F22" s="117">
        <v>14</v>
      </c>
      <c r="G22" s="117">
        <v>10</v>
      </c>
      <c r="H22" s="117">
        <v>15</v>
      </c>
      <c r="I22" s="117">
        <v>15</v>
      </c>
      <c r="J22" s="117">
        <v>22</v>
      </c>
      <c r="K22" s="117">
        <v>14</v>
      </c>
      <c r="L22" s="117">
        <v>13</v>
      </c>
      <c r="M22" s="162">
        <v>17</v>
      </c>
      <c r="N22" s="161">
        <v>23</v>
      </c>
      <c r="O22" s="117">
        <v>17</v>
      </c>
      <c r="P22" s="117">
        <v>20</v>
      </c>
      <c r="Q22" s="117">
        <v>17</v>
      </c>
      <c r="R22" s="117">
        <v>26</v>
      </c>
      <c r="S22" s="117">
        <v>16</v>
      </c>
      <c r="T22" s="117">
        <v>21</v>
      </c>
      <c r="U22" s="117">
        <v>25</v>
      </c>
      <c r="V22" s="117">
        <v>14</v>
      </c>
      <c r="W22" s="117">
        <v>14</v>
      </c>
      <c r="X22" s="117">
        <v>19</v>
      </c>
      <c r="Y22" s="162">
        <v>19</v>
      </c>
      <c r="AC22" s="100">
        <v>9.3806521739130506</v>
      </c>
      <c r="AD22" s="93">
        <v>8.0097916666666595</v>
      </c>
      <c r="AE22" s="93">
        <v>5.0876271186440496</v>
      </c>
      <c r="AF22" s="93">
        <v>11.5811666666667</v>
      </c>
      <c r="AG22" s="93">
        <v>10.2936507936508</v>
      </c>
      <c r="AH22" s="95">
        <v>9.9458928571428604</v>
      </c>
      <c r="AJ22" s="100">
        <v>4.52727272727273</v>
      </c>
      <c r="AK22" s="93">
        <v>4.31034482758621</v>
      </c>
      <c r="AL22" s="93">
        <v>3.6231884057971002</v>
      </c>
      <c r="AM22" s="93">
        <v>7.6923076923076898</v>
      </c>
      <c r="AN22" s="93">
        <v>7.5606060606060597</v>
      </c>
      <c r="AO22" s="95">
        <v>8.4576271186440692</v>
      </c>
      <c r="AQ22" s="100">
        <v>14.2696296296296</v>
      </c>
      <c r="AR22" s="93">
        <v>13.0936842105263</v>
      </c>
      <c r="AS22" s="93">
        <v>15.2135294117647</v>
      </c>
      <c r="AT22" s="93">
        <v>13.62109375</v>
      </c>
      <c r="AU22" s="93">
        <v>17.952307692307699</v>
      </c>
      <c r="AV22" s="95">
        <v>51.496724137930997</v>
      </c>
      <c r="AX22" s="100">
        <v>2.30275266918362</v>
      </c>
      <c r="AY22" s="93">
        <v>1.87655030270655</v>
      </c>
      <c r="AZ22" s="93">
        <v>1.55042492723848</v>
      </c>
      <c r="BA22" s="93">
        <v>1.50272707846501</v>
      </c>
      <c r="BB22" s="93">
        <v>1.5013623880528699</v>
      </c>
      <c r="BC22" s="95">
        <v>1.31846295375208</v>
      </c>
    </row>
    <row r="23" spans="1:55" x14ac:dyDescent="0.45">
      <c r="A23" s="160">
        <v>2100</v>
      </c>
      <c r="B23" s="161">
        <v>9</v>
      </c>
      <c r="C23" s="117">
        <v>18</v>
      </c>
      <c r="D23" s="117">
        <v>21</v>
      </c>
      <c r="E23" s="117">
        <v>12</v>
      </c>
      <c r="F23" s="117">
        <v>16</v>
      </c>
      <c r="G23" s="117">
        <v>11</v>
      </c>
      <c r="H23" s="117">
        <v>16</v>
      </c>
      <c r="I23" s="117">
        <v>17</v>
      </c>
      <c r="J23" s="117">
        <v>22</v>
      </c>
      <c r="K23" s="117">
        <v>15</v>
      </c>
      <c r="L23" s="117">
        <v>14</v>
      </c>
      <c r="M23" s="162">
        <v>18</v>
      </c>
      <c r="N23" s="161">
        <v>26</v>
      </c>
      <c r="O23" s="117">
        <v>17</v>
      </c>
      <c r="P23" s="117">
        <v>22</v>
      </c>
      <c r="Q23" s="117">
        <v>18</v>
      </c>
      <c r="R23" s="117">
        <v>28</v>
      </c>
      <c r="S23" s="117">
        <v>18</v>
      </c>
      <c r="T23" s="117">
        <v>22</v>
      </c>
      <c r="U23" s="117">
        <v>25</v>
      </c>
      <c r="V23" s="117">
        <v>15</v>
      </c>
      <c r="W23" s="117">
        <v>15</v>
      </c>
      <c r="X23" s="117">
        <v>19</v>
      </c>
      <c r="Y23" s="162">
        <v>20</v>
      </c>
      <c r="AC23" s="100">
        <v>7.5492452830188697</v>
      </c>
      <c r="AD23" s="93">
        <v>4.7107142857142703</v>
      </c>
      <c r="AE23" s="93">
        <v>4.3565306122449003</v>
      </c>
      <c r="AF23" s="93">
        <v>7.88148148148146</v>
      </c>
      <c r="AG23" s="93">
        <v>7.8333928571428304</v>
      </c>
      <c r="AH23" s="95">
        <v>8.0968</v>
      </c>
      <c r="AJ23" s="100">
        <v>3.55714285714286</v>
      </c>
      <c r="AK23" s="93">
        <v>3.4583333333333299</v>
      </c>
      <c r="AL23" s="93">
        <v>4.6296296296296298</v>
      </c>
      <c r="AM23" s="93">
        <v>8.7719298245614006</v>
      </c>
      <c r="AN23" s="93">
        <v>8.4745762711864394</v>
      </c>
      <c r="AO23" s="95">
        <v>9.8039215686274499</v>
      </c>
      <c r="AQ23" s="100">
        <v>14.247826086956501</v>
      </c>
      <c r="AR23" s="93">
        <v>38.347464788732402</v>
      </c>
      <c r="AS23" s="93">
        <v>22.682452830188701</v>
      </c>
      <c r="AT23" s="93">
        <v>31.036785714285699</v>
      </c>
      <c r="AU23" s="93">
        <v>35.989482758620703</v>
      </c>
      <c r="AV23" s="95">
        <v>25.968599999999999</v>
      </c>
      <c r="AX23" s="100">
        <v>2.3640031446540899</v>
      </c>
      <c r="AY23" s="93">
        <v>1.4651488095238101</v>
      </c>
      <c r="AZ23" s="93">
        <v>1.1284246031746099</v>
      </c>
      <c r="BA23" s="93">
        <v>0.95995276483651104</v>
      </c>
      <c r="BB23" s="93">
        <v>0.94051516856742301</v>
      </c>
      <c r="BC23" s="95">
        <v>0.87441821789321805</v>
      </c>
    </row>
    <row r="24" spans="1:55" x14ac:dyDescent="0.45">
      <c r="A24" s="160">
        <v>2400</v>
      </c>
      <c r="B24" s="161">
        <v>9</v>
      </c>
      <c r="C24" s="117">
        <v>18</v>
      </c>
      <c r="D24" s="117">
        <v>22</v>
      </c>
      <c r="E24" s="117">
        <v>13</v>
      </c>
      <c r="F24" s="117">
        <v>17</v>
      </c>
      <c r="G24" s="117">
        <v>13</v>
      </c>
      <c r="H24" s="117">
        <v>16</v>
      </c>
      <c r="I24" s="117">
        <v>18</v>
      </c>
      <c r="J24" s="117">
        <v>23</v>
      </c>
      <c r="K24" s="117">
        <v>16</v>
      </c>
      <c r="L24" s="117">
        <v>16</v>
      </c>
      <c r="M24" s="162">
        <v>18</v>
      </c>
      <c r="N24" s="161">
        <v>27</v>
      </c>
      <c r="O24" s="117">
        <v>18</v>
      </c>
      <c r="P24" s="117">
        <v>25</v>
      </c>
      <c r="Q24" s="117">
        <v>18</v>
      </c>
      <c r="R24" s="117">
        <v>30</v>
      </c>
      <c r="S24" s="117">
        <v>19</v>
      </c>
      <c r="T24" s="117">
        <v>24</v>
      </c>
      <c r="U24" s="117">
        <v>27</v>
      </c>
      <c r="V24" s="117">
        <v>15</v>
      </c>
      <c r="W24" s="117">
        <v>16</v>
      </c>
      <c r="X24" s="117">
        <v>20</v>
      </c>
      <c r="Y24" s="162">
        <v>20</v>
      </c>
      <c r="AC24" s="100">
        <v>6.27120689655173</v>
      </c>
      <c r="AD24" s="93">
        <v>7.3650000000000002</v>
      </c>
      <c r="AE24" s="93">
        <v>8.4582608695652208</v>
      </c>
      <c r="AF24" s="93">
        <v>11.402115384615399</v>
      </c>
      <c r="AG24" s="93">
        <v>11.495106382978699</v>
      </c>
      <c r="AH24" s="95">
        <v>8.5512244897959295</v>
      </c>
      <c r="AJ24" s="100">
        <v>3.5714285714285698</v>
      </c>
      <c r="AK24" s="93">
        <v>4.8076923076923102</v>
      </c>
      <c r="AL24" s="93">
        <v>5.1020408163265296</v>
      </c>
      <c r="AM24" s="93">
        <v>9.5961538461538503</v>
      </c>
      <c r="AN24" s="93">
        <v>10.6170212765957</v>
      </c>
      <c r="AO24" s="95">
        <v>9.1090909090909093</v>
      </c>
      <c r="AQ24" s="100">
        <v>13.692608695652201</v>
      </c>
      <c r="AR24" s="93">
        <v>12.088039215686299</v>
      </c>
      <c r="AS24" s="93">
        <v>8.1493749999999991</v>
      </c>
      <c r="AT24" s="93">
        <v>11.261568627451</v>
      </c>
      <c r="AU24" s="93">
        <v>13.533260869565201</v>
      </c>
      <c r="AV24" s="95">
        <v>15.232962962963001</v>
      </c>
      <c r="AX24" s="100">
        <v>1.97513218390805</v>
      </c>
      <c r="AY24" s="93">
        <v>1.8001722222222201</v>
      </c>
      <c r="AZ24" s="93">
        <v>1.93159420289855</v>
      </c>
      <c r="BA24" s="93">
        <v>1.38232756826507</v>
      </c>
      <c r="BB24" s="93">
        <v>1.1750247342243401</v>
      </c>
      <c r="BC24" s="95">
        <v>0.92828144927634904</v>
      </c>
    </row>
    <row r="25" spans="1:55" x14ac:dyDescent="0.45">
      <c r="A25" s="160">
        <v>2700</v>
      </c>
      <c r="B25" s="161">
        <v>9</v>
      </c>
      <c r="C25" s="117">
        <v>19</v>
      </c>
      <c r="D25" s="117">
        <v>23</v>
      </c>
      <c r="E25" s="117">
        <v>13</v>
      </c>
      <c r="F25" s="117">
        <v>17</v>
      </c>
      <c r="G25" s="117">
        <v>14</v>
      </c>
      <c r="H25" s="117">
        <v>16</v>
      </c>
      <c r="I25" s="117">
        <v>18</v>
      </c>
      <c r="J25" s="117">
        <v>25</v>
      </c>
      <c r="K25" s="117">
        <v>16</v>
      </c>
      <c r="L25" s="117">
        <v>17</v>
      </c>
      <c r="M25" s="162">
        <v>18</v>
      </c>
      <c r="N25" s="161">
        <v>29</v>
      </c>
      <c r="O25" s="117">
        <v>19</v>
      </c>
      <c r="P25" s="117">
        <v>26</v>
      </c>
      <c r="Q25" s="117">
        <v>20</v>
      </c>
      <c r="R25" s="117">
        <v>32</v>
      </c>
      <c r="S25" s="117">
        <v>20</v>
      </c>
      <c r="T25" s="117">
        <v>25</v>
      </c>
      <c r="U25" s="117">
        <v>28</v>
      </c>
      <c r="V25" s="117">
        <v>17</v>
      </c>
      <c r="W25" s="117">
        <v>17</v>
      </c>
      <c r="X25" s="117">
        <v>21</v>
      </c>
      <c r="Y25" s="162">
        <v>22</v>
      </c>
      <c r="AC25" s="100">
        <v>4.9840983606557501</v>
      </c>
      <c r="AD25" s="93">
        <v>4.3998360655737896</v>
      </c>
      <c r="AE25" s="93">
        <v>4.8174509803921604</v>
      </c>
      <c r="AF25" s="93">
        <v>9.3947368421052602</v>
      </c>
      <c r="AG25" s="93">
        <v>9.5888679245282997</v>
      </c>
      <c r="AH25" s="95">
        <v>7.22789473684211</v>
      </c>
      <c r="AJ25" s="100">
        <v>3.4722222222222201</v>
      </c>
      <c r="AK25" s="93">
        <v>3.55714285714286</v>
      </c>
      <c r="AL25" s="93">
        <v>4.9019607843137303</v>
      </c>
      <c r="AM25" s="93">
        <v>8.6034482758620694</v>
      </c>
      <c r="AN25" s="93">
        <v>9.4339622641509404</v>
      </c>
      <c r="AO25" s="95">
        <v>8.7543859649122808</v>
      </c>
      <c r="AQ25" s="100">
        <v>18.904084507042299</v>
      </c>
      <c r="AR25" s="93">
        <v>16.805652173913</v>
      </c>
      <c r="AS25" s="93">
        <v>13.043799999999999</v>
      </c>
      <c r="AT25" s="93">
        <v>15.484736842105301</v>
      </c>
      <c r="AU25" s="93">
        <v>17.0292307692308</v>
      </c>
      <c r="AV25" s="95">
        <v>16.5258928571429</v>
      </c>
      <c r="AX25" s="100">
        <v>1.5558696330991399</v>
      </c>
      <c r="AY25" s="93">
        <v>1.4049357923497301</v>
      </c>
      <c r="AZ25" s="93">
        <v>1.2282502334267</v>
      </c>
      <c r="BA25" s="93">
        <v>1.19571562014983</v>
      </c>
      <c r="BB25" s="93">
        <v>1.09518329199213</v>
      </c>
      <c r="BC25" s="95">
        <v>0.90425300673985098</v>
      </c>
    </row>
    <row r="26" spans="1:55" x14ac:dyDescent="0.45">
      <c r="A26" s="160">
        <v>3000</v>
      </c>
      <c r="B26" s="161">
        <v>9</v>
      </c>
      <c r="C26" s="117">
        <v>19</v>
      </c>
      <c r="D26" s="117">
        <v>23</v>
      </c>
      <c r="E26" s="117">
        <v>14</v>
      </c>
      <c r="F26" s="117">
        <v>17</v>
      </c>
      <c r="G26" s="117">
        <v>15</v>
      </c>
      <c r="H26" s="117">
        <v>17</v>
      </c>
      <c r="I26" s="117">
        <v>19</v>
      </c>
      <c r="J26" s="117">
        <v>25</v>
      </c>
      <c r="K26" s="117">
        <v>18</v>
      </c>
      <c r="L26" s="117">
        <v>17</v>
      </c>
      <c r="M26" s="162">
        <v>19</v>
      </c>
      <c r="N26" s="161">
        <v>30</v>
      </c>
      <c r="O26" s="117">
        <v>20</v>
      </c>
      <c r="P26" s="117">
        <v>27</v>
      </c>
      <c r="Q26" s="117">
        <v>21</v>
      </c>
      <c r="R26" s="117">
        <v>35</v>
      </c>
      <c r="S26" s="117">
        <v>22</v>
      </c>
      <c r="T26" s="117">
        <v>26</v>
      </c>
      <c r="U26" s="117">
        <v>30</v>
      </c>
      <c r="V26" s="117">
        <v>17</v>
      </c>
      <c r="W26" s="117">
        <v>18</v>
      </c>
      <c r="X26" s="117">
        <v>22</v>
      </c>
      <c r="Y26" s="162">
        <v>23</v>
      </c>
      <c r="AC26" s="100">
        <v>7.7762745098039199</v>
      </c>
      <c r="AD26" s="93">
        <v>7.2688000000000104</v>
      </c>
      <c r="AE26" s="93">
        <v>6.0061111111111103</v>
      </c>
      <c r="AF26" s="93">
        <v>10.8311320754717</v>
      </c>
      <c r="AG26" s="93">
        <v>8.1847169811320999</v>
      </c>
      <c r="AH26" s="95">
        <v>7.25199999999999</v>
      </c>
      <c r="AJ26" s="100">
        <v>4.3684210526315796</v>
      </c>
      <c r="AK26" s="93">
        <v>4.7169811320754702</v>
      </c>
      <c r="AL26" s="93">
        <v>4.2931034482758603</v>
      </c>
      <c r="AM26" s="93">
        <v>8.7719298245614006</v>
      </c>
      <c r="AN26" s="93">
        <v>9.4339622641509404</v>
      </c>
      <c r="AO26" s="95">
        <v>9.6153846153846203</v>
      </c>
      <c r="AQ26" s="100">
        <v>16.9730357142857</v>
      </c>
      <c r="AR26" s="93">
        <v>13.816538461538499</v>
      </c>
      <c r="AS26" s="93">
        <v>11.063684210526301</v>
      </c>
      <c r="AT26" s="93">
        <v>18.794464285714302</v>
      </c>
      <c r="AU26" s="93">
        <v>16.254999999999999</v>
      </c>
      <c r="AV26" s="95">
        <v>18.6935294117647</v>
      </c>
      <c r="AX26" s="100">
        <v>2.1028856209150302</v>
      </c>
      <c r="AY26" s="93">
        <v>1.78843555555556</v>
      </c>
      <c r="AZ26" s="93">
        <v>1.67874691358025</v>
      </c>
      <c r="BA26" s="93">
        <v>1.3431217430368401</v>
      </c>
      <c r="BB26" s="93">
        <v>0.99714718955049497</v>
      </c>
      <c r="BC26" s="95">
        <v>0.78961380230880196</v>
      </c>
    </row>
    <row r="27" spans="1:55" x14ac:dyDescent="0.45">
      <c r="A27" s="160">
        <v>3300</v>
      </c>
      <c r="B27" s="161">
        <v>10</v>
      </c>
      <c r="C27" s="117">
        <v>20</v>
      </c>
      <c r="D27" s="117">
        <v>24</v>
      </c>
      <c r="E27" s="117">
        <v>14</v>
      </c>
      <c r="F27" s="117">
        <v>18</v>
      </c>
      <c r="G27" s="117">
        <v>16</v>
      </c>
      <c r="H27" s="117">
        <v>17</v>
      </c>
      <c r="I27" s="117">
        <v>21</v>
      </c>
      <c r="J27" s="117">
        <v>25</v>
      </c>
      <c r="K27" s="117">
        <v>18</v>
      </c>
      <c r="L27" s="117">
        <v>17</v>
      </c>
      <c r="M27" s="162">
        <v>19</v>
      </c>
      <c r="N27" s="161">
        <v>32</v>
      </c>
      <c r="O27" s="117">
        <v>21</v>
      </c>
      <c r="P27" s="117">
        <v>29</v>
      </c>
      <c r="Q27" s="117">
        <v>23</v>
      </c>
      <c r="R27" s="117">
        <v>37</v>
      </c>
      <c r="S27" s="117">
        <v>22</v>
      </c>
      <c r="T27" s="117">
        <v>28</v>
      </c>
      <c r="U27" s="117">
        <v>31</v>
      </c>
      <c r="V27" s="117">
        <v>17</v>
      </c>
      <c r="W27" s="117">
        <v>19</v>
      </c>
      <c r="X27" s="117">
        <v>23</v>
      </c>
      <c r="Y27" s="162">
        <v>23</v>
      </c>
      <c r="AC27" s="100">
        <v>5.6460869565217404</v>
      </c>
      <c r="AD27" s="93">
        <v>5.2543181818181797</v>
      </c>
      <c r="AE27" s="93">
        <v>4.2560975609756104</v>
      </c>
      <c r="AF27" s="93">
        <v>8.7636956521739098</v>
      </c>
      <c r="AG27" s="93">
        <v>9.0811904761904696</v>
      </c>
      <c r="AH27" s="95">
        <v>7.5982608695652196</v>
      </c>
      <c r="AJ27" s="100">
        <v>5.1020408163265296</v>
      </c>
      <c r="AK27" s="93">
        <v>5.5555555555555598</v>
      </c>
      <c r="AL27" s="93">
        <v>5.81395348837209</v>
      </c>
      <c r="AM27" s="93">
        <v>10.869565217391299</v>
      </c>
      <c r="AN27" s="93">
        <v>11.952380952381001</v>
      </c>
      <c r="AO27" s="95">
        <v>10.869565217391299</v>
      </c>
      <c r="AQ27" s="100">
        <v>13.930624999999999</v>
      </c>
      <c r="AR27" s="93">
        <v>12.177272727272699</v>
      </c>
      <c r="AS27" s="93">
        <v>8.9952380952380899</v>
      </c>
      <c r="AT27" s="93">
        <v>9.1006666666666707</v>
      </c>
      <c r="AU27" s="93">
        <v>9.9980487804878102</v>
      </c>
      <c r="AV27" s="95">
        <v>7.89577777777777</v>
      </c>
      <c r="AX27" s="100">
        <v>1.27040398550725</v>
      </c>
      <c r="AY27" s="93">
        <v>1.08745344680572</v>
      </c>
      <c r="AZ27" s="93">
        <v>0.76973179665862601</v>
      </c>
      <c r="BA27" s="93">
        <v>0.86569732486856199</v>
      </c>
      <c r="BB27" s="93">
        <v>0.80358693823190097</v>
      </c>
      <c r="BC27" s="95">
        <v>0.75713522833375801</v>
      </c>
    </row>
    <row r="28" spans="1:55" ht="14.65" thickBot="1" x14ac:dyDescent="0.5">
      <c r="A28" s="163">
        <v>3600</v>
      </c>
      <c r="B28" s="164">
        <v>10</v>
      </c>
      <c r="C28" s="165">
        <v>20</v>
      </c>
      <c r="D28" s="165">
        <v>24</v>
      </c>
      <c r="E28" s="165">
        <v>14</v>
      </c>
      <c r="F28" s="165">
        <v>18</v>
      </c>
      <c r="G28" s="165">
        <v>16</v>
      </c>
      <c r="H28" s="165">
        <v>18</v>
      </c>
      <c r="I28" s="165">
        <v>21</v>
      </c>
      <c r="J28" s="165">
        <v>26</v>
      </c>
      <c r="K28" s="165">
        <v>18</v>
      </c>
      <c r="L28" s="165">
        <v>17</v>
      </c>
      <c r="M28" s="166">
        <v>20</v>
      </c>
      <c r="N28" s="164">
        <v>33</v>
      </c>
      <c r="O28" s="165">
        <v>21</v>
      </c>
      <c r="P28" s="165">
        <v>29</v>
      </c>
      <c r="Q28" s="165">
        <v>23</v>
      </c>
      <c r="R28" s="165">
        <v>38</v>
      </c>
      <c r="S28" s="165">
        <v>23</v>
      </c>
      <c r="T28" s="165">
        <v>28</v>
      </c>
      <c r="U28" s="165">
        <v>32</v>
      </c>
      <c r="V28" s="165">
        <v>17</v>
      </c>
      <c r="W28" s="165">
        <v>19</v>
      </c>
      <c r="X28" s="165">
        <v>23</v>
      </c>
      <c r="Y28" s="166">
        <v>24</v>
      </c>
      <c r="AC28" s="100">
        <v>7.9459259259259296</v>
      </c>
      <c r="AD28" s="93">
        <v>6.3594230769230702</v>
      </c>
      <c r="AE28" s="93">
        <v>6.3552631578947398</v>
      </c>
      <c r="AF28" s="93">
        <v>10.154838709677399</v>
      </c>
      <c r="AG28" s="93">
        <v>9.3096296296295904</v>
      </c>
      <c r="AH28" s="95">
        <v>8.0665517241379199</v>
      </c>
      <c r="AJ28" s="100">
        <v>4.1666666666666696</v>
      </c>
      <c r="AK28" s="93">
        <v>4.2203389830508504</v>
      </c>
      <c r="AL28" s="93">
        <v>3.5714285714285698</v>
      </c>
      <c r="AM28" s="93">
        <v>6.7567567567567597</v>
      </c>
      <c r="AN28" s="93">
        <v>5.81944444444445</v>
      </c>
      <c r="AO28" s="95">
        <v>7.9365079365079403</v>
      </c>
      <c r="AQ28" s="100">
        <v>22.3996610169491</v>
      </c>
      <c r="AR28" s="93">
        <v>26.071379310344799</v>
      </c>
      <c r="AS28" s="93">
        <v>22.181014492753601</v>
      </c>
      <c r="AT28" s="93">
        <v>40.996438356164397</v>
      </c>
      <c r="AU28" s="93">
        <v>42.372957746478903</v>
      </c>
      <c r="AV28" s="95">
        <v>33.541935483871001</v>
      </c>
      <c r="AX28" s="100">
        <v>2.24643209876543</v>
      </c>
      <c r="AY28" s="93">
        <v>1.77758012820512</v>
      </c>
      <c r="AZ28" s="93">
        <v>2.07826023391813</v>
      </c>
      <c r="BA28" s="93">
        <v>1.4432418074756701</v>
      </c>
      <c r="BB28" s="93">
        <v>1.5867021604938201</v>
      </c>
      <c r="BC28" s="95">
        <v>1.0717532156540801</v>
      </c>
    </row>
    <row r="29" spans="1:55" x14ac:dyDescent="0.45">
      <c r="AC29" s="100">
        <v>6.2890476190475999</v>
      </c>
      <c r="AD29" s="93">
        <v>8.9080000000000101</v>
      </c>
      <c r="AE29" s="93">
        <v>9.3010204081632697</v>
      </c>
      <c r="AF29" s="93">
        <v>13.6967142857143</v>
      </c>
      <c r="AG29" s="93">
        <v>16.540377358490598</v>
      </c>
      <c r="AH29" s="95">
        <v>13.831666666666701</v>
      </c>
      <c r="AJ29" s="100">
        <v>2.42718446601942</v>
      </c>
      <c r="AK29" s="93">
        <v>3.6617647058823501</v>
      </c>
      <c r="AL29" s="93">
        <v>4.28571428571429</v>
      </c>
      <c r="AM29" s="93">
        <v>6.2374999999999998</v>
      </c>
      <c r="AN29" s="93">
        <v>8.31666666666667</v>
      </c>
      <c r="AO29" s="95">
        <v>9.0909090909090899</v>
      </c>
      <c r="AQ29" s="100">
        <v>27.113725490196099</v>
      </c>
      <c r="AR29" s="93">
        <v>18.019850746268698</v>
      </c>
      <c r="AS29" s="93">
        <v>44.957818181818197</v>
      </c>
      <c r="AT29" s="93">
        <v>27.115569620253201</v>
      </c>
      <c r="AU29" s="93">
        <v>36.458135593220298</v>
      </c>
      <c r="AV29" s="95">
        <v>25.690555555555601</v>
      </c>
      <c r="AX29" s="100">
        <v>2.6660832703451698</v>
      </c>
      <c r="AY29" s="93">
        <v>2.5775746031745999</v>
      </c>
      <c r="AZ29" s="93">
        <v>2.4194182863621698</v>
      </c>
      <c r="BA29" s="93">
        <v>2.2737963748657299</v>
      </c>
      <c r="BB29" s="93">
        <v>2.02264258227672</v>
      </c>
      <c r="BC29" s="95">
        <v>1.6073851566014401</v>
      </c>
    </row>
    <row r="30" spans="1:55" x14ac:dyDescent="0.45">
      <c r="AC30" s="100">
        <v>4.6605000000000203</v>
      </c>
      <c r="AD30" s="93">
        <v>4.3636363636363598</v>
      </c>
      <c r="AE30" s="93">
        <v>5.3498214285714099</v>
      </c>
      <c r="AF30" s="93">
        <v>9.5882089552239194</v>
      </c>
      <c r="AG30" s="93">
        <v>9.79220000000001</v>
      </c>
      <c r="AH30" s="95">
        <v>8.6264583333333107</v>
      </c>
      <c r="AJ30" s="100">
        <v>3.2763157894736801</v>
      </c>
      <c r="AK30" s="93">
        <v>3.4109589041095898</v>
      </c>
      <c r="AL30" s="93">
        <v>4.1500000000000004</v>
      </c>
      <c r="AM30" s="93">
        <v>6.86301369863014</v>
      </c>
      <c r="AN30" s="93">
        <v>10</v>
      </c>
      <c r="AO30" s="95">
        <v>10.375</v>
      </c>
      <c r="AQ30" s="100">
        <v>29.419866666666699</v>
      </c>
      <c r="AR30" s="93">
        <v>34.536805555555603</v>
      </c>
      <c r="AS30" s="93">
        <v>42.756949152542397</v>
      </c>
      <c r="AT30" s="93">
        <v>37.291249999999998</v>
      </c>
      <c r="AU30" s="93">
        <v>38.751428571428598</v>
      </c>
      <c r="AV30" s="95">
        <v>28.775744680851101</v>
      </c>
      <c r="AX30" s="100">
        <v>1.5535232804232899</v>
      </c>
      <c r="AY30" s="93">
        <v>1.4870227272727199</v>
      </c>
      <c r="AZ30" s="93">
        <v>1.49690731292517</v>
      </c>
      <c r="BA30" s="93">
        <v>1.40535892213313</v>
      </c>
      <c r="BB30" s="93">
        <v>1.0394843144574699</v>
      </c>
      <c r="BC30" s="95">
        <v>0.88595044827856995</v>
      </c>
    </row>
    <row r="31" spans="1:55" ht="14.65" thickBot="1" x14ac:dyDescent="0.5">
      <c r="A31" s="218" t="s">
        <v>308</v>
      </c>
      <c r="B31" s="218"/>
      <c r="D31" s="213" t="s">
        <v>309</v>
      </c>
      <c r="E31" s="213"/>
      <c r="F31" s="213"/>
      <c r="G31" s="213"/>
      <c r="H31" s="213"/>
      <c r="I31" s="213"/>
      <c r="J31" s="213"/>
      <c r="K31" s="213"/>
      <c r="L31" s="213"/>
      <c r="M31" s="213"/>
      <c r="N31" s="213"/>
      <c r="O31" s="213"/>
      <c r="P31" s="213"/>
      <c r="AC31" s="101">
        <v>7.6940350877192998</v>
      </c>
      <c r="AD31" s="97">
        <v>6.9251020408163404</v>
      </c>
      <c r="AE31" s="97">
        <v>5.4196363636363696</v>
      </c>
      <c r="AF31" s="97">
        <v>9.32242857142856</v>
      </c>
      <c r="AG31" s="97">
        <v>8.8792063492063296</v>
      </c>
      <c r="AH31" s="98">
        <v>8.8221311475409596</v>
      </c>
      <c r="AJ31" s="101">
        <v>3.60869565217391</v>
      </c>
      <c r="AK31" s="97">
        <v>4.3508771929824599</v>
      </c>
      <c r="AL31" s="97">
        <v>4.0322580645161299</v>
      </c>
      <c r="AM31" s="97">
        <v>6.0240963855421699</v>
      </c>
      <c r="AN31" s="97">
        <v>7.1428571428571397</v>
      </c>
      <c r="AO31" s="98">
        <v>7.828125</v>
      </c>
      <c r="AQ31" s="101">
        <v>21.5804411764706</v>
      </c>
      <c r="AR31" s="97">
        <v>17.675535714285701</v>
      </c>
      <c r="AS31" s="97">
        <v>29.4709836065574</v>
      </c>
      <c r="AT31" s="97">
        <v>29.819390243902401</v>
      </c>
      <c r="AU31" s="97">
        <v>25.4639130434783</v>
      </c>
      <c r="AV31" s="98">
        <v>23.533809523809602</v>
      </c>
      <c r="AX31" s="101">
        <v>2.5076637426900601</v>
      </c>
      <c r="AY31" s="97">
        <v>1.7267789115646299</v>
      </c>
      <c r="AZ31" s="97">
        <v>1.5753710955711</v>
      </c>
      <c r="BA31" s="97">
        <v>1.65778017419088</v>
      </c>
      <c r="BB31" s="97">
        <v>1.27395068358728</v>
      </c>
      <c r="BC31" s="98">
        <v>1.32180255283016</v>
      </c>
    </row>
    <row r="32" spans="1:55" ht="14.65" thickBot="1" x14ac:dyDescent="0.5">
      <c r="A32" s="228" t="s">
        <v>138</v>
      </c>
      <c r="B32" s="230"/>
      <c r="E32" s="228" t="s">
        <v>186</v>
      </c>
      <c r="F32" s="229"/>
      <c r="G32" s="229"/>
      <c r="H32" s="229"/>
      <c r="I32" s="229"/>
      <c r="J32" s="229"/>
      <c r="K32" s="229"/>
      <c r="L32" s="229"/>
      <c r="M32" s="229"/>
      <c r="N32" s="229"/>
      <c r="O32" s="229"/>
      <c r="P32" s="230"/>
      <c r="AC32" s="218"/>
      <c r="AD32" s="218"/>
    </row>
    <row r="33" spans="1:57" ht="14.65" thickBot="1" x14ac:dyDescent="0.5">
      <c r="A33" s="136" t="s">
        <v>179</v>
      </c>
      <c r="B33" s="136" t="s">
        <v>180</v>
      </c>
      <c r="D33" s="167" t="s">
        <v>139</v>
      </c>
      <c r="E33" s="39" t="s">
        <v>47</v>
      </c>
      <c r="F33" s="40" t="s">
        <v>48</v>
      </c>
      <c r="G33" s="40" t="s">
        <v>49</v>
      </c>
      <c r="H33" s="40" t="s">
        <v>50</v>
      </c>
      <c r="I33" s="40" t="s">
        <v>51</v>
      </c>
      <c r="J33" s="40" t="s">
        <v>52</v>
      </c>
      <c r="K33" s="40" t="s">
        <v>53</v>
      </c>
      <c r="L33" s="40" t="s">
        <v>54</v>
      </c>
      <c r="M33" s="40" t="s">
        <v>55</v>
      </c>
      <c r="N33" s="40" t="s">
        <v>56</v>
      </c>
      <c r="O33" s="40" t="s">
        <v>57</v>
      </c>
      <c r="P33" s="41" t="s">
        <v>58</v>
      </c>
      <c r="AC33" s="223" t="s">
        <v>316</v>
      </c>
      <c r="AD33" s="223"/>
      <c r="AF33" s="218" t="s">
        <v>317</v>
      </c>
      <c r="AG33" s="218"/>
      <c r="AI33" s="218" t="s">
        <v>319</v>
      </c>
      <c r="AJ33" s="218"/>
      <c r="AL33" s="218" t="s">
        <v>318</v>
      </c>
      <c r="AM33" s="218"/>
      <c r="AP33" s="218" t="s">
        <v>320</v>
      </c>
      <c r="AQ33" s="218"/>
      <c r="AR33" s="218"/>
      <c r="AS33" s="218"/>
      <c r="AU33" s="218" t="s">
        <v>321</v>
      </c>
      <c r="AV33" s="218"/>
      <c r="AW33" s="218"/>
      <c r="AX33" s="218"/>
      <c r="AY33" s="218"/>
      <c r="AZ33" s="218"/>
      <c r="BA33" s="218"/>
      <c r="BB33" s="218"/>
      <c r="BC33" s="218"/>
      <c r="BD33" s="218"/>
    </row>
    <row r="34" spans="1:57" ht="14.65" thickBot="1" x14ac:dyDescent="0.5">
      <c r="A34" s="157">
        <v>96</v>
      </c>
      <c r="B34" s="157">
        <v>186</v>
      </c>
      <c r="D34" s="168">
        <v>3</v>
      </c>
      <c r="E34" s="150">
        <v>6.1459667093469901E-2</v>
      </c>
      <c r="F34" s="148">
        <v>0.86043533930857896</v>
      </c>
      <c r="G34" s="148">
        <v>3.2880921895006399</v>
      </c>
      <c r="H34" s="148">
        <v>0.99871959026888601</v>
      </c>
      <c r="I34" s="148">
        <v>0.75288092189500599</v>
      </c>
      <c r="J34" s="148">
        <v>1.3828425096030701</v>
      </c>
      <c r="K34" s="148">
        <v>0.84507042253521103</v>
      </c>
      <c r="L34" s="148">
        <v>0.81434058898847606</v>
      </c>
      <c r="M34" s="148">
        <v>0.52240717029449402</v>
      </c>
      <c r="N34" s="148">
        <v>0.98335467349551897</v>
      </c>
      <c r="O34" s="148">
        <v>0.58386683738796397</v>
      </c>
      <c r="P34" s="149">
        <v>0.90653008962868098</v>
      </c>
      <c r="AC34" s="231" t="s">
        <v>164</v>
      </c>
      <c r="AD34" s="233"/>
      <c r="AE34"/>
      <c r="AF34" s="231" t="s">
        <v>165</v>
      </c>
      <c r="AG34" s="233"/>
      <c r="AH34"/>
      <c r="AI34" s="231" t="s">
        <v>166</v>
      </c>
      <c r="AJ34" s="233"/>
      <c r="AK34"/>
      <c r="AL34" s="231" t="s">
        <v>167</v>
      </c>
      <c r="AM34" s="233"/>
      <c r="AP34" s="228" t="s">
        <v>168</v>
      </c>
      <c r="AQ34" s="229"/>
      <c r="AR34" s="229"/>
      <c r="AS34" s="230"/>
      <c r="AU34" s="120" t="s">
        <v>139</v>
      </c>
      <c r="AV34" s="259" t="s">
        <v>206</v>
      </c>
      <c r="AW34" s="253"/>
      <c r="AX34" s="253"/>
      <c r="AY34" s="253"/>
      <c r="AZ34" s="253"/>
      <c r="BA34" s="253"/>
      <c r="BB34" s="253"/>
      <c r="BC34" s="253"/>
      <c r="BD34" s="254"/>
      <c r="BE34" s="90"/>
    </row>
    <row r="35" spans="1:57" x14ac:dyDescent="0.45">
      <c r="A35" s="160">
        <v>116</v>
      </c>
      <c r="B35" s="160">
        <v>111</v>
      </c>
      <c r="D35" s="168">
        <f t="shared" ref="D35:D53" si="0">D34+3</f>
        <v>6</v>
      </c>
      <c r="E35" s="150">
        <v>0.41485275288092199</v>
      </c>
      <c r="F35" s="148">
        <v>0.69142125480153704</v>
      </c>
      <c r="G35" s="148">
        <v>1.2291933418694001</v>
      </c>
      <c r="H35" s="148">
        <v>0.70678617157490398</v>
      </c>
      <c r="I35" s="148">
        <v>0.676056338028169</v>
      </c>
      <c r="J35" s="148">
        <v>0.39948783610755401</v>
      </c>
      <c r="K35" s="148">
        <v>1.10627400768246</v>
      </c>
      <c r="L35" s="148">
        <v>1.4596670934699101</v>
      </c>
      <c r="M35" s="148">
        <v>0.55313700384122899</v>
      </c>
      <c r="N35" s="148">
        <v>0.39948783610755401</v>
      </c>
      <c r="O35" s="148">
        <v>0.44558258642765702</v>
      </c>
      <c r="P35" s="149">
        <v>0.61459667093469905</v>
      </c>
      <c r="AC35" s="119" t="s">
        <v>179</v>
      </c>
      <c r="AD35" s="171" t="s">
        <v>180</v>
      </c>
      <c r="AE35"/>
      <c r="AF35" s="119" t="s">
        <v>179</v>
      </c>
      <c r="AG35" s="171" t="s">
        <v>180</v>
      </c>
      <c r="AH35"/>
      <c r="AI35" s="119" t="s">
        <v>179</v>
      </c>
      <c r="AJ35" s="171" t="s">
        <v>180</v>
      </c>
      <c r="AK35"/>
      <c r="AL35" s="119" t="s">
        <v>179</v>
      </c>
      <c r="AM35" s="171" t="s">
        <v>180</v>
      </c>
      <c r="AP35" s="174" t="s">
        <v>201</v>
      </c>
      <c r="AQ35" s="60" t="s">
        <v>203</v>
      </c>
      <c r="AR35" s="174" t="s">
        <v>202</v>
      </c>
      <c r="AS35" s="60" t="s">
        <v>204</v>
      </c>
      <c r="AU35" s="99">
        <v>1</v>
      </c>
      <c r="AV35" s="112">
        <v>31</v>
      </c>
      <c r="AW35" s="113">
        <v>73</v>
      </c>
      <c r="AX35" s="113">
        <v>21</v>
      </c>
      <c r="AY35" s="113">
        <v>45</v>
      </c>
      <c r="AZ35" s="113">
        <v>45</v>
      </c>
      <c r="BA35" s="113">
        <v>40</v>
      </c>
      <c r="BB35" s="113">
        <v>29</v>
      </c>
      <c r="BC35" s="113">
        <v>65</v>
      </c>
      <c r="BD35" s="114">
        <v>46</v>
      </c>
    </row>
    <row r="36" spans="1:57" x14ac:dyDescent="0.45">
      <c r="A36" s="160">
        <v>66</v>
      </c>
      <c r="B36" s="160">
        <v>136</v>
      </c>
      <c r="D36" s="168">
        <f t="shared" si="0"/>
        <v>9</v>
      </c>
      <c r="E36" s="150">
        <v>0.199743918053777</v>
      </c>
      <c r="F36" s="148">
        <v>0.29193341869398198</v>
      </c>
      <c r="G36" s="148">
        <v>1.7976952624839999</v>
      </c>
      <c r="H36" s="148">
        <v>7.6824583866837395E-2</v>
      </c>
      <c r="I36" s="148">
        <v>0.29193341869398198</v>
      </c>
      <c r="J36" s="148">
        <v>0.55313700384122899</v>
      </c>
      <c r="K36" s="148">
        <v>0.82970550576184399</v>
      </c>
      <c r="L36" s="148">
        <v>0.26120358514724701</v>
      </c>
      <c r="M36" s="148">
        <v>0.49167733674775899</v>
      </c>
      <c r="N36" s="148">
        <v>0.81434058898847606</v>
      </c>
      <c r="O36" s="148">
        <v>0.23047375160051201</v>
      </c>
      <c r="P36" s="149">
        <v>0.43021766965428898</v>
      </c>
      <c r="AC36" s="88">
        <v>13.500666666666699</v>
      </c>
      <c r="AD36" s="172">
        <v>29.405652173913001</v>
      </c>
      <c r="AF36" s="88">
        <v>7.0789473684210504</v>
      </c>
      <c r="AG36" s="172">
        <v>37.25</v>
      </c>
      <c r="AI36" s="88">
        <v>78.681081081081103</v>
      </c>
      <c r="AJ36" s="172">
        <v>22.108169014084499</v>
      </c>
      <c r="AL36" s="88">
        <v>1.65201673792324</v>
      </c>
      <c r="AM36" s="172">
        <v>0.90109308405578203</v>
      </c>
      <c r="AP36" s="121">
        <v>0.5</v>
      </c>
      <c r="AQ36" s="99">
        <v>0.4</v>
      </c>
      <c r="AR36" s="121">
        <v>0.5</v>
      </c>
      <c r="AS36" s="99">
        <v>0.3</v>
      </c>
      <c r="AU36" s="88">
        <v>2</v>
      </c>
      <c r="AV36" s="100">
        <v>43</v>
      </c>
      <c r="AW36" s="93">
        <v>18</v>
      </c>
      <c r="AX36" s="93">
        <v>40</v>
      </c>
      <c r="AY36" s="93">
        <v>20</v>
      </c>
      <c r="AZ36" s="93">
        <v>38</v>
      </c>
      <c r="BA36" s="93">
        <v>21</v>
      </c>
      <c r="BB36" s="93">
        <v>26</v>
      </c>
      <c r="BC36" s="93">
        <v>53</v>
      </c>
      <c r="BD36" s="95">
        <v>59</v>
      </c>
    </row>
    <row r="37" spans="1:57" x14ac:dyDescent="0.45">
      <c r="A37" s="160">
        <v>101</v>
      </c>
      <c r="B37" s="160">
        <v>156</v>
      </c>
      <c r="D37" s="168">
        <f t="shared" si="0"/>
        <v>12</v>
      </c>
      <c r="E37" s="150">
        <v>9.2189500640204897E-2</v>
      </c>
      <c r="F37" s="148">
        <v>0.276568501920615</v>
      </c>
      <c r="G37" s="148">
        <v>0.276568501920615</v>
      </c>
      <c r="H37" s="148">
        <v>0.36875800256081998</v>
      </c>
      <c r="I37" s="148">
        <v>0.138284250960307</v>
      </c>
      <c r="J37" s="148">
        <v>9.2189500640204897E-2</v>
      </c>
      <c r="K37" s="148">
        <v>0.38412291933418702</v>
      </c>
      <c r="L37" s="148">
        <v>1.2752880921895</v>
      </c>
      <c r="M37" s="148">
        <v>0.35339308578745199</v>
      </c>
      <c r="N37" s="148">
        <v>0.53777208706786195</v>
      </c>
      <c r="O37" s="148">
        <v>0.55313700384122899</v>
      </c>
      <c r="P37" s="149">
        <v>0.52240717029449402</v>
      </c>
      <c r="AC37" s="88">
        <v>14.667941176470601</v>
      </c>
      <c r="AD37" s="172">
        <v>13.759402985074599</v>
      </c>
      <c r="AF37" s="88">
        <v>11.4065934065934</v>
      </c>
      <c r="AG37" s="172">
        <v>14.88</v>
      </c>
      <c r="AI37" s="88">
        <v>28.076555555555601</v>
      </c>
      <c r="AJ37" s="172">
        <v>35.810675675675697</v>
      </c>
      <c r="AL37" s="88">
        <v>1.18030961564743</v>
      </c>
      <c r="AM37" s="172">
        <v>1.0619883924314</v>
      </c>
      <c r="AP37" s="91">
        <v>0.5</v>
      </c>
      <c r="AQ37" s="88">
        <v>0.5</v>
      </c>
      <c r="AR37" s="91">
        <v>0.7</v>
      </c>
      <c r="AS37" s="88">
        <v>0.7</v>
      </c>
      <c r="AU37" s="88">
        <v>3</v>
      </c>
      <c r="AV37" s="100">
        <v>21</v>
      </c>
      <c r="AW37" s="93">
        <v>32</v>
      </c>
      <c r="AX37" s="93">
        <v>2</v>
      </c>
      <c r="AY37" s="93">
        <v>14</v>
      </c>
      <c r="AZ37" s="93">
        <v>20</v>
      </c>
      <c r="BA37" s="93">
        <v>24</v>
      </c>
      <c r="BB37" s="93">
        <v>10</v>
      </c>
      <c r="BC37" s="93">
        <v>45</v>
      </c>
      <c r="BD37" s="95">
        <v>18</v>
      </c>
    </row>
    <row r="38" spans="1:57" x14ac:dyDescent="0.45">
      <c r="A38" s="160">
        <v>126</v>
      </c>
      <c r="B38" s="160">
        <v>111</v>
      </c>
      <c r="D38" s="168">
        <f t="shared" si="0"/>
        <v>15</v>
      </c>
      <c r="E38" s="150">
        <v>0</v>
      </c>
      <c r="F38" s="148">
        <v>0.41485275288092199</v>
      </c>
      <c r="G38" s="148">
        <v>1.3060179257362401</v>
      </c>
      <c r="H38" s="148">
        <v>0.53777208706786195</v>
      </c>
      <c r="I38" s="148">
        <v>1.0909090909090899</v>
      </c>
      <c r="J38" s="148">
        <v>1.2445582586427699</v>
      </c>
      <c r="K38" s="148">
        <v>0.26120358514724701</v>
      </c>
      <c r="L38" s="148">
        <v>0.276568501920615</v>
      </c>
      <c r="M38" s="148">
        <v>0.169014084507042</v>
      </c>
      <c r="N38" s="148">
        <v>6.1459667093469901E-2</v>
      </c>
      <c r="O38" s="148">
        <v>0.62996158770806698</v>
      </c>
      <c r="P38" s="149">
        <v>1.2291933418694001</v>
      </c>
      <c r="AC38" s="88">
        <v>25.839555555555499</v>
      </c>
      <c r="AD38" s="172">
        <v>33.155434782608701</v>
      </c>
      <c r="AF38" s="88">
        <v>26.584905660377402</v>
      </c>
      <c r="AG38" s="172">
        <v>46.021276595744702</v>
      </c>
      <c r="AI38" s="88">
        <v>45.331730769230802</v>
      </c>
      <c r="AJ38" s="172">
        <v>44.091739130434803</v>
      </c>
      <c r="AL38" s="88">
        <v>1.1425947901398401</v>
      </c>
      <c r="AM38" s="172">
        <v>0.730044265020797</v>
      </c>
      <c r="AP38" s="91">
        <v>0.4</v>
      </c>
      <c r="AQ38" s="88">
        <v>0.5</v>
      </c>
      <c r="AR38" s="91">
        <v>0.6</v>
      </c>
      <c r="AS38" s="88">
        <v>0.7</v>
      </c>
      <c r="AU38" s="88">
        <v>4</v>
      </c>
      <c r="AV38" s="100">
        <v>30</v>
      </c>
      <c r="AW38" s="93">
        <v>23</v>
      </c>
      <c r="AX38" s="93">
        <v>24</v>
      </c>
      <c r="AY38" s="93">
        <v>10</v>
      </c>
      <c r="AZ38" s="93">
        <v>30</v>
      </c>
      <c r="BA38" s="93">
        <v>8</v>
      </c>
      <c r="BB38" s="93">
        <v>22</v>
      </c>
      <c r="BC38" s="93">
        <v>31</v>
      </c>
      <c r="BD38" s="95">
        <v>16</v>
      </c>
    </row>
    <row r="39" spans="1:57" ht="14.65" thickBot="1" x14ac:dyDescent="0.5">
      <c r="A39" s="160">
        <v>86</v>
      </c>
      <c r="B39" s="160">
        <v>161</v>
      </c>
      <c r="D39" s="168">
        <f t="shared" si="0"/>
        <v>18</v>
      </c>
      <c r="E39" s="150">
        <v>0.21510883482714499</v>
      </c>
      <c r="F39" s="148">
        <v>0.44558258642765702</v>
      </c>
      <c r="G39" s="148">
        <v>1.52112676056338</v>
      </c>
      <c r="H39" s="148">
        <v>6.1459667093469901E-2</v>
      </c>
      <c r="I39" s="148">
        <v>0.59923175416133201</v>
      </c>
      <c r="J39" s="148">
        <v>0.23047375160051201</v>
      </c>
      <c r="K39" s="148">
        <v>0.69142125480153704</v>
      </c>
      <c r="L39" s="148">
        <v>1.41357234314981</v>
      </c>
      <c r="M39" s="148">
        <v>0.44558258642765702</v>
      </c>
      <c r="N39" s="148">
        <v>3.0729833546734999E-2</v>
      </c>
      <c r="O39" s="148">
        <v>0.23047375160051201</v>
      </c>
      <c r="P39" s="149">
        <v>0.84507042253521103</v>
      </c>
      <c r="AC39" s="88">
        <v>15.9274</v>
      </c>
      <c r="AD39" s="172">
        <v>17.0383098591549</v>
      </c>
      <c r="AF39" s="88">
        <v>6.7466666666666697</v>
      </c>
      <c r="AG39" s="172">
        <v>18.0779220779221</v>
      </c>
      <c r="AI39" s="88">
        <v>37.238783783783802</v>
      </c>
      <c r="AJ39" s="172">
        <v>29.373157894736799</v>
      </c>
      <c r="AL39" s="88">
        <v>1.9474260214546799</v>
      </c>
      <c r="AM39" s="172">
        <v>0.89865217086676097</v>
      </c>
      <c r="AP39" s="91">
        <v>0.4</v>
      </c>
      <c r="AQ39" s="88">
        <v>0.4</v>
      </c>
      <c r="AR39" s="91">
        <v>0.5</v>
      </c>
      <c r="AS39" s="88">
        <v>0.6</v>
      </c>
      <c r="AU39" s="89">
        <v>5</v>
      </c>
      <c r="AV39" s="101">
        <v>12</v>
      </c>
      <c r="AW39" s="97">
        <v>31</v>
      </c>
      <c r="AX39" s="97">
        <v>81</v>
      </c>
      <c r="AY39" s="97">
        <v>47</v>
      </c>
      <c r="AZ39" s="97">
        <v>7</v>
      </c>
      <c r="BA39" s="97">
        <v>1</v>
      </c>
      <c r="BB39" s="97">
        <v>43</v>
      </c>
      <c r="BC39" s="97">
        <v>16</v>
      </c>
      <c r="BD39" s="98">
        <v>9</v>
      </c>
    </row>
    <row r="40" spans="1:57" ht="14.65" thickBot="1" x14ac:dyDescent="0.5">
      <c r="A40" s="160">
        <v>76</v>
      </c>
      <c r="B40" s="160">
        <v>101</v>
      </c>
      <c r="D40" s="168">
        <f t="shared" si="0"/>
        <v>21</v>
      </c>
      <c r="E40" s="150">
        <v>0.169014084507042</v>
      </c>
      <c r="F40" s="148">
        <v>0.35339308578745199</v>
      </c>
      <c r="G40" s="148">
        <v>0.58386683738796397</v>
      </c>
      <c r="H40" s="148">
        <v>0.89116517285531405</v>
      </c>
      <c r="I40" s="148">
        <v>0.15364916773367501</v>
      </c>
      <c r="J40" s="148">
        <v>0.69142125480153704</v>
      </c>
      <c r="K40" s="148">
        <v>0.276568501920615</v>
      </c>
      <c r="L40" s="148">
        <v>1.4750320102432799</v>
      </c>
      <c r="M40" s="148">
        <v>0.18437900128040999</v>
      </c>
      <c r="N40" s="148">
        <v>0.15364916773367501</v>
      </c>
      <c r="O40" s="148">
        <v>3.0729833546734999E-2</v>
      </c>
      <c r="P40" s="149">
        <v>0.18437900128040999</v>
      </c>
      <c r="AC40" s="88">
        <v>16.9837254901961</v>
      </c>
      <c r="AD40" s="172">
        <v>32.397974683544298</v>
      </c>
      <c r="AF40" s="88">
        <v>13.136363636363599</v>
      </c>
      <c r="AG40" s="172">
        <v>43.341463414634198</v>
      </c>
      <c r="AI40" s="88">
        <v>41.161999999999999</v>
      </c>
      <c r="AJ40" s="172">
        <v>12.828395061728401</v>
      </c>
      <c r="AL40" s="88">
        <v>1.10918928964665</v>
      </c>
      <c r="AM40" s="172">
        <v>0.74087079939812595</v>
      </c>
      <c r="AP40" s="91">
        <v>0.5</v>
      </c>
      <c r="AQ40" s="88">
        <v>0.4</v>
      </c>
      <c r="AR40" s="91">
        <v>0.6</v>
      </c>
      <c r="AS40" s="88">
        <v>0.4</v>
      </c>
      <c r="AU40" s="176"/>
      <c r="AV40" s="176"/>
      <c r="AW40" s="176"/>
      <c r="AX40" s="176"/>
      <c r="AY40" s="176"/>
      <c r="AZ40" s="176"/>
      <c r="BA40" s="176"/>
      <c r="BB40" s="176"/>
      <c r="BC40" s="176"/>
      <c r="BD40" s="175"/>
    </row>
    <row r="41" spans="1:57" ht="14.65" thickBot="1" x14ac:dyDescent="0.5">
      <c r="A41" s="160">
        <v>86</v>
      </c>
      <c r="B41" s="160">
        <v>141</v>
      </c>
      <c r="D41" s="168">
        <f t="shared" si="0"/>
        <v>24</v>
      </c>
      <c r="E41" s="150">
        <v>1.53649167733675E-2</v>
      </c>
      <c r="F41" s="148">
        <v>0.38412291933418702</v>
      </c>
      <c r="G41" s="148">
        <v>1.53649167733675E-2</v>
      </c>
      <c r="H41" s="148">
        <v>0.64532650448143403</v>
      </c>
      <c r="I41" s="148">
        <v>0.38412291933418702</v>
      </c>
      <c r="J41" s="148">
        <v>0.23047375160051201</v>
      </c>
      <c r="K41" s="148">
        <v>0.66069142125480196</v>
      </c>
      <c r="L41" s="148">
        <v>0.338028169014085</v>
      </c>
      <c r="M41" s="148">
        <v>9.2189500640204897E-2</v>
      </c>
      <c r="N41" s="148">
        <v>0.24583866837387999</v>
      </c>
      <c r="O41" s="148">
        <v>0.26120358514724701</v>
      </c>
      <c r="P41" s="149">
        <v>0.92189500640204902</v>
      </c>
      <c r="AC41" s="88">
        <v>20.414677419354899</v>
      </c>
      <c r="AD41" s="172">
        <v>11.5919191919192</v>
      </c>
      <c r="AF41" s="88">
        <v>7.8734177215189902</v>
      </c>
      <c r="AG41" s="172">
        <v>12.8019801980198</v>
      </c>
      <c r="AI41" s="88">
        <v>27.7633333333333</v>
      </c>
      <c r="AJ41" s="172">
        <v>24.229500000000002</v>
      </c>
      <c r="AL41" s="88">
        <v>2.2255528116269798</v>
      </c>
      <c r="AM41" s="172">
        <v>0.87748631059788595</v>
      </c>
      <c r="AP41" s="91">
        <v>0.5</v>
      </c>
      <c r="AQ41" s="88">
        <v>0.3</v>
      </c>
      <c r="AR41" s="91">
        <v>0.6</v>
      </c>
      <c r="AS41" s="88">
        <v>0.5</v>
      </c>
      <c r="AU41" s="120" t="s">
        <v>139</v>
      </c>
      <c r="AV41" s="259" t="s">
        <v>205</v>
      </c>
      <c r="AW41" s="253"/>
      <c r="AX41" s="253"/>
      <c r="AY41" s="253"/>
      <c r="AZ41" s="253"/>
      <c r="BA41" s="253"/>
      <c r="BB41" s="253"/>
      <c r="BC41" s="254"/>
      <c r="BD41" s="94"/>
    </row>
    <row r="42" spans="1:57" x14ac:dyDescent="0.45">
      <c r="A42" s="160">
        <v>46</v>
      </c>
      <c r="B42" s="160">
        <v>111</v>
      </c>
      <c r="D42" s="168">
        <f t="shared" si="0"/>
        <v>27</v>
      </c>
      <c r="E42" s="150">
        <v>0</v>
      </c>
      <c r="F42" s="148">
        <v>0.199743918053777</v>
      </c>
      <c r="G42" s="148">
        <v>0.18437900128040999</v>
      </c>
      <c r="H42" s="148">
        <v>0.44558258642765702</v>
      </c>
      <c r="I42" s="148">
        <v>0.29193341869398198</v>
      </c>
      <c r="J42" s="148">
        <v>0.43021766965428898</v>
      </c>
      <c r="K42" s="148">
        <v>0.52240717029449402</v>
      </c>
      <c r="L42" s="148">
        <v>2.2279129321382798</v>
      </c>
      <c r="M42" s="148">
        <v>0.15364916773367501</v>
      </c>
      <c r="N42" s="148">
        <v>0.58386683738796397</v>
      </c>
      <c r="O42" s="148">
        <v>0.169014084507042</v>
      </c>
      <c r="P42" s="149">
        <v>0.64532650448143403</v>
      </c>
      <c r="AC42" s="88">
        <v>19.774561403508802</v>
      </c>
      <c r="AD42" s="172">
        <v>32.2027419354839</v>
      </c>
      <c r="AF42" s="88">
        <v>9.8395061728395099</v>
      </c>
      <c r="AG42" s="172">
        <v>28.628571428571401</v>
      </c>
      <c r="AI42" s="88">
        <v>30.428249999999998</v>
      </c>
      <c r="AJ42" s="172">
        <v>22.903043478260901</v>
      </c>
      <c r="AL42" s="88">
        <v>1.6432219981226801</v>
      </c>
      <c r="AM42" s="172">
        <v>0.966101677243418</v>
      </c>
      <c r="AP42" s="91">
        <v>0.6</v>
      </c>
      <c r="AQ42" s="88">
        <v>0.5</v>
      </c>
      <c r="AR42" s="91">
        <v>0.7</v>
      </c>
      <c r="AS42" s="88">
        <v>0.5</v>
      </c>
      <c r="AU42" s="99">
        <v>1</v>
      </c>
      <c r="AV42" s="112">
        <v>46</v>
      </c>
      <c r="AW42" s="113">
        <v>55</v>
      </c>
      <c r="AX42" s="113">
        <v>60</v>
      </c>
      <c r="AY42" s="113">
        <v>43</v>
      </c>
      <c r="AZ42" s="113">
        <v>51</v>
      </c>
      <c r="BA42" s="113">
        <v>60</v>
      </c>
      <c r="BB42" s="113">
        <v>60</v>
      </c>
      <c r="BC42" s="114">
        <v>46</v>
      </c>
      <c r="BD42" s="177"/>
    </row>
    <row r="43" spans="1:57" x14ac:dyDescent="0.45">
      <c r="A43" s="160">
        <v>86</v>
      </c>
      <c r="B43" s="160">
        <v>91</v>
      </c>
      <c r="D43" s="168">
        <f t="shared" si="0"/>
        <v>30</v>
      </c>
      <c r="E43" s="150">
        <v>0</v>
      </c>
      <c r="F43" s="148">
        <v>6.1459667093469901E-2</v>
      </c>
      <c r="G43" s="148">
        <v>4.60947503201024E-2</v>
      </c>
      <c r="H43" s="148">
        <v>0</v>
      </c>
      <c r="I43" s="148">
        <v>0.76824583866837404</v>
      </c>
      <c r="J43" s="148">
        <v>7.6824583866837395E-2</v>
      </c>
      <c r="K43" s="148">
        <v>0.41485275288092199</v>
      </c>
      <c r="L43" s="148">
        <v>1.2445582586427699</v>
      </c>
      <c r="M43" s="148">
        <v>3.0729833546734999E-2</v>
      </c>
      <c r="N43" s="148">
        <v>0.72215108834827202</v>
      </c>
      <c r="O43" s="148">
        <v>0.30729833546735003</v>
      </c>
      <c r="P43" s="149">
        <v>4.60947503201024E-2</v>
      </c>
      <c r="AC43" s="88">
        <v>10.2919230769231</v>
      </c>
      <c r="AD43" s="172">
        <v>27.827837837837802</v>
      </c>
      <c r="AF43" s="88">
        <v>9.1393442622950793</v>
      </c>
      <c r="AG43" s="172">
        <v>30.731707317073202</v>
      </c>
      <c r="AI43" s="88">
        <v>20.539338842975202</v>
      </c>
      <c r="AJ43" s="172">
        <v>18.952962962962999</v>
      </c>
      <c r="AL43" s="88">
        <v>1.07980232465599</v>
      </c>
      <c r="AM43" s="172">
        <v>0.90283739732538304</v>
      </c>
      <c r="AP43" s="91">
        <v>0.3</v>
      </c>
      <c r="AQ43" s="88">
        <v>0.3</v>
      </c>
      <c r="AR43" s="91">
        <v>0.6</v>
      </c>
      <c r="AS43" s="88">
        <v>0.4</v>
      </c>
      <c r="AU43" s="88">
        <v>2</v>
      </c>
      <c r="AV43" s="100">
        <v>33</v>
      </c>
      <c r="AW43" s="93">
        <v>1</v>
      </c>
      <c r="AX43" s="93">
        <v>44</v>
      </c>
      <c r="AY43" s="93">
        <v>26</v>
      </c>
      <c r="AZ43" s="93">
        <v>49</v>
      </c>
      <c r="BA43" s="93">
        <v>47</v>
      </c>
      <c r="BB43" s="93">
        <v>14</v>
      </c>
      <c r="BC43" s="95">
        <v>36</v>
      </c>
      <c r="BD43" s="177"/>
    </row>
    <row r="44" spans="1:57" ht="14.65" thickBot="1" x14ac:dyDescent="0.5">
      <c r="A44" s="160">
        <v>81</v>
      </c>
      <c r="B44" s="160">
        <v>81</v>
      </c>
      <c r="D44" s="168">
        <v>3</v>
      </c>
      <c r="E44" s="150">
        <v>0.21510883482714499</v>
      </c>
      <c r="F44" s="148">
        <v>0.26120358514724701</v>
      </c>
      <c r="G44" s="148">
        <v>0.89116517285531405</v>
      </c>
      <c r="H44" s="148">
        <v>0.41485275288092199</v>
      </c>
      <c r="I44" s="148">
        <v>0.35339308578745199</v>
      </c>
      <c r="J44" s="148">
        <v>0.23047375160051201</v>
      </c>
      <c r="K44" s="148">
        <v>0.55313700384122899</v>
      </c>
      <c r="L44" s="148">
        <v>1.52112676056338</v>
      </c>
      <c r="M44" s="148">
        <v>0.338028169014085</v>
      </c>
      <c r="N44" s="148">
        <v>0.53777208706786195</v>
      </c>
      <c r="O44" s="148">
        <v>0.21510883482714499</v>
      </c>
      <c r="P44" s="149">
        <v>0.35339308578745199</v>
      </c>
      <c r="AC44" s="88">
        <v>14.094189189189199</v>
      </c>
      <c r="AD44" s="172">
        <v>20.926341463414602</v>
      </c>
      <c r="AF44" s="88">
        <v>19.423529411764701</v>
      </c>
      <c r="AG44" s="172">
        <v>16.531914893617</v>
      </c>
      <c r="AI44" s="88">
        <v>29.102499999999999</v>
      </c>
      <c r="AJ44" s="172">
        <v>51.667391304347802</v>
      </c>
      <c r="AL44" s="88">
        <v>0.652715168710986</v>
      </c>
      <c r="AM44" s="172">
        <v>1.24028154264726</v>
      </c>
      <c r="AP44" s="92">
        <v>0.4</v>
      </c>
      <c r="AQ44" s="89"/>
      <c r="AR44" s="92">
        <v>0.6</v>
      </c>
      <c r="AS44" s="89"/>
      <c r="AU44" s="88">
        <v>3</v>
      </c>
      <c r="AV44" s="100">
        <v>36</v>
      </c>
      <c r="AW44" s="93">
        <v>45</v>
      </c>
      <c r="AX44" s="93">
        <v>41</v>
      </c>
      <c r="AY44" s="93">
        <v>38</v>
      </c>
      <c r="AZ44" s="93">
        <v>10</v>
      </c>
      <c r="BA44" s="93">
        <v>32</v>
      </c>
      <c r="BB44" s="93">
        <v>36</v>
      </c>
      <c r="BC44" s="95">
        <v>23</v>
      </c>
      <c r="BD44" s="177"/>
    </row>
    <row r="45" spans="1:57" ht="14.65" thickBot="1" x14ac:dyDescent="0.5">
      <c r="A45" s="163">
        <v>96</v>
      </c>
      <c r="B45" s="163">
        <v>116</v>
      </c>
      <c r="D45" s="168">
        <f t="shared" si="0"/>
        <v>6</v>
      </c>
      <c r="E45" s="150">
        <v>0</v>
      </c>
      <c r="F45" s="148">
        <v>0.12291933418694</v>
      </c>
      <c r="G45" s="148">
        <v>0.72215108834827202</v>
      </c>
      <c r="H45" s="148">
        <v>0.12291933418694</v>
      </c>
      <c r="I45" s="148">
        <v>0.32266325224071701</v>
      </c>
      <c r="J45" s="148">
        <v>0.26120358514724701</v>
      </c>
      <c r="K45" s="148">
        <v>0.107554417413572</v>
      </c>
      <c r="L45" s="148">
        <v>0.49167733674775899</v>
      </c>
      <c r="M45" s="148">
        <v>0.38412291933418702</v>
      </c>
      <c r="N45" s="148">
        <v>0.24583866837387999</v>
      </c>
      <c r="O45" s="148">
        <v>0.138284250960307</v>
      </c>
      <c r="P45" s="149">
        <v>7.6824583866837395E-2</v>
      </c>
      <c r="AC45" s="88">
        <v>18.269402985074599</v>
      </c>
      <c r="AD45" s="172">
        <v>45.422580645161297</v>
      </c>
      <c r="AF45" s="88">
        <v>9.8953488372092995</v>
      </c>
      <c r="AG45" s="172">
        <v>22.5348837209302</v>
      </c>
      <c r="AI45" s="88">
        <v>26.766588235294101</v>
      </c>
      <c r="AJ45" s="172">
        <v>51.345952380952397</v>
      </c>
      <c r="AL45" s="88">
        <v>1.53872289853508</v>
      </c>
      <c r="AM45" s="172">
        <v>1.7196745970659</v>
      </c>
      <c r="AU45" s="88">
        <v>4</v>
      </c>
      <c r="AV45" s="100">
        <v>29</v>
      </c>
      <c r="AW45" s="93">
        <v>11</v>
      </c>
      <c r="AX45" s="93">
        <v>21</v>
      </c>
      <c r="AY45" s="93">
        <v>26</v>
      </c>
      <c r="AZ45" s="93">
        <v>3</v>
      </c>
      <c r="BA45" s="93">
        <v>16</v>
      </c>
      <c r="BB45" s="93">
        <v>3</v>
      </c>
      <c r="BC45" s="95">
        <v>26</v>
      </c>
      <c r="BD45" s="177"/>
    </row>
    <row r="46" spans="1:57" ht="14.65" thickBot="1" x14ac:dyDescent="0.5">
      <c r="D46" s="168">
        <f t="shared" si="0"/>
        <v>9</v>
      </c>
      <c r="E46" s="150">
        <v>7.6824583866837395E-2</v>
      </c>
      <c r="F46" s="148">
        <v>0.12291933418694</v>
      </c>
      <c r="G46" s="148">
        <v>7.6824583866837395E-2</v>
      </c>
      <c r="H46" s="148">
        <v>7.6824583866837395E-2</v>
      </c>
      <c r="I46" s="148">
        <v>9.2189500640204897E-2</v>
      </c>
      <c r="J46" s="148">
        <v>0.18437900128040999</v>
      </c>
      <c r="K46" s="148">
        <v>0.18437900128040999</v>
      </c>
      <c r="L46" s="148">
        <v>0.41485275288092199</v>
      </c>
      <c r="M46" s="148">
        <v>0.138284250960307</v>
      </c>
      <c r="N46" s="148">
        <v>9.2189500640204897E-2</v>
      </c>
      <c r="O46" s="148">
        <v>0.338028169014085</v>
      </c>
      <c r="P46" s="149">
        <v>0.52240717029449402</v>
      </c>
      <c r="AC46" s="88">
        <v>15.1083870967742</v>
      </c>
      <c r="AD46" s="172">
        <v>13.552435897435901</v>
      </c>
      <c r="AF46" s="88">
        <v>8.0851063829787204</v>
      </c>
      <c r="AG46" s="172">
        <v>16.180722891566301</v>
      </c>
      <c r="AI46" s="88">
        <v>28.0886021505376</v>
      </c>
      <c r="AJ46" s="172">
        <v>30.502926829268301</v>
      </c>
      <c r="AL46" s="88">
        <v>1.4712797371078199</v>
      </c>
      <c r="AM46" s="172">
        <v>0.82906794092291702</v>
      </c>
      <c r="AU46" s="89">
        <v>5</v>
      </c>
      <c r="AV46" s="101">
        <v>10</v>
      </c>
      <c r="AW46" s="97">
        <v>2</v>
      </c>
      <c r="AX46" s="97">
        <v>28</v>
      </c>
      <c r="AY46" s="97">
        <v>25</v>
      </c>
      <c r="AZ46" s="97">
        <v>39</v>
      </c>
      <c r="BA46" s="97">
        <v>15</v>
      </c>
      <c r="BB46" s="97">
        <v>5</v>
      </c>
      <c r="BC46" s="98">
        <v>11</v>
      </c>
      <c r="BD46" s="177"/>
    </row>
    <row r="47" spans="1:57" ht="14.65" thickBot="1" x14ac:dyDescent="0.5">
      <c r="D47" s="168">
        <f t="shared" si="0"/>
        <v>12</v>
      </c>
      <c r="E47" s="150">
        <v>0.30729833546735003</v>
      </c>
      <c r="F47" s="148">
        <v>0.199743918053777</v>
      </c>
      <c r="G47" s="148">
        <v>0.49167733674775899</v>
      </c>
      <c r="H47" s="148">
        <v>0.32266325224071701</v>
      </c>
      <c r="I47" s="148">
        <v>0.29193341869398198</v>
      </c>
      <c r="J47" s="148">
        <v>0.199743918053777</v>
      </c>
      <c r="K47" s="148">
        <v>0.50704225352112697</v>
      </c>
      <c r="L47" s="148">
        <v>0.90653008962868098</v>
      </c>
      <c r="M47" s="148">
        <v>0.35339308578745199</v>
      </c>
      <c r="N47" s="148">
        <v>0.90653008962868098</v>
      </c>
      <c r="O47" s="148">
        <v>0.69142125480153704</v>
      </c>
      <c r="P47" s="149">
        <v>3.0729833546734999E-2</v>
      </c>
      <c r="AC47" s="89">
        <v>16.429830508474598</v>
      </c>
      <c r="AD47" s="173">
        <v>22.607671232876701</v>
      </c>
      <c r="AF47" s="89">
        <v>15.6451612903226</v>
      </c>
      <c r="AG47" s="173">
        <v>17.345679012345698</v>
      </c>
      <c r="AI47" s="89">
        <v>42.597377049180302</v>
      </c>
      <c r="AJ47" s="173">
        <v>24.251374999999999</v>
      </c>
      <c r="AL47" s="89">
        <v>1.0177517197827199</v>
      </c>
      <c r="AM47" s="173">
        <v>1.2076428105630299</v>
      </c>
      <c r="AU47" s="175"/>
      <c r="AV47" s="175"/>
      <c r="AW47" s="175"/>
      <c r="AX47" s="175"/>
      <c r="AY47" s="175"/>
      <c r="AZ47" s="175"/>
      <c r="BA47" s="175"/>
      <c r="BB47" s="175"/>
      <c r="BC47" s="175"/>
      <c r="BD47" s="170"/>
    </row>
    <row r="48" spans="1:57" ht="14.65" thickBot="1" x14ac:dyDescent="0.5">
      <c r="D48" s="168">
        <f t="shared" si="0"/>
        <v>15</v>
      </c>
      <c r="E48" s="150">
        <v>0</v>
      </c>
      <c r="F48" s="148">
        <v>0.35339308578745199</v>
      </c>
      <c r="G48" s="148">
        <v>1.53649167733675E-2</v>
      </c>
      <c r="H48" s="148">
        <v>0.15364916773367501</v>
      </c>
      <c r="I48" s="148">
        <v>0.18437900128040999</v>
      </c>
      <c r="J48" s="148">
        <v>7.6824583866837395E-2</v>
      </c>
      <c r="K48" s="148">
        <v>0.29193341869398198</v>
      </c>
      <c r="L48" s="148">
        <v>0.50704225352112697</v>
      </c>
      <c r="M48" s="148">
        <v>0.138284250960307</v>
      </c>
      <c r="N48" s="148">
        <v>0.29193341869398198</v>
      </c>
      <c r="O48" s="148">
        <v>0.26120358514724701</v>
      </c>
      <c r="P48" s="149">
        <v>0.30729833546735003</v>
      </c>
      <c r="AU48" s="120" t="s">
        <v>139</v>
      </c>
      <c r="AV48" s="259" t="s">
        <v>207</v>
      </c>
      <c r="AW48" s="253"/>
      <c r="AX48" s="253"/>
      <c r="AY48" s="253"/>
      <c r="AZ48" s="253"/>
      <c r="BA48" s="253"/>
      <c r="BB48" s="253"/>
      <c r="BC48" s="253"/>
      <c r="BD48" s="254"/>
    </row>
    <row r="49" spans="4:58" x14ac:dyDescent="0.45">
      <c r="D49" s="168">
        <f t="shared" si="0"/>
        <v>18</v>
      </c>
      <c r="E49" s="150">
        <v>0</v>
      </c>
      <c r="F49" s="148">
        <v>0.15364916773367501</v>
      </c>
      <c r="G49" s="148">
        <v>0.138284250960307</v>
      </c>
      <c r="H49" s="148">
        <v>0.44558258642765702</v>
      </c>
      <c r="I49" s="148">
        <v>0.15364916773367501</v>
      </c>
      <c r="J49" s="148">
        <v>6.1459667093469901E-2</v>
      </c>
      <c r="K49" s="148">
        <v>9.2189500640204897E-2</v>
      </c>
      <c r="L49" s="148">
        <v>0.39948783610755401</v>
      </c>
      <c r="M49" s="148">
        <v>6.1459667093469901E-2</v>
      </c>
      <c r="N49" s="148">
        <v>0.12291933418694</v>
      </c>
      <c r="O49" s="148">
        <v>6.1459667093469901E-2</v>
      </c>
      <c r="P49" s="149">
        <v>6.1459667093469901E-2</v>
      </c>
      <c r="AU49" s="99">
        <v>1</v>
      </c>
      <c r="AV49" s="112">
        <v>25</v>
      </c>
      <c r="AW49" s="113">
        <v>63</v>
      </c>
      <c r="AX49" s="113">
        <v>27</v>
      </c>
      <c r="AY49" s="113">
        <v>18</v>
      </c>
      <c r="AZ49" s="113">
        <v>46</v>
      </c>
      <c r="BA49" s="113">
        <v>29</v>
      </c>
      <c r="BB49" s="113">
        <v>63</v>
      </c>
      <c r="BC49" s="113">
        <v>39</v>
      </c>
      <c r="BD49" s="114">
        <v>34</v>
      </c>
    </row>
    <row r="50" spans="4:58" ht="14.65" thickBot="1" x14ac:dyDescent="0.5">
      <c r="D50" s="168">
        <f t="shared" si="0"/>
        <v>21</v>
      </c>
      <c r="E50" s="150">
        <v>0.138284250960307</v>
      </c>
      <c r="F50" s="148">
        <v>0.18437900128040999</v>
      </c>
      <c r="G50" s="148">
        <v>0.107554417413572</v>
      </c>
      <c r="H50" s="148">
        <v>0.138284250960307</v>
      </c>
      <c r="I50" s="148">
        <v>0.23047375160051201</v>
      </c>
      <c r="J50" s="148">
        <v>0.18437900128040999</v>
      </c>
      <c r="K50" s="148">
        <v>0.18437900128040999</v>
      </c>
      <c r="L50" s="148">
        <v>0.99871959026888601</v>
      </c>
      <c r="M50" s="148">
        <v>0.24583866837387999</v>
      </c>
      <c r="N50" s="148">
        <v>3.0729833546734999E-2</v>
      </c>
      <c r="O50" s="148">
        <v>0</v>
      </c>
      <c r="P50" s="149">
        <v>0.38412291933418702</v>
      </c>
      <c r="AC50" s="218" t="s">
        <v>322</v>
      </c>
      <c r="AD50" s="218"/>
      <c r="AE50" s="218" t="s">
        <v>323</v>
      </c>
      <c r="AF50" s="218"/>
      <c r="AU50" s="88">
        <v>2</v>
      </c>
      <c r="AV50" s="100">
        <v>26</v>
      </c>
      <c r="AW50" s="93">
        <v>52</v>
      </c>
      <c r="AX50" s="93">
        <v>10</v>
      </c>
      <c r="AY50" s="93">
        <v>36</v>
      </c>
      <c r="AZ50" s="93">
        <v>13</v>
      </c>
      <c r="BA50" s="93">
        <v>26</v>
      </c>
      <c r="BB50" s="93">
        <v>28</v>
      </c>
      <c r="BC50" s="93">
        <v>47</v>
      </c>
      <c r="BD50" s="95">
        <v>15</v>
      </c>
    </row>
    <row r="51" spans="4:58" ht="14.65" thickBot="1" x14ac:dyDescent="0.5">
      <c r="D51" s="168">
        <f t="shared" si="0"/>
        <v>24</v>
      </c>
      <c r="E51" s="150">
        <v>0.30729833546735003</v>
      </c>
      <c r="F51" s="148">
        <v>0.107554417413572</v>
      </c>
      <c r="G51" s="148">
        <v>7.6824583866837395E-2</v>
      </c>
      <c r="H51" s="148">
        <v>0.26120358514724701</v>
      </c>
      <c r="I51" s="148">
        <v>0.23047375160051201</v>
      </c>
      <c r="J51" s="148">
        <v>0.107554417413572</v>
      </c>
      <c r="K51" s="148">
        <v>0.52240717029449402</v>
      </c>
      <c r="L51" s="148">
        <v>0.62996158770806698</v>
      </c>
      <c r="M51" s="148">
        <v>0.26120358514724701</v>
      </c>
      <c r="N51" s="148">
        <v>0.30729833546735003</v>
      </c>
      <c r="O51" s="148">
        <v>0.32266325224071701</v>
      </c>
      <c r="P51" s="149">
        <v>6.1459667093469901E-2</v>
      </c>
      <c r="AC51" s="228" t="s">
        <v>177</v>
      </c>
      <c r="AD51" s="230"/>
      <c r="AE51" s="228" t="s">
        <v>178</v>
      </c>
      <c r="AF51" s="230"/>
      <c r="AU51" s="88">
        <v>3</v>
      </c>
      <c r="AV51" s="100">
        <v>28</v>
      </c>
      <c r="AW51" s="93">
        <v>32</v>
      </c>
      <c r="AX51" s="93">
        <v>17</v>
      </c>
      <c r="AY51" s="93">
        <v>6</v>
      </c>
      <c r="AZ51" s="93">
        <v>23</v>
      </c>
      <c r="BA51" s="93">
        <v>6</v>
      </c>
      <c r="BB51" s="93">
        <v>11</v>
      </c>
      <c r="BC51" s="93">
        <v>23</v>
      </c>
      <c r="BD51" s="95">
        <v>40</v>
      </c>
    </row>
    <row r="52" spans="4:58" ht="14.65" thickBot="1" x14ac:dyDescent="0.5">
      <c r="D52" s="168">
        <f t="shared" si="0"/>
        <v>27</v>
      </c>
      <c r="E52" s="150">
        <v>4.60947503201024E-2</v>
      </c>
      <c r="F52" s="148">
        <v>0.12291933418694</v>
      </c>
      <c r="G52" s="148">
        <v>3.0729833546734999E-2</v>
      </c>
      <c r="H52" s="148">
        <v>0</v>
      </c>
      <c r="I52" s="148">
        <v>7.6824583866837395E-2</v>
      </c>
      <c r="J52" s="148">
        <v>0.199743918053777</v>
      </c>
      <c r="K52" s="148">
        <v>0.38412291933418702</v>
      </c>
      <c r="L52" s="148">
        <v>0.52240717029449402</v>
      </c>
      <c r="M52" s="148">
        <v>3.0729833546734999E-2</v>
      </c>
      <c r="N52" s="148">
        <v>0</v>
      </c>
      <c r="O52" s="148">
        <v>9.2189500640204897E-2</v>
      </c>
      <c r="P52" s="149">
        <v>7.6824583866837395E-2</v>
      </c>
      <c r="AC52" s="136" t="s">
        <v>179</v>
      </c>
      <c r="AD52" s="136" t="s">
        <v>180</v>
      </c>
      <c r="AE52" s="136" t="s">
        <v>179</v>
      </c>
      <c r="AF52" s="136" t="s">
        <v>180</v>
      </c>
      <c r="AO52" s="90"/>
      <c r="AP52" s="90"/>
      <c r="AQ52" s="90"/>
      <c r="AR52" s="90"/>
      <c r="AS52" s="90"/>
      <c r="AT52" s="90"/>
      <c r="AU52" s="88">
        <v>4</v>
      </c>
      <c r="AV52" s="100">
        <v>39</v>
      </c>
      <c r="AW52" s="93">
        <v>9</v>
      </c>
      <c r="AX52" s="93">
        <v>21</v>
      </c>
      <c r="AY52" s="93">
        <v>10</v>
      </c>
      <c r="AZ52" s="93">
        <v>7</v>
      </c>
      <c r="BA52" s="93">
        <v>34</v>
      </c>
      <c r="BB52" s="93">
        <v>0</v>
      </c>
      <c r="BC52" s="93">
        <v>0</v>
      </c>
      <c r="BD52" s="95">
        <v>23</v>
      </c>
      <c r="BE52" s="90"/>
      <c r="BF52" s="90"/>
    </row>
    <row r="53" spans="4:58" ht="14.65" thickBot="1" x14ac:dyDescent="0.5">
      <c r="D53" s="169">
        <f t="shared" si="0"/>
        <v>30</v>
      </c>
      <c r="E53" s="155">
        <v>7.6824583866837395E-2</v>
      </c>
      <c r="F53" s="153">
        <v>0.107554417413572</v>
      </c>
      <c r="G53" s="153">
        <v>0.36875800256081998</v>
      </c>
      <c r="H53" s="153">
        <v>4.60947503201024E-2</v>
      </c>
      <c r="I53" s="153">
        <v>0.276568501920615</v>
      </c>
      <c r="J53" s="153">
        <v>9.2189500640204897E-2</v>
      </c>
      <c r="K53" s="153">
        <v>0.338028169014085</v>
      </c>
      <c r="L53" s="153">
        <v>0.338028169014085</v>
      </c>
      <c r="M53" s="153">
        <v>7.6824583866837395E-2</v>
      </c>
      <c r="N53" s="153">
        <v>7.6824583866837395E-2</v>
      </c>
      <c r="O53" s="153">
        <v>0.41485275288092199</v>
      </c>
      <c r="P53" s="154">
        <v>0.338028169014085</v>
      </c>
      <c r="AC53" s="99">
        <v>80273.843545683703</v>
      </c>
      <c r="AD53" s="99">
        <v>97853.726956721701</v>
      </c>
      <c r="AE53" s="99">
        <v>29.1996755591605</v>
      </c>
      <c r="AF53" s="99">
        <v>30.287441250652801</v>
      </c>
      <c r="AO53" s="90"/>
      <c r="AP53" s="90"/>
      <c r="AQ53" s="90"/>
      <c r="AR53" s="90"/>
      <c r="AS53" s="90"/>
      <c r="AT53" s="90"/>
      <c r="AU53" s="89">
        <v>5</v>
      </c>
      <c r="AV53" s="101">
        <v>24</v>
      </c>
      <c r="AW53" s="97">
        <v>1</v>
      </c>
      <c r="AX53" s="97">
        <v>21</v>
      </c>
      <c r="AY53" s="97">
        <v>23</v>
      </c>
      <c r="AZ53" s="97">
        <v>6</v>
      </c>
      <c r="BA53" s="97">
        <v>13</v>
      </c>
      <c r="BB53" s="97">
        <v>31</v>
      </c>
      <c r="BC53" s="97">
        <v>42</v>
      </c>
      <c r="BD53" s="98">
        <v>14</v>
      </c>
      <c r="BE53" s="90"/>
      <c r="BF53" s="90"/>
    </row>
    <row r="54" spans="4:58" ht="14.65" thickBot="1" x14ac:dyDescent="0.5">
      <c r="E54" s="228" t="s">
        <v>185</v>
      </c>
      <c r="F54" s="229"/>
      <c r="G54" s="229"/>
      <c r="H54" s="229"/>
      <c r="I54" s="229"/>
      <c r="J54" s="229"/>
      <c r="K54" s="229"/>
      <c r="L54" s="229"/>
      <c r="M54" s="229"/>
      <c r="N54" s="229"/>
      <c r="O54" s="229"/>
      <c r="P54" s="230"/>
      <c r="AC54" s="88">
        <v>64614.536637188503</v>
      </c>
      <c r="AD54" s="88">
        <v>59157.947459548697</v>
      </c>
      <c r="AE54" s="88">
        <v>26.441928423017501</v>
      </c>
      <c r="AF54" s="88">
        <v>30.489661225986399</v>
      </c>
      <c r="AU54" s="176"/>
      <c r="AV54" s="176"/>
      <c r="AW54" s="176"/>
      <c r="AX54" s="176"/>
      <c r="AY54" s="176"/>
      <c r="AZ54" s="176"/>
      <c r="BA54" s="176"/>
      <c r="BB54" s="176"/>
      <c r="BC54" s="176"/>
      <c r="BD54" s="175"/>
    </row>
    <row r="55" spans="4:58" ht="14.65" thickBot="1" x14ac:dyDescent="0.5">
      <c r="D55" s="167" t="s">
        <v>139</v>
      </c>
      <c r="E55" s="39" t="s">
        <v>47</v>
      </c>
      <c r="F55" s="40" t="s">
        <v>48</v>
      </c>
      <c r="G55" s="40" t="s">
        <v>49</v>
      </c>
      <c r="H55" s="40" t="s">
        <v>50</v>
      </c>
      <c r="I55" s="40" t="s">
        <v>51</v>
      </c>
      <c r="J55" s="40" t="s">
        <v>52</v>
      </c>
      <c r="K55" s="40" t="s">
        <v>53</v>
      </c>
      <c r="L55" s="40" t="s">
        <v>54</v>
      </c>
      <c r="M55" s="40" t="s">
        <v>55</v>
      </c>
      <c r="N55" s="40" t="s">
        <v>56</v>
      </c>
      <c r="O55" s="40" t="s">
        <v>57</v>
      </c>
      <c r="P55" s="41" t="s">
        <v>58</v>
      </c>
      <c r="AC55" s="88">
        <v>92224.356925753993</v>
      </c>
      <c r="AD55" s="88">
        <v>81032.761440923699</v>
      </c>
      <c r="AE55" s="88">
        <v>29.6752258308241</v>
      </c>
      <c r="AF55" s="88">
        <v>41.589537894023401</v>
      </c>
      <c r="AU55" s="120" t="s">
        <v>139</v>
      </c>
      <c r="AV55" s="259" t="s">
        <v>208</v>
      </c>
      <c r="AW55" s="253"/>
      <c r="AX55" s="253"/>
      <c r="AY55" s="253"/>
      <c r="AZ55" s="253"/>
      <c r="BA55" s="253"/>
      <c r="BB55" s="253"/>
      <c r="BC55" s="254"/>
      <c r="BD55" s="94"/>
    </row>
    <row r="56" spans="4:58" x14ac:dyDescent="0.45">
      <c r="D56" s="168">
        <v>3</v>
      </c>
      <c r="E56" s="150">
        <v>1.8625707356507699</v>
      </c>
      <c r="F56" s="148">
        <v>1.22231204527082</v>
      </c>
      <c r="G56" s="148">
        <v>1.21261115602264</v>
      </c>
      <c r="H56" s="148">
        <v>0.80517380759903001</v>
      </c>
      <c r="I56" s="148">
        <v>0.27162489894906999</v>
      </c>
      <c r="J56" s="148">
        <v>0.35893290218270002</v>
      </c>
      <c r="K56" s="148">
        <v>2.08569118835893</v>
      </c>
      <c r="L56" s="148">
        <v>0.81487469684721103</v>
      </c>
      <c r="M56" s="148">
        <v>0.475343573160873</v>
      </c>
      <c r="N56" s="148">
        <v>0.74696847210994299</v>
      </c>
      <c r="O56" s="148">
        <v>1.37752627324171</v>
      </c>
      <c r="P56" s="149">
        <v>0.76637025060630604</v>
      </c>
      <c r="AC56" s="88">
        <v>59256.208400822798</v>
      </c>
      <c r="AD56" s="88">
        <v>93601.546345110197</v>
      </c>
      <c r="AE56" s="88">
        <v>15.655381606871</v>
      </c>
      <c r="AF56" s="88">
        <v>29.647448361684901</v>
      </c>
      <c r="AU56" s="99">
        <v>1</v>
      </c>
      <c r="AV56" s="112">
        <v>38</v>
      </c>
      <c r="AW56" s="113">
        <v>32</v>
      </c>
      <c r="AX56" s="113">
        <v>55</v>
      </c>
      <c r="AY56" s="113">
        <v>38</v>
      </c>
      <c r="AZ56" s="113">
        <v>2</v>
      </c>
      <c r="BA56" s="113">
        <v>43</v>
      </c>
      <c r="BB56" s="113">
        <v>1</v>
      </c>
      <c r="BC56" s="114">
        <v>10</v>
      </c>
      <c r="BD56" s="177"/>
    </row>
    <row r="57" spans="4:58" x14ac:dyDescent="0.45">
      <c r="D57" s="168">
        <f t="shared" ref="D57:D75" si="1">D56+3</f>
        <v>6</v>
      </c>
      <c r="E57" s="150">
        <v>1.40662894098626</v>
      </c>
      <c r="F57" s="148">
        <v>0.397736459175424</v>
      </c>
      <c r="G57" s="148">
        <v>0.87308003233629805</v>
      </c>
      <c r="H57" s="148">
        <v>0.77607113985448695</v>
      </c>
      <c r="I57" s="148">
        <v>0.70816491511721902</v>
      </c>
      <c r="J57" s="148">
        <v>0.45594179466451101</v>
      </c>
      <c r="K57" s="148">
        <v>1.38722716248989</v>
      </c>
      <c r="L57" s="148">
        <v>0.698464025869038</v>
      </c>
      <c r="M57" s="148">
        <v>0.68876313662085697</v>
      </c>
      <c r="N57" s="148">
        <v>0.29102667744543298</v>
      </c>
      <c r="O57" s="148">
        <v>0.55295068714632201</v>
      </c>
      <c r="P57" s="149">
        <v>0.32012934518997599</v>
      </c>
      <c r="AC57" s="88">
        <v>98642.045221763896</v>
      </c>
      <c r="AD57" s="88">
        <v>79895.418045235405</v>
      </c>
      <c r="AE57" s="88">
        <v>33.5751824979722</v>
      </c>
      <c r="AF57" s="88">
        <v>31.039655114943201</v>
      </c>
      <c r="AU57" s="88">
        <v>2</v>
      </c>
      <c r="AV57" s="100">
        <v>31</v>
      </c>
      <c r="AW57" s="93">
        <v>28</v>
      </c>
      <c r="AX57" s="93">
        <v>33</v>
      </c>
      <c r="AY57" s="93">
        <v>42</v>
      </c>
      <c r="AZ57" s="93">
        <v>31</v>
      </c>
      <c r="BA57" s="93">
        <v>0</v>
      </c>
      <c r="BB57" s="93">
        <v>24</v>
      </c>
      <c r="BC57" s="95">
        <v>32</v>
      </c>
      <c r="BD57" s="177"/>
    </row>
    <row r="58" spans="4:58" x14ac:dyDescent="0.45">
      <c r="D58" s="168">
        <f t="shared" si="1"/>
        <v>9</v>
      </c>
      <c r="E58" s="150">
        <v>0.106709781729992</v>
      </c>
      <c r="F58" s="148">
        <v>0.29102667744543298</v>
      </c>
      <c r="G58" s="148">
        <v>0.62085691188358905</v>
      </c>
      <c r="H58" s="148">
        <v>0.32983023443815701</v>
      </c>
      <c r="I58" s="148">
        <v>1.1738075990299099</v>
      </c>
      <c r="J58" s="148">
        <v>0.78577202910266797</v>
      </c>
      <c r="K58" s="148">
        <v>1.2805173807599</v>
      </c>
      <c r="L58" s="148">
        <v>0.55295068714632201</v>
      </c>
      <c r="M58" s="148">
        <v>1.9401778496362199E-2</v>
      </c>
      <c r="N58" s="148">
        <v>0.97008892481810804</v>
      </c>
      <c r="O58" s="148">
        <v>0.223120452708165</v>
      </c>
      <c r="P58" s="149">
        <v>0.29102667744543298</v>
      </c>
      <c r="AC58" s="88">
        <v>35555.421682762499</v>
      </c>
      <c r="AD58" s="88">
        <v>53725.201914214398</v>
      </c>
      <c r="AE58" s="88">
        <v>13.722069754780501</v>
      </c>
      <c r="AF58" s="88">
        <v>31.0729880779102</v>
      </c>
      <c r="AU58" s="88">
        <v>3</v>
      </c>
      <c r="AV58" s="100">
        <v>15</v>
      </c>
      <c r="AW58" s="93">
        <v>4</v>
      </c>
      <c r="AX58" s="93">
        <v>17</v>
      </c>
      <c r="AY58" s="93">
        <v>29</v>
      </c>
      <c r="AZ58" s="93">
        <v>0</v>
      </c>
      <c r="BA58" s="93">
        <v>4</v>
      </c>
      <c r="BB58" s="93">
        <v>28</v>
      </c>
      <c r="BC58" s="95">
        <v>33</v>
      </c>
      <c r="BD58" s="177"/>
    </row>
    <row r="59" spans="4:58" x14ac:dyDescent="0.45">
      <c r="D59" s="168">
        <f t="shared" si="1"/>
        <v>12</v>
      </c>
      <c r="E59" s="150">
        <v>0.93128536782538396</v>
      </c>
      <c r="F59" s="148">
        <v>0.40743734842360602</v>
      </c>
      <c r="G59" s="148">
        <v>0.43654001616814903</v>
      </c>
      <c r="H59" s="148">
        <v>1.1544058205335499</v>
      </c>
      <c r="I59" s="148">
        <v>0.300727566693614</v>
      </c>
      <c r="J59" s="148">
        <v>0.81487469684721103</v>
      </c>
      <c r="K59" s="148">
        <v>0.85367825383993501</v>
      </c>
      <c r="L59" s="148">
        <v>0.70816491511721902</v>
      </c>
      <c r="M59" s="148">
        <v>0.32983023443815701</v>
      </c>
      <c r="N59" s="148">
        <v>6.7906224737267595E-2</v>
      </c>
      <c r="O59" s="148">
        <v>1.22231204527082</v>
      </c>
      <c r="P59" s="149">
        <v>0.50444624090541601</v>
      </c>
      <c r="AC59" s="88">
        <v>83594.784346055007</v>
      </c>
      <c r="AD59" s="88">
        <v>128089.50884086599</v>
      </c>
      <c r="AE59" s="88">
        <v>25.706381040210701</v>
      </c>
      <c r="AF59" s="88">
        <v>33.617404251063903</v>
      </c>
      <c r="AU59" s="88">
        <v>4</v>
      </c>
      <c r="AV59" s="100">
        <v>10</v>
      </c>
      <c r="AW59" s="93">
        <v>14</v>
      </c>
      <c r="AX59" s="93">
        <v>4</v>
      </c>
      <c r="AY59" s="93">
        <v>16</v>
      </c>
      <c r="AZ59" s="93">
        <v>37</v>
      </c>
      <c r="BA59" s="93">
        <v>0</v>
      </c>
      <c r="BB59" s="93">
        <v>0</v>
      </c>
      <c r="BC59" s="95">
        <v>19</v>
      </c>
      <c r="BD59" s="177"/>
    </row>
    <row r="60" spans="4:58" ht="14.65" thickBot="1" x14ac:dyDescent="0.5">
      <c r="D60" s="168">
        <f t="shared" si="1"/>
        <v>15</v>
      </c>
      <c r="E60" s="150">
        <v>0.74696847210994299</v>
      </c>
      <c r="F60" s="148">
        <v>0.25222312045270801</v>
      </c>
      <c r="G60" s="148">
        <v>0.23282134195634599</v>
      </c>
      <c r="H60" s="148">
        <v>0.24252223120452701</v>
      </c>
      <c r="I60" s="148">
        <v>0.38803556992724297</v>
      </c>
      <c r="J60" s="148">
        <v>8.7308003233629805E-2</v>
      </c>
      <c r="K60" s="148">
        <v>1.29021827000808</v>
      </c>
      <c r="L60" s="148">
        <v>0.17461600646726</v>
      </c>
      <c r="M60" s="148">
        <v>7.76071139854487E-2</v>
      </c>
      <c r="N60" s="148">
        <v>6.7906224737267595E-2</v>
      </c>
      <c r="O60" s="148">
        <v>0.40743734842360602</v>
      </c>
      <c r="P60" s="149">
        <v>0.29102667744543298</v>
      </c>
      <c r="AC60" s="88">
        <v>73347.5406599259</v>
      </c>
      <c r="AD60" s="88">
        <v>65109.520003885002</v>
      </c>
      <c r="AE60" s="88">
        <v>26.2219308674348</v>
      </c>
      <c r="AF60" s="88">
        <v>18.6575704714392</v>
      </c>
      <c r="AU60" s="89">
        <v>5</v>
      </c>
      <c r="AV60" s="101">
        <v>25</v>
      </c>
      <c r="AW60" s="97">
        <v>6</v>
      </c>
      <c r="AX60" s="97">
        <v>6</v>
      </c>
      <c r="AY60" s="97">
        <v>56</v>
      </c>
      <c r="AZ60" s="97">
        <v>8</v>
      </c>
      <c r="BA60" s="97">
        <v>0</v>
      </c>
      <c r="BB60" s="97">
        <v>10</v>
      </c>
      <c r="BC60" s="98">
        <v>13</v>
      </c>
      <c r="BD60" s="177"/>
    </row>
    <row r="61" spans="4:58" x14ac:dyDescent="0.45">
      <c r="D61" s="168">
        <f t="shared" si="1"/>
        <v>18</v>
      </c>
      <c r="E61" s="150">
        <v>0.36863379143088099</v>
      </c>
      <c r="F61" s="148">
        <v>0.48504446240905402</v>
      </c>
      <c r="G61" s="148">
        <v>9.7008892481810806E-3</v>
      </c>
      <c r="H61" s="148">
        <v>0.44624090541632999</v>
      </c>
      <c r="I61" s="148">
        <v>0.475343573160873</v>
      </c>
      <c r="J61" s="148">
        <v>0.33953112368633798</v>
      </c>
      <c r="K61" s="148">
        <v>0.33953112368633798</v>
      </c>
      <c r="L61" s="148">
        <v>0.27162489894906999</v>
      </c>
      <c r="M61" s="148">
        <v>7.76071139854487E-2</v>
      </c>
      <c r="N61" s="148">
        <v>9.7008892481810806E-3</v>
      </c>
      <c r="O61" s="148">
        <v>9.7008892481810806E-3</v>
      </c>
      <c r="P61" s="149">
        <v>0.71786580436540004</v>
      </c>
      <c r="AC61" s="88">
        <v>78266.516650401303</v>
      </c>
      <c r="AD61" s="88">
        <v>58518.387873656298</v>
      </c>
      <c r="AE61" s="88">
        <v>32.034088510127702</v>
      </c>
      <c r="AF61" s="88">
        <v>30.421884201286701</v>
      </c>
    </row>
    <row r="62" spans="4:58" x14ac:dyDescent="0.45">
      <c r="D62" s="168">
        <f t="shared" si="1"/>
        <v>21</v>
      </c>
      <c r="E62" s="150">
        <v>0.89248181083265998</v>
      </c>
      <c r="F62" s="148">
        <v>0.15521422797089701</v>
      </c>
      <c r="G62" s="148">
        <v>0.16491511721907801</v>
      </c>
      <c r="H62" s="148">
        <v>0.67906224737267595</v>
      </c>
      <c r="I62" s="148">
        <v>1.0767987065480999</v>
      </c>
      <c r="J62" s="148">
        <v>0.18431689571544099</v>
      </c>
      <c r="K62" s="148">
        <v>0.96038803556992702</v>
      </c>
      <c r="L62" s="148">
        <v>1.0670978172999199</v>
      </c>
      <c r="M62" s="148">
        <v>2.9102667744543301E-2</v>
      </c>
      <c r="N62" s="148">
        <v>1.0476960388035601</v>
      </c>
      <c r="O62" s="148">
        <v>0.70816491511721902</v>
      </c>
      <c r="P62" s="149">
        <v>0.28132578819725101</v>
      </c>
      <c r="AC62" s="88">
        <v>106317.466194216</v>
      </c>
      <c r="AD62" s="88">
        <v>93756.874045860706</v>
      </c>
      <c r="AE62" s="88">
        <v>35.476272485861301</v>
      </c>
      <c r="AF62" s="88">
        <v>36.177375806935501</v>
      </c>
    </row>
    <row r="63" spans="4:58" x14ac:dyDescent="0.45">
      <c r="D63" s="168">
        <f t="shared" si="1"/>
        <v>24</v>
      </c>
      <c r="E63" s="150">
        <v>0.698464025869038</v>
      </c>
      <c r="F63" s="148">
        <v>0.601455133387227</v>
      </c>
      <c r="G63" s="148">
        <v>0.40743734842360602</v>
      </c>
      <c r="H63" s="148">
        <v>0.41713823767178698</v>
      </c>
      <c r="I63" s="148">
        <v>1.5715440582053399</v>
      </c>
      <c r="J63" s="148">
        <v>0.48504446240905402</v>
      </c>
      <c r="K63" s="148">
        <v>0.74696847210994299</v>
      </c>
      <c r="L63" s="148">
        <v>1.19320937752627</v>
      </c>
      <c r="M63" s="148">
        <v>0</v>
      </c>
      <c r="N63" s="148">
        <v>0.76637025060630604</v>
      </c>
      <c r="O63" s="148">
        <v>0.20371867421180301</v>
      </c>
      <c r="P63" s="149">
        <v>0.213419563459984</v>
      </c>
      <c r="AC63" s="88">
        <v>103115.768387209</v>
      </c>
      <c r="AD63" s="88">
        <v>148182.99456570999</v>
      </c>
      <c r="AE63" s="88">
        <v>48.646126154153798</v>
      </c>
      <c r="AF63" s="88">
        <v>56.7871468094799</v>
      </c>
    </row>
    <row r="64" spans="4:58" ht="14.65" thickBot="1" x14ac:dyDescent="0.5">
      <c r="D64" s="168">
        <f t="shared" si="1"/>
        <v>27</v>
      </c>
      <c r="E64" s="150">
        <v>0.62085691188358905</v>
      </c>
      <c r="F64" s="148">
        <v>0.106709781729992</v>
      </c>
      <c r="G64" s="148">
        <v>0.32983023443815701</v>
      </c>
      <c r="H64" s="148">
        <v>0.31042845594179502</v>
      </c>
      <c r="I64" s="148">
        <v>0.20371867421180301</v>
      </c>
      <c r="J64" s="148">
        <v>0.475343573160873</v>
      </c>
      <c r="K64" s="148">
        <v>0.52384801940177905</v>
      </c>
      <c r="L64" s="148">
        <v>0.31042845594179502</v>
      </c>
      <c r="M64" s="148">
        <v>0.24252223120452701</v>
      </c>
      <c r="N64" s="148">
        <v>0.76637025060630604</v>
      </c>
      <c r="O64" s="148">
        <v>0.15521422797089701</v>
      </c>
      <c r="P64" s="149">
        <v>0.19401778496362199</v>
      </c>
      <c r="AC64" s="89">
        <v>90900.4577730233</v>
      </c>
      <c r="AD64" s="89">
        <v>82881.1954438783</v>
      </c>
      <c r="AE64" s="89">
        <v>52.859412673192502</v>
      </c>
      <c r="AF64" s="89">
        <v>31.834090732325201</v>
      </c>
    </row>
    <row r="65" spans="4:16" x14ac:dyDescent="0.45">
      <c r="D65" s="168">
        <f t="shared" si="1"/>
        <v>30</v>
      </c>
      <c r="E65" s="150">
        <v>0.61115602263540802</v>
      </c>
      <c r="F65" s="148">
        <v>0.20371867421180301</v>
      </c>
      <c r="G65" s="148">
        <v>7.76071139854487E-2</v>
      </c>
      <c r="H65" s="148">
        <v>0.16491511721907801</v>
      </c>
      <c r="I65" s="148">
        <v>0.32983023443815701</v>
      </c>
      <c r="J65" s="148">
        <v>0.32012934518997599</v>
      </c>
      <c r="K65" s="148">
        <v>0.93128536782538396</v>
      </c>
      <c r="L65" s="148">
        <v>0.36863379143088099</v>
      </c>
      <c r="M65" s="148">
        <v>0</v>
      </c>
      <c r="N65" s="148">
        <v>0</v>
      </c>
      <c r="O65" s="148">
        <v>0.16491511721907801</v>
      </c>
      <c r="P65" s="149">
        <v>6.7906224737267595E-2</v>
      </c>
    </row>
    <row r="66" spans="4:16" x14ac:dyDescent="0.45">
      <c r="D66" s="168">
        <v>3</v>
      </c>
      <c r="E66" s="150">
        <v>0.37833468067906201</v>
      </c>
      <c r="F66" s="148">
        <v>0.36863379143088099</v>
      </c>
      <c r="G66" s="148">
        <v>0.601455133387227</v>
      </c>
      <c r="H66" s="148">
        <v>0.28132578819725101</v>
      </c>
      <c r="I66" s="148">
        <v>0.223120452708165</v>
      </c>
      <c r="J66" s="148">
        <v>0.51414713015359803</v>
      </c>
      <c r="K66" s="148">
        <v>0.80517380759903001</v>
      </c>
      <c r="L66" s="148">
        <v>0.397736459175424</v>
      </c>
      <c r="M66" s="148">
        <v>0.14551333872271599</v>
      </c>
      <c r="N66" s="148">
        <v>0.57235246564268405</v>
      </c>
      <c r="O66" s="148">
        <v>0.64025869037995198</v>
      </c>
      <c r="P66" s="149">
        <v>0.17461600646726</v>
      </c>
    </row>
    <row r="67" spans="4:16" x14ac:dyDescent="0.45">
      <c r="D67" s="168">
        <f t="shared" si="1"/>
        <v>6</v>
      </c>
      <c r="E67" s="150">
        <v>6.7906224737267595E-2</v>
      </c>
      <c r="F67" s="148">
        <v>6.7906224737267595E-2</v>
      </c>
      <c r="G67" s="148">
        <v>0.50444624090541601</v>
      </c>
      <c r="H67" s="148">
        <v>6.7906224737267595E-2</v>
      </c>
      <c r="I67" s="148">
        <v>0.126111560226354</v>
      </c>
      <c r="J67" s="148">
        <v>0.26192400970088903</v>
      </c>
      <c r="K67" s="148">
        <v>0.89248181083265998</v>
      </c>
      <c r="L67" s="148">
        <v>0.37833468067906201</v>
      </c>
      <c r="M67" s="148">
        <v>0.18431689571544099</v>
      </c>
      <c r="N67" s="148">
        <v>0.20371867421180301</v>
      </c>
      <c r="O67" s="148">
        <v>0.16491511721907801</v>
      </c>
      <c r="P67" s="149">
        <v>0.15521422797089701</v>
      </c>
    </row>
    <row r="68" spans="4:16" x14ac:dyDescent="0.45">
      <c r="D68" s="168">
        <f t="shared" si="1"/>
        <v>9</v>
      </c>
      <c r="E68" s="150">
        <v>8.7308003233629805E-2</v>
      </c>
      <c r="F68" s="148">
        <v>0.19401778496362199</v>
      </c>
      <c r="G68" s="148">
        <v>0.17461600646726</v>
      </c>
      <c r="H68" s="148">
        <v>0.18431689571544099</v>
      </c>
      <c r="I68" s="148">
        <v>2.9102667744543301E-2</v>
      </c>
      <c r="J68" s="148">
        <v>0.213419563459984</v>
      </c>
      <c r="K68" s="148">
        <v>0.79547291835084899</v>
      </c>
      <c r="L68" s="148">
        <v>3.8803556992724302E-2</v>
      </c>
      <c r="M68" s="148">
        <v>2.9102667744543301E-2</v>
      </c>
      <c r="N68" s="148">
        <v>0.45594179466451101</v>
      </c>
      <c r="O68" s="148">
        <v>0.67906224737267595</v>
      </c>
      <c r="P68" s="149">
        <v>0.135812449474535</v>
      </c>
    </row>
    <row r="69" spans="4:16" x14ac:dyDescent="0.45">
      <c r="D69" s="168">
        <f t="shared" si="1"/>
        <v>12</v>
      </c>
      <c r="E69" s="150">
        <v>3.8803556992724302E-2</v>
      </c>
      <c r="F69" s="148">
        <v>0</v>
      </c>
      <c r="G69" s="148">
        <v>4.8504446240905399E-2</v>
      </c>
      <c r="H69" s="148">
        <v>8.7308003233629805E-2</v>
      </c>
      <c r="I69" s="148">
        <v>0.87308003233629805</v>
      </c>
      <c r="J69" s="148">
        <v>0.38803556992724297</v>
      </c>
      <c r="K69" s="148">
        <v>0.57235246564268405</v>
      </c>
      <c r="L69" s="148">
        <v>0.29102667744543298</v>
      </c>
      <c r="M69" s="148">
        <v>0</v>
      </c>
      <c r="N69" s="148">
        <v>7.76071139854487E-2</v>
      </c>
      <c r="O69" s="148">
        <v>0.11641067097817299</v>
      </c>
      <c r="P69" s="149">
        <v>0.20371867421180301</v>
      </c>
    </row>
    <row r="70" spans="4:16" x14ac:dyDescent="0.45">
      <c r="D70" s="168">
        <f t="shared" si="1"/>
        <v>15</v>
      </c>
      <c r="E70" s="150">
        <v>5.8205335489086497E-2</v>
      </c>
      <c r="F70" s="148">
        <v>0.23282134195634599</v>
      </c>
      <c r="G70" s="148">
        <v>0.18431689571544099</v>
      </c>
      <c r="H70" s="148">
        <v>5.8205335489086497E-2</v>
      </c>
      <c r="I70" s="148">
        <v>0.14551333872271599</v>
      </c>
      <c r="J70" s="148">
        <v>0.25222312045270801</v>
      </c>
      <c r="K70" s="148">
        <v>0.48504446240905402</v>
      </c>
      <c r="L70" s="148">
        <v>0.28132578819725101</v>
      </c>
      <c r="M70" s="148">
        <v>3.8803556992724302E-2</v>
      </c>
      <c r="N70" s="148">
        <v>1.9401778496362199E-2</v>
      </c>
      <c r="O70" s="148">
        <v>1.9401778496362199E-2</v>
      </c>
      <c r="P70" s="149">
        <v>0.126111560226354</v>
      </c>
    </row>
    <row r="71" spans="4:16" x14ac:dyDescent="0.45">
      <c r="D71" s="168">
        <f t="shared" si="1"/>
        <v>18</v>
      </c>
      <c r="E71" s="150">
        <v>8.7308003233629805E-2</v>
      </c>
      <c r="F71" s="148">
        <v>2.9102667744543301E-2</v>
      </c>
      <c r="G71" s="148">
        <v>7.76071139854487E-2</v>
      </c>
      <c r="H71" s="148">
        <v>0.126111560226354</v>
      </c>
      <c r="I71" s="148">
        <v>3.8803556992724302E-2</v>
      </c>
      <c r="J71" s="148">
        <v>0.300727566693614</v>
      </c>
      <c r="K71" s="148">
        <v>0.53354890864995996</v>
      </c>
      <c r="L71" s="148">
        <v>3.8803556992724302E-2</v>
      </c>
      <c r="M71" s="148">
        <v>0.349232012934519</v>
      </c>
      <c r="N71" s="148">
        <v>0.53354890864995996</v>
      </c>
      <c r="O71" s="148">
        <v>5.8205335489086497E-2</v>
      </c>
      <c r="P71" s="149">
        <v>8.7308003233629805E-2</v>
      </c>
    </row>
    <row r="72" spans="4:16" x14ac:dyDescent="0.45">
      <c r="D72" s="168">
        <f t="shared" si="1"/>
        <v>21</v>
      </c>
      <c r="E72" s="150">
        <v>5.8205335489086497E-2</v>
      </c>
      <c r="F72" s="148">
        <v>0.16491511721907801</v>
      </c>
      <c r="G72" s="148">
        <v>0.135812449474535</v>
      </c>
      <c r="H72" s="148">
        <v>0.18431689571544099</v>
      </c>
      <c r="I72" s="148">
        <v>0.15521422797089701</v>
      </c>
      <c r="J72" s="148">
        <v>0.41713823767178698</v>
      </c>
      <c r="K72" s="148">
        <v>0.46564268391269198</v>
      </c>
      <c r="L72" s="148">
        <v>2.9102667744543301E-2</v>
      </c>
      <c r="M72" s="148">
        <v>3.8803556992724302E-2</v>
      </c>
      <c r="N72" s="148">
        <v>0.32983023443815701</v>
      </c>
      <c r="O72" s="148">
        <v>1.9401778496362199E-2</v>
      </c>
      <c r="P72" s="149">
        <v>0.126111560226354</v>
      </c>
    </row>
    <row r="73" spans="4:16" x14ac:dyDescent="0.45">
      <c r="D73" s="168">
        <f t="shared" si="1"/>
        <v>24</v>
      </c>
      <c r="E73" s="150">
        <v>0.106709781729992</v>
      </c>
      <c r="F73" s="148">
        <v>8.7308003233629805E-2</v>
      </c>
      <c r="G73" s="148">
        <v>5.8205335489086497E-2</v>
      </c>
      <c r="H73" s="148">
        <v>0.15521422797089701</v>
      </c>
      <c r="I73" s="148">
        <v>5.8205335489086497E-2</v>
      </c>
      <c r="J73" s="148">
        <v>0.223120452708165</v>
      </c>
      <c r="K73" s="148">
        <v>0.85367825383993501</v>
      </c>
      <c r="L73" s="148">
        <v>1.9401778496362199E-2</v>
      </c>
      <c r="M73" s="148">
        <v>3.8803556992724302E-2</v>
      </c>
      <c r="N73" s="148">
        <v>3.8803556992724302E-2</v>
      </c>
      <c r="O73" s="148">
        <v>4.8504446240905399E-2</v>
      </c>
      <c r="P73" s="149">
        <v>3.8803556992724302E-2</v>
      </c>
    </row>
    <row r="74" spans="4:16" x14ac:dyDescent="0.45">
      <c r="D74" s="168">
        <f t="shared" si="1"/>
        <v>27</v>
      </c>
      <c r="E74" s="150">
        <v>0</v>
      </c>
      <c r="F74" s="148">
        <v>0.11641067097817299</v>
      </c>
      <c r="G74" s="148">
        <v>6.7906224737267595E-2</v>
      </c>
      <c r="H74" s="148">
        <v>1.9401778496362199E-2</v>
      </c>
      <c r="I74" s="148">
        <v>0.126111560226354</v>
      </c>
      <c r="J74" s="148">
        <v>0.59175424413904598</v>
      </c>
      <c r="K74" s="148">
        <v>0.426839126919968</v>
      </c>
      <c r="L74" s="148">
        <v>0.15521422797089701</v>
      </c>
      <c r="M74" s="148">
        <v>1.9401778496362199E-2</v>
      </c>
      <c r="N74" s="148">
        <v>0.17461600646726</v>
      </c>
      <c r="O74" s="148">
        <v>6.7906224737267595E-2</v>
      </c>
      <c r="P74" s="149">
        <v>0</v>
      </c>
    </row>
    <row r="75" spans="4:16" ht="14.65" thickBot="1" x14ac:dyDescent="0.5">
      <c r="D75" s="169">
        <f t="shared" si="1"/>
        <v>30</v>
      </c>
      <c r="E75" s="155">
        <v>0.126111560226354</v>
      </c>
      <c r="F75" s="153">
        <v>3.8803556992724302E-2</v>
      </c>
      <c r="G75" s="153">
        <v>6.7906224737267595E-2</v>
      </c>
      <c r="H75" s="153">
        <v>0.223120452708165</v>
      </c>
      <c r="I75" s="153">
        <v>0.300727566693614</v>
      </c>
      <c r="J75" s="153">
        <v>9.7008892481810806E-3</v>
      </c>
      <c r="K75" s="153">
        <v>0.24252223120452701</v>
      </c>
      <c r="L75" s="153">
        <v>0</v>
      </c>
      <c r="M75" s="153">
        <v>0.19401778496362199</v>
      </c>
      <c r="N75" s="153">
        <v>0</v>
      </c>
      <c r="O75" s="153">
        <v>0.11641067097817299</v>
      </c>
      <c r="P75" s="154">
        <v>1.9401778496362199E-2</v>
      </c>
    </row>
    <row r="77" spans="4:16" ht="14.65" thickBot="1" x14ac:dyDescent="0.5">
      <c r="D77" s="213" t="s">
        <v>310</v>
      </c>
      <c r="E77" s="213"/>
      <c r="F77" s="213"/>
      <c r="G77" s="213"/>
      <c r="H77" s="213"/>
      <c r="I77" s="213"/>
      <c r="J77" s="213"/>
      <c r="K77" s="213"/>
      <c r="L77" s="213"/>
      <c r="M77" s="213"/>
    </row>
    <row r="78" spans="4:16" ht="14.65" thickBot="1" x14ac:dyDescent="0.5">
      <c r="E78" s="228" t="s">
        <v>187</v>
      </c>
      <c r="F78" s="229"/>
      <c r="G78" s="229"/>
      <c r="H78" s="229"/>
      <c r="I78" s="229"/>
      <c r="J78" s="229"/>
      <c r="K78" s="229"/>
      <c r="L78" s="229"/>
      <c r="M78" s="230"/>
      <c r="N78"/>
      <c r="O78"/>
      <c r="P78"/>
    </row>
    <row r="79" spans="4:16" x14ac:dyDescent="0.45">
      <c r="D79" s="167" t="s">
        <v>139</v>
      </c>
      <c r="E79" s="57" t="s">
        <v>47</v>
      </c>
      <c r="F79" s="175" t="s">
        <v>48</v>
      </c>
      <c r="G79" s="175" t="s">
        <v>49</v>
      </c>
      <c r="H79" s="175" t="s">
        <v>50</v>
      </c>
      <c r="I79" s="175" t="s">
        <v>51</v>
      </c>
      <c r="J79" s="175" t="s">
        <v>52</v>
      </c>
      <c r="K79" s="175" t="s">
        <v>53</v>
      </c>
      <c r="L79" s="175" t="s">
        <v>54</v>
      </c>
      <c r="M79" s="58" t="s">
        <v>55</v>
      </c>
    </row>
    <row r="80" spans="4:16" x14ac:dyDescent="0.45">
      <c r="D80" s="168">
        <v>5</v>
      </c>
      <c r="E80" s="83">
        <v>0</v>
      </c>
      <c r="F80" s="63">
        <v>33.799999999999997</v>
      </c>
      <c r="G80" s="63">
        <v>36.200000000000003</v>
      </c>
      <c r="H80" s="63">
        <v>0.4</v>
      </c>
      <c r="I80" s="63">
        <v>16</v>
      </c>
      <c r="J80" s="63">
        <v>12.2</v>
      </c>
      <c r="K80" s="63">
        <v>32.6</v>
      </c>
      <c r="L80" s="63">
        <v>15.4</v>
      </c>
      <c r="M80" s="66">
        <v>61.8</v>
      </c>
      <c r="N80" s="201"/>
      <c r="O80" s="201"/>
      <c r="P80" s="201"/>
    </row>
    <row r="81" spans="4:16" x14ac:dyDescent="0.45">
      <c r="D81" s="168">
        <v>10</v>
      </c>
      <c r="E81" s="83">
        <v>0</v>
      </c>
      <c r="F81" s="63">
        <v>2.4</v>
      </c>
      <c r="G81" s="63">
        <v>40.799999999999997</v>
      </c>
      <c r="H81" s="63">
        <v>6.8</v>
      </c>
      <c r="I81" s="63">
        <v>1.2</v>
      </c>
      <c r="J81" s="63">
        <v>2.4</v>
      </c>
      <c r="K81" s="63">
        <v>1.2</v>
      </c>
      <c r="L81" s="63">
        <v>0</v>
      </c>
      <c r="M81" s="66">
        <v>48</v>
      </c>
      <c r="N81" s="201"/>
      <c r="O81" s="201"/>
      <c r="P81" s="201"/>
    </row>
    <row r="82" spans="4:16" x14ac:dyDescent="0.45">
      <c r="D82" s="168">
        <v>15</v>
      </c>
      <c r="E82" s="83">
        <v>1.4</v>
      </c>
      <c r="F82" s="63">
        <v>0</v>
      </c>
      <c r="G82" s="63">
        <v>6.6</v>
      </c>
      <c r="H82" s="63">
        <v>0.4</v>
      </c>
      <c r="I82" s="63">
        <v>17</v>
      </c>
      <c r="J82" s="63">
        <v>1.8</v>
      </c>
      <c r="K82" s="63">
        <v>12.4</v>
      </c>
      <c r="L82" s="63">
        <v>0</v>
      </c>
      <c r="M82" s="66">
        <v>1.6</v>
      </c>
      <c r="N82" s="201"/>
      <c r="O82" s="201"/>
      <c r="P82" s="201"/>
    </row>
    <row r="83" spans="4:16" x14ac:dyDescent="0.45">
      <c r="D83" s="168">
        <v>20</v>
      </c>
      <c r="E83" s="83">
        <v>0</v>
      </c>
      <c r="F83" s="63">
        <v>0</v>
      </c>
      <c r="G83" s="63">
        <v>22.4</v>
      </c>
      <c r="H83" s="63">
        <v>5.2</v>
      </c>
      <c r="I83" s="63">
        <v>1.4</v>
      </c>
      <c r="J83" s="63">
        <v>0</v>
      </c>
      <c r="K83" s="63">
        <v>1</v>
      </c>
      <c r="L83" s="63">
        <v>0</v>
      </c>
      <c r="M83" s="66">
        <v>0.2</v>
      </c>
      <c r="N83" s="201"/>
      <c r="O83" s="201"/>
      <c r="P83" s="201"/>
    </row>
    <row r="84" spans="4:16" x14ac:dyDescent="0.45">
      <c r="D84" s="168">
        <v>25</v>
      </c>
      <c r="E84" s="83">
        <v>0</v>
      </c>
      <c r="F84" s="63">
        <v>0</v>
      </c>
      <c r="G84" s="63">
        <v>29.8</v>
      </c>
      <c r="H84" s="63">
        <v>7.6</v>
      </c>
      <c r="I84" s="63">
        <v>4.8</v>
      </c>
      <c r="J84" s="63">
        <v>0</v>
      </c>
      <c r="K84" s="63">
        <v>5.6</v>
      </c>
      <c r="L84" s="63">
        <v>0</v>
      </c>
      <c r="M84" s="66">
        <v>24.8</v>
      </c>
      <c r="N84" s="201"/>
      <c r="O84" s="201"/>
      <c r="P84" s="201"/>
    </row>
    <row r="85" spans="4:16" x14ac:dyDescent="0.45">
      <c r="D85" s="168">
        <v>30</v>
      </c>
      <c r="E85" s="83">
        <v>0</v>
      </c>
      <c r="F85" s="63">
        <v>0</v>
      </c>
      <c r="G85" s="63">
        <v>0.2</v>
      </c>
      <c r="H85" s="63">
        <v>1</v>
      </c>
      <c r="I85" s="63">
        <v>14.2</v>
      </c>
      <c r="J85" s="63">
        <v>0.8</v>
      </c>
      <c r="K85" s="63">
        <v>1</v>
      </c>
      <c r="L85" s="63">
        <v>0</v>
      </c>
      <c r="M85" s="66">
        <v>0</v>
      </c>
      <c r="N85" s="201"/>
      <c r="O85" s="201"/>
      <c r="P85" s="201"/>
    </row>
    <row r="86" spans="4:16" x14ac:dyDescent="0.45">
      <c r="D86" s="168">
        <v>35</v>
      </c>
      <c r="E86" s="83">
        <v>0.8</v>
      </c>
      <c r="F86" s="63">
        <v>2.4</v>
      </c>
      <c r="G86" s="63">
        <v>12</v>
      </c>
      <c r="H86" s="63">
        <v>0.4</v>
      </c>
      <c r="I86" s="63">
        <v>0.6</v>
      </c>
      <c r="J86" s="63">
        <v>0.8</v>
      </c>
      <c r="K86" s="63">
        <v>6.2</v>
      </c>
      <c r="L86" s="63">
        <v>10.199999999999999</v>
      </c>
      <c r="M86" s="66">
        <v>7.6</v>
      </c>
      <c r="N86" s="201"/>
      <c r="O86" s="201"/>
      <c r="P86" s="201"/>
    </row>
    <row r="87" spans="4:16" x14ac:dyDescent="0.45">
      <c r="D87" s="168">
        <v>40</v>
      </c>
      <c r="E87" s="83">
        <v>0</v>
      </c>
      <c r="F87" s="63">
        <v>0.8</v>
      </c>
      <c r="G87" s="63">
        <v>1</v>
      </c>
      <c r="H87" s="63">
        <v>0.6</v>
      </c>
      <c r="I87" s="63">
        <v>4</v>
      </c>
      <c r="J87" s="63">
        <v>1.8</v>
      </c>
      <c r="K87" s="63">
        <v>0.4</v>
      </c>
      <c r="L87" s="63">
        <v>0</v>
      </c>
      <c r="M87" s="66">
        <v>15.8</v>
      </c>
      <c r="N87" s="201"/>
      <c r="O87" s="201"/>
      <c r="P87" s="201"/>
    </row>
    <row r="88" spans="4:16" x14ac:dyDescent="0.45">
      <c r="D88" s="168">
        <v>45</v>
      </c>
      <c r="E88" s="83">
        <v>2.2000000000000002</v>
      </c>
      <c r="F88" s="63">
        <v>1.6</v>
      </c>
      <c r="G88" s="63">
        <v>3.8</v>
      </c>
      <c r="H88" s="63">
        <v>4.4000000000000004</v>
      </c>
      <c r="I88" s="63">
        <v>1.4</v>
      </c>
      <c r="J88" s="63">
        <v>0.6</v>
      </c>
      <c r="K88" s="63">
        <v>6.2</v>
      </c>
      <c r="L88" s="63">
        <v>0</v>
      </c>
      <c r="M88" s="66">
        <v>0</v>
      </c>
      <c r="N88" s="201"/>
      <c r="O88" s="201"/>
      <c r="P88" s="201"/>
    </row>
    <row r="89" spans="4:16" x14ac:dyDescent="0.45">
      <c r="D89" s="168">
        <v>50</v>
      </c>
      <c r="E89" s="83">
        <v>0</v>
      </c>
      <c r="F89" s="63">
        <v>2.4</v>
      </c>
      <c r="G89" s="63">
        <v>7.2</v>
      </c>
      <c r="H89" s="63">
        <v>2</v>
      </c>
      <c r="I89" s="63">
        <v>8.6</v>
      </c>
      <c r="J89" s="63">
        <v>1.4</v>
      </c>
      <c r="K89" s="63">
        <v>0.2</v>
      </c>
      <c r="L89" s="63">
        <v>0</v>
      </c>
      <c r="M89" s="66">
        <v>0</v>
      </c>
      <c r="N89" s="201"/>
      <c r="O89" s="201"/>
      <c r="P89" s="201"/>
    </row>
    <row r="90" spans="4:16" x14ac:dyDescent="0.45">
      <c r="D90" s="168">
        <v>55</v>
      </c>
      <c r="E90" s="83">
        <v>0.4</v>
      </c>
      <c r="F90" s="63">
        <v>4.4000000000000004</v>
      </c>
      <c r="G90" s="63">
        <v>0.4</v>
      </c>
      <c r="H90" s="63">
        <v>2.8</v>
      </c>
      <c r="I90" s="63">
        <v>1.6</v>
      </c>
      <c r="J90" s="63">
        <v>0</v>
      </c>
      <c r="K90" s="63">
        <v>0</v>
      </c>
      <c r="L90" s="63">
        <v>0</v>
      </c>
      <c r="M90" s="66">
        <v>0.2</v>
      </c>
      <c r="N90" s="201"/>
      <c r="O90" s="201"/>
      <c r="P90" s="201"/>
    </row>
    <row r="91" spans="4:16" ht="14.65" thickBot="1" x14ac:dyDescent="0.5">
      <c r="D91" s="169">
        <v>60</v>
      </c>
      <c r="E91" s="84">
        <v>0.4</v>
      </c>
      <c r="F91" s="68">
        <v>0.4</v>
      </c>
      <c r="G91" s="68">
        <v>2.2000000000000002</v>
      </c>
      <c r="H91" s="68">
        <v>0.2</v>
      </c>
      <c r="I91" s="68">
        <v>3</v>
      </c>
      <c r="J91" s="68">
        <v>3.4</v>
      </c>
      <c r="K91" s="68">
        <v>0.6</v>
      </c>
      <c r="L91" s="68">
        <v>0.6</v>
      </c>
      <c r="M91" s="69">
        <v>0</v>
      </c>
      <c r="N91" s="201"/>
      <c r="O91" s="201"/>
      <c r="P91" s="201"/>
    </row>
    <row r="92" spans="4:16" ht="14.65" thickBot="1" x14ac:dyDescent="0.5"/>
    <row r="93" spans="4:16" ht="14.65" thickBot="1" x14ac:dyDescent="0.5">
      <c r="E93" s="222" t="s">
        <v>188</v>
      </c>
      <c r="F93" s="223"/>
      <c r="G93" s="223"/>
      <c r="H93" s="223"/>
      <c r="I93" s="223"/>
      <c r="J93" s="223"/>
      <c r="K93" s="223"/>
      <c r="L93" s="223"/>
      <c r="M93" s="223"/>
      <c r="N93" s="223"/>
      <c r="O93" s="224"/>
      <c r="P93"/>
    </row>
    <row r="94" spans="4:16" x14ac:dyDescent="0.45">
      <c r="D94" s="167" t="s">
        <v>139</v>
      </c>
      <c r="E94" s="57" t="s">
        <v>47</v>
      </c>
      <c r="F94" s="175" t="s">
        <v>48</v>
      </c>
      <c r="G94" s="175" t="s">
        <v>49</v>
      </c>
      <c r="H94" s="175" t="s">
        <v>50</v>
      </c>
      <c r="I94" s="175" t="s">
        <v>51</v>
      </c>
      <c r="J94" s="175" t="s">
        <v>52</v>
      </c>
      <c r="K94" s="175" t="s">
        <v>53</v>
      </c>
      <c r="L94" s="175" t="s">
        <v>54</v>
      </c>
      <c r="M94" s="175" t="s">
        <v>55</v>
      </c>
      <c r="N94" s="175" t="s">
        <v>56</v>
      </c>
      <c r="O94" s="58" t="s">
        <v>57</v>
      </c>
    </row>
    <row r="95" spans="4:16" x14ac:dyDescent="0.45">
      <c r="D95" s="168">
        <v>5</v>
      </c>
      <c r="E95" s="83">
        <v>69.400000000000006</v>
      </c>
      <c r="F95" s="63">
        <v>15.8</v>
      </c>
      <c r="G95" s="63">
        <v>7.2</v>
      </c>
      <c r="H95" s="63">
        <v>69.400000000000006</v>
      </c>
      <c r="I95" s="63">
        <v>66.2</v>
      </c>
      <c r="J95" s="63">
        <v>18.2</v>
      </c>
      <c r="K95" s="63">
        <v>71</v>
      </c>
      <c r="L95" s="63">
        <v>38</v>
      </c>
      <c r="M95" s="63">
        <v>59</v>
      </c>
      <c r="N95" s="63">
        <v>8</v>
      </c>
      <c r="O95" s="66">
        <v>30.2</v>
      </c>
      <c r="P95" s="201"/>
    </row>
    <row r="96" spans="4:16" x14ac:dyDescent="0.45">
      <c r="D96" s="168">
        <v>10</v>
      </c>
      <c r="E96" s="83">
        <v>55.2</v>
      </c>
      <c r="F96" s="63">
        <v>0.4</v>
      </c>
      <c r="G96" s="63">
        <v>0</v>
      </c>
      <c r="H96" s="63">
        <v>9.1999999999999993</v>
      </c>
      <c r="I96" s="63">
        <v>33.6</v>
      </c>
      <c r="J96" s="63">
        <v>0</v>
      </c>
      <c r="K96" s="63">
        <v>0</v>
      </c>
      <c r="L96" s="63">
        <v>9</v>
      </c>
      <c r="M96" s="63">
        <v>21.2</v>
      </c>
      <c r="N96" s="63">
        <v>0.2</v>
      </c>
      <c r="O96" s="66">
        <v>0</v>
      </c>
      <c r="P96" s="201"/>
    </row>
    <row r="97" spans="4:16" x14ac:dyDescent="0.45">
      <c r="D97" s="168">
        <v>15</v>
      </c>
      <c r="E97" s="83">
        <v>4.2</v>
      </c>
      <c r="F97" s="63">
        <v>13.8</v>
      </c>
      <c r="G97" s="63">
        <v>9.6</v>
      </c>
      <c r="H97" s="63">
        <v>1</v>
      </c>
      <c r="I97" s="63">
        <v>49</v>
      </c>
      <c r="J97" s="63">
        <v>0.2</v>
      </c>
      <c r="K97" s="63">
        <v>0</v>
      </c>
      <c r="L97" s="63">
        <v>19.2</v>
      </c>
      <c r="M97" s="63">
        <v>11.6</v>
      </c>
      <c r="N97" s="63">
        <v>1.4</v>
      </c>
      <c r="O97" s="66">
        <v>0</v>
      </c>
      <c r="P97" s="201"/>
    </row>
    <row r="98" spans="4:16" x14ac:dyDescent="0.45">
      <c r="D98" s="168">
        <v>20</v>
      </c>
      <c r="E98" s="83">
        <v>0.2</v>
      </c>
      <c r="F98" s="63">
        <v>1</v>
      </c>
      <c r="G98" s="63">
        <v>8.8000000000000007</v>
      </c>
      <c r="H98" s="63">
        <v>0.6</v>
      </c>
      <c r="I98" s="63">
        <v>2.4</v>
      </c>
      <c r="J98" s="63">
        <v>0</v>
      </c>
      <c r="K98" s="63">
        <v>0</v>
      </c>
      <c r="L98" s="63">
        <v>0.6</v>
      </c>
      <c r="M98" s="63">
        <v>2.2000000000000002</v>
      </c>
      <c r="N98" s="63">
        <v>3.6</v>
      </c>
      <c r="O98" s="66">
        <v>0</v>
      </c>
      <c r="P98" s="201"/>
    </row>
    <row r="99" spans="4:16" x14ac:dyDescent="0.45">
      <c r="D99" s="168">
        <v>25</v>
      </c>
      <c r="E99" s="83">
        <v>0</v>
      </c>
      <c r="F99" s="63">
        <v>0</v>
      </c>
      <c r="G99" s="63">
        <v>1</v>
      </c>
      <c r="H99" s="63">
        <v>0.2</v>
      </c>
      <c r="I99" s="63">
        <v>7.4</v>
      </c>
      <c r="J99" s="63">
        <v>1</v>
      </c>
      <c r="K99" s="63">
        <v>0</v>
      </c>
      <c r="L99" s="63">
        <v>0</v>
      </c>
      <c r="M99" s="63">
        <v>4.4000000000000004</v>
      </c>
      <c r="N99" s="63">
        <v>1.2</v>
      </c>
      <c r="O99" s="66">
        <v>0</v>
      </c>
      <c r="P99" s="201"/>
    </row>
    <row r="100" spans="4:16" x14ac:dyDescent="0.45">
      <c r="D100" s="168">
        <v>30</v>
      </c>
      <c r="E100" s="83">
        <v>1</v>
      </c>
      <c r="F100" s="63">
        <v>9.6</v>
      </c>
      <c r="G100" s="63">
        <v>10.199999999999999</v>
      </c>
      <c r="H100" s="63">
        <v>0.4</v>
      </c>
      <c r="I100" s="63">
        <v>0</v>
      </c>
      <c r="J100" s="63">
        <v>11.8</v>
      </c>
      <c r="K100" s="63">
        <v>0</v>
      </c>
      <c r="L100" s="63">
        <v>0</v>
      </c>
      <c r="M100" s="63">
        <v>6.6</v>
      </c>
      <c r="N100" s="63">
        <v>5.8</v>
      </c>
      <c r="O100" s="66">
        <v>0</v>
      </c>
      <c r="P100" s="201"/>
    </row>
    <row r="101" spans="4:16" x14ac:dyDescent="0.45">
      <c r="D101" s="168">
        <v>35</v>
      </c>
      <c r="E101" s="83">
        <v>0.2</v>
      </c>
      <c r="F101" s="63">
        <v>0</v>
      </c>
      <c r="G101" s="63">
        <v>0.6</v>
      </c>
      <c r="H101" s="63">
        <v>0.6</v>
      </c>
      <c r="I101" s="63">
        <v>0</v>
      </c>
      <c r="J101" s="63">
        <v>6</v>
      </c>
      <c r="K101" s="63">
        <v>7</v>
      </c>
      <c r="L101" s="63">
        <v>1.4</v>
      </c>
      <c r="M101" s="63">
        <v>2.4</v>
      </c>
      <c r="N101" s="63">
        <v>1</v>
      </c>
      <c r="O101" s="66">
        <v>11.4</v>
      </c>
      <c r="P101" s="201"/>
    </row>
    <row r="102" spans="4:16" x14ac:dyDescent="0.45">
      <c r="D102" s="168">
        <v>40</v>
      </c>
      <c r="E102" s="83">
        <v>0.4</v>
      </c>
      <c r="F102" s="63">
        <v>0.2</v>
      </c>
      <c r="G102" s="63">
        <v>0.6</v>
      </c>
      <c r="H102" s="63">
        <v>0.2</v>
      </c>
      <c r="I102" s="63">
        <v>0.2</v>
      </c>
      <c r="J102" s="63">
        <v>7.6</v>
      </c>
      <c r="K102" s="63">
        <v>0.8</v>
      </c>
      <c r="L102" s="63">
        <v>0</v>
      </c>
      <c r="M102" s="63">
        <v>2.2000000000000002</v>
      </c>
      <c r="N102" s="63">
        <v>1.2</v>
      </c>
      <c r="O102" s="66">
        <v>0</v>
      </c>
      <c r="P102" s="201"/>
    </row>
    <row r="103" spans="4:16" x14ac:dyDescent="0.45">
      <c r="D103" s="168">
        <v>45</v>
      </c>
      <c r="E103" s="83">
        <v>2.4</v>
      </c>
      <c r="F103" s="63">
        <v>1.8</v>
      </c>
      <c r="G103" s="63">
        <v>5</v>
      </c>
      <c r="H103" s="63">
        <v>0</v>
      </c>
      <c r="I103" s="63">
        <v>0.2</v>
      </c>
      <c r="J103" s="63">
        <v>0.4</v>
      </c>
      <c r="K103" s="63">
        <v>5.8</v>
      </c>
      <c r="L103" s="63">
        <v>12.8</v>
      </c>
      <c r="M103" s="63">
        <v>0</v>
      </c>
      <c r="N103" s="63">
        <v>9.6</v>
      </c>
      <c r="O103" s="66">
        <v>0</v>
      </c>
      <c r="P103" s="201"/>
    </row>
    <row r="104" spans="4:16" x14ac:dyDescent="0.45">
      <c r="D104" s="168">
        <v>50</v>
      </c>
      <c r="E104" s="83">
        <v>5.6</v>
      </c>
      <c r="F104" s="63">
        <v>0</v>
      </c>
      <c r="G104" s="63">
        <v>2.6</v>
      </c>
      <c r="H104" s="63">
        <v>0</v>
      </c>
      <c r="I104" s="63">
        <v>1.2</v>
      </c>
      <c r="J104" s="63">
        <v>0</v>
      </c>
      <c r="K104" s="63">
        <v>1.6</v>
      </c>
      <c r="L104" s="63">
        <v>0.2</v>
      </c>
      <c r="M104" s="63">
        <v>0</v>
      </c>
      <c r="N104" s="63">
        <v>12</v>
      </c>
      <c r="O104" s="66">
        <v>2.2000000000000002</v>
      </c>
      <c r="P104" s="201"/>
    </row>
    <row r="105" spans="4:16" x14ac:dyDescent="0.45">
      <c r="D105" s="168">
        <v>55</v>
      </c>
      <c r="E105" s="83">
        <v>0.2</v>
      </c>
      <c r="F105" s="63">
        <v>3.4</v>
      </c>
      <c r="G105" s="63">
        <v>6.2</v>
      </c>
      <c r="H105" s="63">
        <v>10.199999999999999</v>
      </c>
      <c r="I105" s="63">
        <v>1.8</v>
      </c>
      <c r="J105" s="63">
        <v>0</v>
      </c>
      <c r="K105" s="63">
        <v>0</v>
      </c>
      <c r="L105" s="63">
        <v>2</v>
      </c>
      <c r="M105" s="63">
        <v>2.2000000000000002</v>
      </c>
      <c r="N105" s="63">
        <v>5.4</v>
      </c>
      <c r="O105" s="66">
        <v>11.6</v>
      </c>
      <c r="P105" s="201"/>
    </row>
    <row r="106" spans="4:16" ht="14.65" thickBot="1" x14ac:dyDescent="0.5">
      <c r="D106" s="169">
        <v>60</v>
      </c>
      <c r="E106" s="84">
        <v>0.8</v>
      </c>
      <c r="F106" s="68">
        <v>0</v>
      </c>
      <c r="G106" s="68">
        <v>0.2</v>
      </c>
      <c r="H106" s="68">
        <v>0.2</v>
      </c>
      <c r="I106" s="68">
        <v>3.4</v>
      </c>
      <c r="J106" s="68">
        <v>1.4</v>
      </c>
      <c r="K106" s="68">
        <v>0</v>
      </c>
      <c r="L106" s="68">
        <v>0</v>
      </c>
      <c r="M106" s="68">
        <v>0.8</v>
      </c>
      <c r="N106" s="68">
        <v>6.6</v>
      </c>
      <c r="O106" s="69">
        <v>4.4000000000000004</v>
      </c>
      <c r="P106" s="201"/>
    </row>
    <row r="108" spans="4:16" ht="14.65" thickBot="1" x14ac:dyDescent="0.5">
      <c r="E108" s="218" t="s">
        <v>311</v>
      </c>
      <c r="F108" s="218"/>
      <c r="G108" s="218"/>
      <c r="H108" s="218"/>
    </row>
    <row r="109" spans="4:16" ht="14.65" thickBot="1" x14ac:dyDescent="0.5">
      <c r="E109" s="228" t="s">
        <v>151</v>
      </c>
      <c r="F109" s="229"/>
      <c r="G109" s="229"/>
      <c r="H109" s="230"/>
    </row>
    <row r="110" spans="4:16" x14ac:dyDescent="0.45">
      <c r="E110" s="57" t="s">
        <v>189</v>
      </c>
      <c r="F110" s="175" t="s">
        <v>190</v>
      </c>
      <c r="G110" s="175" t="s">
        <v>191</v>
      </c>
      <c r="H110" s="58" t="s">
        <v>192</v>
      </c>
    </row>
    <row r="111" spans="4:16" x14ac:dyDescent="0.45">
      <c r="E111" s="83">
        <v>21.7</v>
      </c>
      <c r="F111" s="63">
        <v>21</v>
      </c>
      <c r="G111" s="63">
        <v>26.3</v>
      </c>
      <c r="H111" s="66">
        <v>17</v>
      </c>
    </row>
    <row r="112" spans="4:16" x14ac:dyDescent="0.45">
      <c r="E112" s="83">
        <v>23.9</v>
      </c>
      <c r="F112" s="63">
        <v>22.2</v>
      </c>
      <c r="G112" s="63">
        <v>15.7</v>
      </c>
      <c r="H112" s="66">
        <v>11.8</v>
      </c>
    </row>
    <row r="113" spans="5:14" x14ac:dyDescent="0.45">
      <c r="E113" s="83">
        <v>24.8</v>
      </c>
      <c r="F113" s="63">
        <v>16.600000000000001</v>
      </c>
      <c r="G113" s="63">
        <v>27.15</v>
      </c>
      <c r="H113" s="66">
        <v>14.87</v>
      </c>
    </row>
    <row r="114" spans="5:14" x14ac:dyDescent="0.45">
      <c r="E114" s="83">
        <v>19.5</v>
      </c>
      <c r="F114" s="63">
        <v>16.399999999999999</v>
      </c>
      <c r="G114" s="63">
        <v>25.86</v>
      </c>
      <c r="H114" s="66">
        <v>21.46</v>
      </c>
    </row>
    <row r="115" spans="5:14" x14ac:dyDescent="0.45">
      <c r="E115" s="83">
        <v>20.36</v>
      </c>
      <c r="F115" s="63">
        <v>11.78</v>
      </c>
      <c r="G115" s="63">
        <v>21.46</v>
      </c>
      <c r="H115" s="66">
        <v>13.47</v>
      </c>
    </row>
    <row r="116" spans="5:14" x14ac:dyDescent="0.45">
      <c r="E116" s="83">
        <v>18.260000000000002</v>
      </c>
      <c r="F116" s="63">
        <v>15.97</v>
      </c>
      <c r="G116" s="63">
        <v>23.56</v>
      </c>
      <c r="H116" s="66">
        <v>12.28</v>
      </c>
    </row>
    <row r="117" spans="5:14" x14ac:dyDescent="0.45">
      <c r="E117" s="83">
        <v>19.96</v>
      </c>
      <c r="F117" s="63">
        <v>14.57</v>
      </c>
      <c r="G117" s="63">
        <v>20.059999999999999</v>
      </c>
      <c r="H117" s="66">
        <v>11.78</v>
      </c>
    </row>
    <row r="118" spans="5:14" x14ac:dyDescent="0.45">
      <c r="E118" s="83">
        <v>24.16</v>
      </c>
      <c r="F118" s="63">
        <v>22.06</v>
      </c>
      <c r="G118" s="63">
        <v>22.36</v>
      </c>
      <c r="H118" s="66">
        <v>17.47</v>
      </c>
    </row>
    <row r="119" spans="5:14" ht="14.65" thickBot="1" x14ac:dyDescent="0.5">
      <c r="E119" s="84">
        <v>26.45</v>
      </c>
      <c r="F119" s="68">
        <v>18.36</v>
      </c>
      <c r="G119" s="202"/>
      <c r="H119" s="203"/>
    </row>
    <row r="127" spans="5:14" x14ac:dyDescent="0.45">
      <c r="F127" s="59"/>
      <c r="G127" s="59"/>
      <c r="H127" s="59"/>
      <c r="I127" s="59"/>
      <c r="J127" s="59"/>
      <c r="K127" s="59"/>
      <c r="L127" s="59"/>
      <c r="M127" s="59"/>
      <c r="N127" s="59"/>
    </row>
  </sheetData>
  <mergeCells count="52">
    <mergeCell ref="E108:H108"/>
    <mergeCell ref="AC2:AH2"/>
    <mergeCell ref="AJ2:AO2"/>
    <mergeCell ref="AQ2:AV2"/>
    <mergeCell ref="AX2:BC2"/>
    <mergeCell ref="AC17:AH17"/>
    <mergeCell ref="AJ17:AO17"/>
    <mergeCell ref="AX17:BC17"/>
    <mergeCell ref="AQ17:AV17"/>
    <mergeCell ref="AC32:AD32"/>
    <mergeCell ref="AC33:AD33"/>
    <mergeCell ref="AF33:AG33"/>
    <mergeCell ref="AL33:AM33"/>
    <mergeCell ref="AI33:AJ33"/>
    <mergeCell ref="AP33:AS33"/>
    <mergeCell ref="AU33:BD33"/>
    <mergeCell ref="A2:Y2"/>
    <mergeCell ref="A14:Y14"/>
    <mergeCell ref="A31:B31"/>
    <mergeCell ref="D31:P31"/>
    <mergeCell ref="D77:M77"/>
    <mergeCell ref="AV55:BC55"/>
    <mergeCell ref="AC51:AD51"/>
    <mergeCell ref="AE51:AF51"/>
    <mergeCell ref="AP34:AS34"/>
    <mergeCell ref="AV34:BD34"/>
    <mergeCell ref="AV41:BC41"/>
    <mergeCell ref="AV48:BD48"/>
    <mergeCell ref="AC50:AD50"/>
    <mergeCell ref="AE50:AF50"/>
    <mergeCell ref="AQ3:AV3"/>
    <mergeCell ref="AX3:BC3"/>
    <mergeCell ref="AC18:AH18"/>
    <mergeCell ref="AJ18:AO18"/>
    <mergeCell ref="AQ18:AV18"/>
    <mergeCell ref="AX18:BC18"/>
    <mergeCell ref="E78:M78"/>
    <mergeCell ref="E93:O93"/>
    <mergeCell ref="E109:H109"/>
    <mergeCell ref="AC3:AH3"/>
    <mergeCell ref="AJ3:AO3"/>
    <mergeCell ref="AC34:AD34"/>
    <mergeCell ref="AF34:AG34"/>
    <mergeCell ref="AI34:AJ34"/>
    <mergeCell ref="AL34:AM34"/>
    <mergeCell ref="B3:M3"/>
    <mergeCell ref="N3:Y3"/>
    <mergeCell ref="B15:M15"/>
    <mergeCell ref="N15:Y15"/>
    <mergeCell ref="A32:B32"/>
    <mergeCell ref="E54:P54"/>
    <mergeCell ref="E32:P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D73"/>
  <sheetViews>
    <sheetView zoomScale="56" zoomScaleNormal="56" workbookViewId="0">
      <selection activeCell="Q52" sqref="Q52"/>
    </sheetView>
  </sheetViews>
  <sheetFormatPr defaultColWidth="11.53125" defaultRowHeight="14.25" x14ac:dyDescent="0.45"/>
  <cols>
    <col min="1" max="2" width="10" bestFit="1" customWidth="1"/>
    <col min="3" max="6" width="9" bestFit="1" customWidth="1"/>
    <col min="7" max="7" width="15.46484375" customWidth="1"/>
    <col min="8" max="8" width="15" customWidth="1"/>
    <col min="9" max="9" width="9" bestFit="1" customWidth="1"/>
    <col min="10" max="10" width="13.46484375" customWidth="1"/>
    <col min="11" max="11" width="14.46484375" customWidth="1"/>
  </cols>
  <sheetData>
    <row r="2" spans="1:30" ht="14.65" thickBot="1" x14ac:dyDescent="0.5">
      <c r="A2" s="243" t="s">
        <v>324</v>
      </c>
      <c r="B2" s="243"/>
      <c r="C2" s="243"/>
      <c r="D2" s="243"/>
      <c r="E2" s="243"/>
      <c r="F2" s="243"/>
      <c r="H2" s="218" t="s">
        <v>325</v>
      </c>
      <c r="I2" s="218"/>
      <c r="N2" s="243" t="s">
        <v>331</v>
      </c>
      <c r="O2" s="243"/>
      <c r="P2" s="243"/>
      <c r="Q2" s="243"/>
      <c r="S2" s="243" t="s">
        <v>332</v>
      </c>
      <c r="T2" s="243"/>
      <c r="U2" s="243"/>
      <c r="V2" s="243"/>
    </row>
    <row r="3" spans="1:30" ht="14.65" thickBot="1" x14ac:dyDescent="0.5">
      <c r="A3" s="106"/>
      <c r="B3" s="244" t="s">
        <v>209</v>
      </c>
      <c r="C3" s="244"/>
      <c r="D3" s="244"/>
      <c r="E3" s="244"/>
      <c r="F3" s="244"/>
      <c r="H3" s="228" t="s">
        <v>230</v>
      </c>
      <c r="I3" s="230"/>
      <c r="N3" s="244" t="s">
        <v>109</v>
      </c>
      <c r="O3" s="244"/>
      <c r="P3" s="244"/>
      <c r="Q3" s="244"/>
      <c r="S3" s="244" t="s">
        <v>109</v>
      </c>
      <c r="T3" s="244"/>
      <c r="U3" s="244"/>
      <c r="V3" s="244"/>
    </row>
    <row r="4" spans="1:30" ht="14.65" thickBot="1" x14ac:dyDescent="0.5">
      <c r="A4" s="120" t="s">
        <v>210</v>
      </c>
      <c r="B4" s="180">
        <v>0</v>
      </c>
      <c r="C4" s="178">
        <v>100</v>
      </c>
      <c r="D4" s="178">
        <v>200</v>
      </c>
      <c r="E4" s="178">
        <v>300</v>
      </c>
      <c r="F4" s="179">
        <v>400</v>
      </c>
      <c r="H4" s="120" t="s">
        <v>179</v>
      </c>
      <c r="I4" s="81" t="s">
        <v>180</v>
      </c>
      <c r="N4" s="205" t="s">
        <v>236</v>
      </c>
      <c r="O4" s="206"/>
      <c r="P4" s="205" t="s">
        <v>237</v>
      </c>
      <c r="Q4" s="206"/>
      <c r="S4" s="205" t="s">
        <v>238</v>
      </c>
      <c r="T4" s="206"/>
      <c r="U4" s="205" t="s">
        <v>239</v>
      </c>
      <c r="V4" s="206"/>
    </row>
    <row r="5" spans="1:30" ht="14.65" thickBot="1" x14ac:dyDescent="0.5">
      <c r="A5" s="54"/>
      <c r="B5" s="263" t="s">
        <v>179</v>
      </c>
      <c r="C5" s="264"/>
      <c r="D5" s="264"/>
      <c r="E5" s="264"/>
      <c r="F5" s="265"/>
      <c r="H5" s="135">
        <v>-58.04</v>
      </c>
      <c r="I5" s="128">
        <v>-65.430000000000007</v>
      </c>
      <c r="N5" s="44" t="s">
        <v>84</v>
      </c>
      <c r="O5" s="45" t="s">
        <v>85</v>
      </c>
      <c r="P5" s="44" t="s">
        <v>84</v>
      </c>
      <c r="Q5" s="45" t="s">
        <v>85</v>
      </c>
      <c r="S5" s="44" t="s">
        <v>84</v>
      </c>
      <c r="T5" s="45" t="s">
        <v>85</v>
      </c>
      <c r="U5" s="44" t="s">
        <v>84</v>
      </c>
      <c r="V5" s="45" t="s">
        <v>85</v>
      </c>
    </row>
    <row r="6" spans="1:30" x14ac:dyDescent="0.45">
      <c r="A6" s="29" t="s">
        <v>211</v>
      </c>
      <c r="B6" s="181">
        <v>0</v>
      </c>
      <c r="C6" s="113">
        <v>17</v>
      </c>
      <c r="D6" s="113">
        <v>28</v>
      </c>
      <c r="E6" s="113">
        <v>33</v>
      </c>
      <c r="F6" s="114">
        <v>34</v>
      </c>
      <c r="H6" s="100">
        <v>-76.930000000000007</v>
      </c>
      <c r="I6" s="95">
        <v>-54.57</v>
      </c>
      <c r="L6" s="90"/>
      <c r="M6" s="90"/>
      <c r="N6" s="21">
        <v>72.434510000000003</v>
      </c>
      <c r="O6" s="22">
        <v>153.56229999999999</v>
      </c>
      <c r="P6" s="21">
        <v>134.26429999999999</v>
      </c>
      <c r="Q6" s="22">
        <v>266.86950000000002</v>
      </c>
      <c r="R6" s="90"/>
      <c r="S6" s="21">
        <v>30.7758</v>
      </c>
      <c r="T6" s="22">
        <v>49.092750000000002</v>
      </c>
      <c r="U6" s="21">
        <v>120.506</v>
      </c>
      <c r="V6" s="22">
        <v>146.80330000000001</v>
      </c>
      <c r="W6" s="90"/>
      <c r="X6" s="90"/>
      <c r="Y6" s="90"/>
      <c r="Z6" s="90"/>
      <c r="AA6" s="90"/>
      <c r="AB6" s="90"/>
      <c r="AC6" s="90"/>
      <c r="AD6" s="90"/>
    </row>
    <row r="7" spans="1:30" x14ac:dyDescent="0.45">
      <c r="A7" s="132" t="s">
        <v>212</v>
      </c>
      <c r="B7" s="94">
        <v>0</v>
      </c>
      <c r="C7" s="93">
        <v>0</v>
      </c>
      <c r="D7" s="93">
        <v>0</v>
      </c>
      <c r="E7" s="93">
        <v>7</v>
      </c>
      <c r="F7" s="95">
        <v>17</v>
      </c>
      <c r="H7" s="100">
        <v>-56.58</v>
      </c>
      <c r="I7" s="95">
        <v>-62.77</v>
      </c>
      <c r="L7" s="90"/>
      <c r="M7" s="90"/>
      <c r="N7" s="21">
        <v>76.532989999999998</v>
      </c>
      <c r="O7" s="22">
        <v>157.2362</v>
      </c>
      <c r="P7" s="21">
        <v>200.95240000000001</v>
      </c>
      <c r="Q7" s="22">
        <v>419.42899999999997</v>
      </c>
      <c r="R7" s="90"/>
      <c r="S7" s="21">
        <v>47.48883</v>
      </c>
      <c r="T7" s="22">
        <v>70.691999999999993</v>
      </c>
      <c r="U7" s="21">
        <v>70.539779999999993</v>
      </c>
      <c r="V7" s="22">
        <v>125.9836</v>
      </c>
      <c r="W7" s="90"/>
      <c r="X7" s="90"/>
      <c r="Y7" s="90"/>
      <c r="Z7" s="90"/>
      <c r="AA7" s="90"/>
      <c r="AB7" s="90"/>
      <c r="AC7" s="90"/>
      <c r="AD7" s="90"/>
    </row>
    <row r="8" spans="1:30" x14ac:dyDescent="0.45">
      <c r="A8" s="132" t="s">
        <v>213</v>
      </c>
      <c r="B8" s="94">
        <v>0</v>
      </c>
      <c r="C8" s="93">
        <v>3</v>
      </c>
      <c r="D8" s="93">
        <v>20</v>
      </c>
      <c r="E8" s="93">
        <v>26</v>
      </c>
      <c r="F8" s="95">
        <v>28</v>
      </c>
      <c r="H8" s="100">
        <v>-69.98</v>
      </c>
      <c r="I8" s="95">
        <v>-68.08</v>
      </c>
      <c r="L8" s="90"/>
      <c r="M8" s="90"/>
      <c r="N8" s="21">
        <v>106.7723</v>
      </c>
      <c r="O8" s="22">
        <v>138.60579999999999</v>
      </c>
      <c r="P8" s="21">
        <v>158.98179999999999</v>
      </c>
      <c r="Q8" s="22">
        <v>375.03429999999997</v>
      </c>
      <c r="R8" s="90"/>
      <c r="S8" s="21">
        <v>50.414650000000002</v>
      </c>
      <c r="T8" s="22">
        <v>72.610119999999995</v>
      </c>
      <c r="U8" s="21">
        <v>69.019419999999997</v>
      </c>
      <c r="V8" s="22">
        <v>177.8784</v>
      </c>
      <c r="W8" s="90"/>
      <c r="X8" s="90"/>
      <c r="Y8" s="90"/>
      <c r="Z8" s="90"/>
      <c r="AA8" s="90"/>
      <c r="AB8" s="90"/>
      <c r="AC8" s="90"/>
      <c r="AD8" s="90"/>
    </row>
    <row r="9" spans="1:30" x14ac:dyDescent="0.45">
      <c r="A9" s="132" t="s">
        <v>214</v>
      </c>
      <c r="B9" s="94">
        <v>0</v>
      </c>
      <c r="C9" s="93">
        <v>4</v>
      </c>
      <c r="D9" s="93">
        <v>24</v>
      </c>
      <c r="E9" s="93">
        <v>33</v>
      </c>
      <c r="F9" s="95">
        <v>35</v>
      </c>
      <c r="H9" s="100">
        <v>-69.52</v>
      </c>
      <c r="I9" s="95">
        <v>-58.75</v>
      </c>
      <c r="L9" s="90"/>
      <c r="M9" s="90"/>
      <c r="N9" s="21">
        <v>78.179180000000002</v>
      </c>
      <c r="O9" s="22">
        <v>144.7996</v>
      </c>
      <c r="P9" s="21">
        <v>126.8715</v>
      </c>
      <c r="Q9" s="22">
        <v>300.45499999999998</v>
      </c>
      <c r="R9" s="90"/>
      <c r="S9" s="21">
        <v>73.640180000000001</v>
      </c>
      <c r="T9" s="22">
        <v>65.304249999999996</v>
      </c>
      <c r="U9" s="21">
        <v>81.110389999999995</v>
      </c>
      <c r="V9" s="22">
        <v>136.64689999999999</v>
      </c>
      <c r="W9" s="90"/>
      <c r="X9" s="90"/>
      <c r="Y9" s="90"/>
      <c r="Z9" s="90"/>
      <c r="AA9" s="90"/>
      <c r="AB9" s="90"/>
      <c r="AC9" s="90"/>
      <c r="AD9" s="90"/>
    </row>
    <row r="10" spans="1:30" x14ac:dyDescent="0.45">
      <c r="A10" s="132" t="s">
        <v>215</v>
      </c>
      <c r="B10" s="94">
        <v>0</v>
      </c>
      <c r="C10" s="93">
        <v>0</v>
      </c>
      <c r="D10" s="93">
        <v>20</v>
      </c>
      <c r="E10" s="93">
        <v>30</v>
      </c>
      <c r="F10" s="95">
        <v>32</v>
      </c>
      <c r="H10" s="100">
        <v>-62.38</v>
      </c>
      <c r="I10" s="95">
        <v>-61.55</v>
      </c>
      <c r="L10" s="90"/>
      <c r="M10" s="90"/>
      <c r="N10" s="21">
        <v>96.265119999999996</v>
      </c>
      <c r="O10" s="22">
        <v>152.31059999999999</v>
      </c>
      <c r="P10" s="21">
        <v>120.03749999999999</v>
      </c>
      <c r="Q10" s="22">
        <v>368.40030000000002</v>
      </c>
      <c r="R10" s="90"/>
      <c r="S10" s="21">
        <v>64.569280000000006</v>
      </c>
      <c r="T10" s="22">
        <v>74.840789999999998</v>
      </c>
      <c r="U10" s="21">
        <v>49.383629999999997</v>
      </c>
      <c r="V10" s="22">
        <v>82.00506</v>
      </c>
      <c r="W10" s="90"/>
      <c r="X10" s="90"/>
      <c r="Y10" s="90"/>
      <c r="Z10" s="90"/>
      <c r="AA10" s="90"/>
      <c r="AB10" s="90"/>
      <c r="AC10" s="90"/>
      <c r="AD10" s="90"/>
    </row>
    <row r="11" spans="1:30" x14ac:dyDescent="0.45">
      <c r="A11" s="132" t="s">
        <v>216</v>
      </c>
      <c r="B11" s="94">
        <v>0</v>
      </c>
      <c r="C11" s="93">
        <v>13</v>
      </c>
      <c r="D11" s="93">
        <v>32</v>
      </c>
      <c r="E11" s="93">
        <v>35</v>
      </c>
      <c r="F11" s="95">
        <v>36</v>
      </c>
      <c r="H11" s="100">
        <v>-71.900000000000006</v>
      </c>
      <c r="I11" s="95">
        <v>-52.06</v>
      </c>
      <c r="N11" s="21">
        <v>87.496219999999994</v>
      </c>
      <c r="O11" s="22">
        <v>125.434</v>
      </c>
      <c r="P11" s="21">
        <v>108.9601</v>
      </c>
      <c r="Q11" s="22">
        <v>212.07759999999999</v>
      </c>
      <c r="S11" s="21">
        <v>101.0624</v>
      </c>
      <c r="T11" s="22">
        <v>121.7324</v>
      </c>
      <c r="U11" s="21">
        <v>74.966089999999994</v>
      </c>
      <c r="V11" s="22">
        <v>170.84989999999999</v>
      </c>
    </row>
    <row r="12" spans="1:30" x14ac:dyDescent="0.45">
      <c r="A12" s="132" t="s">
        <v>217</v>
      </c>
      <c r="B12" s="94">
        <v>0</v>
      </c>
      <c r="C12" s="93">
        <v>6</v>
      </c>
      <c r="D12" s="93">
        <v>27</v>
      </c>
      <c r="E12" s="93">
        <v>31</v>
      </c>
      <c r="F12" s="95">
        <v>35</v>
      </c>
      <c r="H12" s="100">
        <v>-78.459999999999994</v>
      </c>
      <c r="I12" s="95">
        <v>-73.03</v>
      </c>
      <c r="N12" s="21">
        <v>80.690659999999994</v>
      </c>
      <c r="O12" s="22">
        <v>168.0214</v>
      </c>
      <c r="P12" s="21">
        <v>110.5427</v>
      </c>
      <c r="Q12" s="22">
        <v>345.4991</v>
      </c>
      <c r="S12" s="21">
        <v>60.330590000000001</v>
      </c>
      <c r="T12" s="22">
        <v>108.4984</v>
      </c>
      <c r="U12" s="21">
        <v>27.388259999999999</v>
      </c>
      <c r="V12" s="22">
        <v>77.559430000000006</v>
      </c>
    </row>
    <row r="13" spans="1:30" x14ac:dyDescent="0.45">
      <c r="A13" s="132" t="s">
        <v>218</v>
      </c>
      <c r="B13" s="94">
        <v>0</v>
      </c>
      <c r="C13" s="93">
        <v>18</v>
      </c>
      <c r="D13" s="93">
        <v>30</v>
      </c>
      <c r="E13" s="93">
        <v>34</v>
      </c>
      <c r="F13" s="95">
        <v>35</v>
      </c>
      <c r="H13" s="100">
        <v>-62.1</v>
      </c>
      <c r="I13" s="95">
        <v>-71.11</v>
      </c>
      <c r="N13" s="21">
        <v>85.679730000000006</v>
      </c>
      <c r="O13" s="22">
        <v>129.37540000000001</v>
      </c>
      <c r="P13" s="21">
        <v>85.172179999999997</v>
      </c>
      <c r="Q13" s="22">
        <v>169.26609999999999</v>
      </c>
      <c r="S13" s="21">
        <v>41.228999999999999</v>
      </c>
      <c r="T13" s="22">
        <v>60.438380000000002</v>
      </c>
      <c r="U13" s="21">
        <v>51.363500000000002</v>
      </c>
      <c r="V13" s="22">
        <v>234.0009</v>
      </c>
    </row>
    <row r="14" spans="1:30" ht="14.65" thickBot="1" x14ac:dyDescent="0.5">
      <c r="A14" s="132" t="s">
        <v>219</v>
      </c>
      <c r="B14" s="94">
        <v>0</v>
      </c>
      <c r="C14" s="93">
        <v>0</v>
      </c>
      <c r="D14" s="93">
        <v>0</v>
      </c>
      <c r="E14" s="93">
        <v>15</v>
      </c>
      <c r="F14" s="95">
        <v>25</v>
      </c>
      <c r="H14" s="100">
        <v>-56.34</v>
      </c>
      <c r="I14" s="95">
        <v>-67.72</v>
      </c>
      <c r="N14" s="23">
        <v>70.288169999999994</v>
      </c>
      <c r="O14" s="25">
        <v>126.9768</v>
      </c>
      <c r="P14" s="23">
        <v>81.833849999999998</v>
      </c>
      <c r="Q14" s="25">
        <v>283.899</v>
      </c>
      <c r="S14" s="23">
        <v>52.934570000000001</v>
      </c>
      <c r="T14" s="25">
        <v>95.316659999999999</v>
      </c>
      <c r="U14" s="23">
        <v>114.7548</v>
      </c>
      <c r="V14" s="25">
        <v>229.23050000000001</v>
      </c>
    </row>
    <row r="15" spans="1:30" x14ac:dyDescent="0.45">
      <c r="A15" s="132" t="s">
        <v>220</v>
      </c>
      <c r="B15" s="94">
        <v>0</v>
      </c>
      <c r="C15" s="93">
        <v>0</v>
      </c>
      <c r="D15" s="93">
        <v>0</v>
      </c>
      <c r="E15" s="93">
        <v>16</v>
      </c>
      <c r="F15" s="95">
        <v>28</v>
      </c>
      <c r="H15" s="100">
        <v>-58.38</v>
      </c>
      <c r="I15" s="95">
        <v>-61.46</v>
      </c>
      <c r="N15" s="15"/>
      <c r="O15" s="15"/>
      <c r="P15" s="15"/>
      <c r="Q15" s="15"/>
      <c r="S15" s="15"/>
      <c r="T15" s="15"/>
      <c r="U15" s="15"/>
      <c r="V15" s="15"/>
    </row>
    <row r="16" spans="1:30" x14ac:dyDescent="0.45">
      <c r="A16" s="132" t="s">
        <v>221</v>
      </c>
      <c r="B16" s="94">
        <v>0</v>
      </c>
      <c r="C16" s="93">
        <v>2</v>
      </c>
      <c r="D16" s="93">
        <v>25</v>
      </c>
      <c r="E16" s="93">
        <v>37</v>
      </c>
      <c r="F16" s="95">
        <v>43</v>
      </c>
      <c r="H16" s="100">
        <v>-75.260000000000005</v>
      </c>
      <c r="I16" s="95">
        <v>-60</v>
      </c>
      <c r="N16" s="15"/>
      <c r="O16" s="15"/>
      <c r="P16" s="15"/>
      <c r="Q16" s="15"/>
      <c r="S16" s="15"/>
      <c r="T16" s="15"/>
      <c r="U16" s="15"/>
      <c r="V16" s="15"/>
    </row>
    <row r="17" spans="1:30" x14ac:dyDescent="0.45">
      <c r="A17" s="132" t="s">
        <v>222</v>
      </c>
      <c r="B17" s="94">
        <v>0</v>
      </c>
      <c r="C17" s="93">
        <v>13</v>
      </c>
      <c r="D17" s="93">
        <v>34</v>
      </c>
      <c r="E17" s="93">
        <v>40</v>
      </c>
      <c r="F17" s="95">
        <v>40</v>
      </c>
      <c r="H17" s="100">
        <v>-65.34</v>
      </c>
      <c r="I17" s="95">
        <v>-53.71</v>
      </c>
      <c r="N17" s="15"/>
      <c r="O17" s="15"/>
      <c r="P17" s="15"/>
      <c r="Q17" s="15"/>
      <c r="S17" s="15"/>
      <c r="T17" s="15"/>
      <c r="U17" s="15"/>
      <c r="V17" s="15"/>
    </row>
    <row r="18" spans="1:30" x14ac:dyDescent="0.45">
      <c r="A18" s="132" t="s">
        <v>223</v>
      </c>
      <c r="B18" s="94">
        <v>0</v>
      </c>
      <c r="C18" s="93">
        <v>8</v>
      </c>
      <c r="D18" s="93">
        <v>28</v>
      </c>
      <c r="E18" s="93">
        <v>39</v>
      </c>
      <c r="F18" s="95">
        <v>43</v>
      </c>
      <c r="H18" s="100">
        <v>-69.430000000000007</v>
      </c>
      <c r="I18" s="95">
        <v>-83.53</v>
      </c>
      <c r="N18" s="243" t="s">
        <v>333</v>
      </c>
      <c r="O18" s="243"/>
      <c r="P18" s="243"/>
      <c r="Q18" s="243"/>
      <c r="S18" s="243" t="s">
        <v>334</v>
      </c>
      <c r="T18" s="243"/>
      <c r="U18" s="243"/>
      <c r="V18" s="243"/>
    </row>
    <row r="19" spans="1:30" ht="14.65" thickBot="1" x14ac:dyDescent="0.5">
      <c r="A19" s="132" t="s">
        <v>224</v>
      </c>
      <c r="B19" s="94">
        <v>0</v>
      </c>
      <c r="C19" s="93">
        <v>0</v>
      </c>
      <c r="D19" s="93">
        <v>22</v>
      </c>
      <c r="E19" s="93">
        <v>29</v>
      </c>
      <c r="F19" s="95">
        <v>28</v>
      </c>
      <c r="H19" s="100">
        <v>-74.22</v>
      </c>
      <c r="I19" s="95">
        <v>-62.41</v>
      </c>
      <c r="N19" s="244" t="s">
        <v>240</v>
      </c>
      <c r="O19" s="244"/>
      <c r="P19" s="244"/>
      <c r="Q19" s="244"/>
      <c r="S19" s="244" t="s">
        <v>240</v>
      </c>
      <c r="T19" s="244"/>
      <c r="U19" s="244"/>
      <c r="V19" s="244"/>
    </row>
    <row r="20" spans="1:30" x14ac:dyDescent="0.45">
      <c r="A20" s="132" t="s">
        <v>225</v>
      </c>
      <c r="B20" s="94">
        <v>0</v>
      </c>
      <c r="C20" s="93">
        <v>11</v>
      </c>
      <c r="D20" s="93">
        <v>24</v>
      </c>
      <c r="E20" s="93">
        <v>29</v>
      </c>
      <c r="F20" s="95">
        <v>32</v>
      </c>
      <c r="H20" s="100">
        <v>-71.84</v>
      </c>
      <c r="I20" s="95">
        <v>-73.12</v>
      </c>
      <c r="N20" s="205" t="s">
        <v>236</v>
      </c>
      <c r="O20" s="206"/>
      <c r="P20" s="205" t="s">
        <v>237</v>
      </c>
      <c r="Q20" s="206"/>
      <c r="S20" s="205" t="s">
        <v>238</v>
      </c>
      <c r="T20" s="206"/>
      <c r="U20" s="205" t="s">
        <v>239</v>
      </c>
      <c r="V20" s="206"/>
    </row>
    <row r="21" spans="1:30" x14ac:dyDescent="0.45">
      <c r="A21" s="132" t="s">
        <v>226</v>
      </c>
      <c r="B21" s="94">
        <v>0</v>
      </c>
      <c r="C21" s="93">
        <v>13</v>
      </c>
      <c r="D21" s="93">
        <v>28</v>
      </c>
      <c r="E21" s="93">
        <v>36</v>
      </c>
      <c r="F21" s="95">
        <v>38</v>
      </c>
      <c r="H21" s="100">
        <v>-78.06</v>
      </c>
      <c r="I21" s="43"/>
      <c r="N21" s="44" t="s">
        <v>84</v>
      </c>
      <c r="O21" s="45" t="s">
        <v>85</v>
      </c>
      <c r="P21" s="44" t="s">
        <v>84</v>
      </c>
      <c r="Q21" s="45" t="s">
        <v>85</v>
      </c>
      <c r="S21" s="44" t="s">
        <v>84</v>
      </c>
      <c r="T21" s="45" t="s">
        <v>85</v>
      </c>
      <c r="U21" s="44" t="s">
        <v>84</v>
      </c>
      <c r="V21" s="45" t="s">
        <v>85</v>
      </c>
    </row>
    <row r="22" spans="1:30" x14ac:dyDescent="0.45">
      <c r="A22" s="132" t="s">
        <v>227</v>
      </c>
      <c r="B22" s="94">
        <v>0</v>
      </c>
      <c r="C22" s="93">
        <v>0</v>
      </c>
      <c r="D22" s="93">
        <v>14</v>
      </c>
      <c r="E22" s="93">
        <v>26</v>
      </c>
      <c r="F22" s="95">
        <v>26</v>
      </c>
      <c r="H22" s="100">
        <v>-64.97</v>
      </c>
      <c r="I22" s="43"/>
      <c r="N22" s="21">
        <v>433.88897350000002</v>
      </c>
      <c r="O22" s="22">
        <v>498.51639999999998</v>
      </c>
      <c r="P22" s="21">
        <v>380.17046219999997</v>
      </c>
      <c r="Q22" s="22">
        <v>675.3229</v>
      </c>
      <c r="S22" s="21">
        <v>172.44171679999999</v>
      </c>
      <c r="T22" s="22">
        <v>200.80090000000001</v>
      </c>
      <c r="U22" s="21">
        <v>462.42018280000002</v>
      </c>
      <c r="V22" s="22">
        <v>494.99709999999999</v>
      </c>
    </row>
    <row r="23" spans="1:30" ht="14.65" thickBot="1" x14ac:dyDescent="0.5">
      <c r="A23" s="132" t="s">
        <v>228</v>
      </c>
      <c r="B23" s="94">
        <v>0</v>
      </c>
      <c r="C23" s="93">
        <v>6</v>
      </c>
      <c r="D23" s="93">
        <v>23</v>
      </c>
      <c r="E23" s="93">
        <v>36</v>
      </c>
      <c r="F23" s="95">
        <v>45</v>
      </c>
      <c r="H23" s="101">
        <v>-74.010000000000005</v>
      </c>
      <c r="I23" s="85"/>
      <c r="N23" s="21">
        <v>370.21134569999998</v>
      </c>
      <c r="O23" s="22">
        <v>492.1164</v>
      </c>
      <c r="P23" s="21">
        <v>465.71678759999998</v>
      </c>
      <c r="Q23" s="22">
        <v>760.55089999999996</v>
      </c>
      <c r="S23" s="21">
        <v>203.91970939999999</v>
      </c>
      <c r="T23" s="22">
        <v>252.88149999999999</v>
      </c>
      <c r="U23" s="21">
        <v>282.19474689999998</v>
      </c>
      <c r="V23" s="22">
        <v>398.01179999999999</v>
      </c>
    </row>
    <row r="24" spans="1:30" ht="14.65" thickBot="1" x14ac:dyDescent="0.5">
      <c r="A24" s="133" t="s">
        <v>229</v>
      </c>
      <c r="B24" s="96">
        <v>0</v>
      </c>
      <c r="C24" s="97">
        <v>7</v>
      </c>
      <c r="D24" s="97">
        <v>28</v>
      </c>
      <c r="E24" s="97">
        <v>40</v>
      </c>
      <c r="F24" s="98">
        <v>43</v>
      </c>
      <c r="N24" s="21">
        <v>423.5335551</v>
      </c>
      <c r="O24" s="22">
        <v>426.8175</v>
      </c>
      <c r="P24" s="21">
        <v>497.96517619999997</v>
      </c>
      <c r="Q24" s="22">
        <v>778.7473</v>
      </c>
      <c r="S24" s="21">
        <v>193.446844</v>
      </c>
      <c r="T24" s="22">
        <v>252.57390000000001</v>
      </c>
      <c r="U24" s="21">
        <v>337.05896849999999</v>
      </c>
      <c r="V24" s="22">
        <v>489.44290000000001</v>
      </c>
    </row>
    <row r="25" spans="1:30" ht="14.65" thickBot="1" x14ac:dyDescent="0.5">
      <c r="A25" s="54"/>
      <c r="B25" s="263" t="s">
        <v>180</v>
      </c>
      <c r="C25" s="264"/>
      <c r="D25" s="264"/>
      <c r="E25" s="264"/>
      <c r="F25" s="265"/>
      <c r="N25" s="21">
        <v>346.16786619999999</v>
      </c>
      <c r="O25" s="22">
        <v>476.21129999999999</v>
      </c>
      <c r="P25" s="21">
        <v>408.16569870000001</v>
      </c>
      <c r="Q25" s="22">
        <v>822.37810000000002</v>
      </c>
      <c r="S25" s="21">
        <v>256.7753495</v>
      </c>
      <c r="T25" s="22">
        <v>185.93010000000001</v>
      </c>
      <c r="U25" s="21">
        <v>303.78506160000001</v>
      </c>
      <c r="V25" s="22">
        <v>535.70870000000002</v>
      </c>
    </row>
    <row r="26" spans="1:30" x14ac:dyDescent="0.45">
      <c r="A26" s="29" t="s">
        <v>211</v>
      </c>
      <c r="B26" s="181">
        <v>0</v>
      </c>
      <c r="C26" s="113">
        <v>0</v>
      </c>
      <c r="D26" s="113">
        <v>3</v>
      </c>
      <c r="E26" s="113">
        <v>20</v>
      </c>
      <c r="F26" s="114">
        <v>23</v>
      </c>
      <c r="K26" s="90"/>
      <c r="L26" s="90"/>
      <c r="M26" s="90"/>
      <c r="N26" s="21">
        <v>371.77723309999999</v>
      </c>
      <c r="O26" s="22">
        <v>489.85180000000003</v>
      </c>
      <c r="P26" s="21">
        <v>390.31052190000003</v>
      </c>
      <c r="Q26" s="22">
        <v>849.03520000000003</v>
      </c>
      <c r="R26" s="90"/>
      <c r="S26" s="21">
        <v>244.25703809999999</v>
      </c>
      <c r="T26" s="22">
        <v>178.13630000000001</v>
      </c>
      <c r="U26" s="21">
        <v>206.71670470000001</v>
      </c>
      <c r="V26" s="22">
        <v>374.95549999999997</v>
      </c>
    </row>
    <row r="27" spans="1:30" x14ac:dyDescent="0.45">
      <c r="A27" s="132" t="s">
        <v>212</v>
      </c>
      <c r="B27" s="94">
        <v>0</v>
      </c>
      <c r="C27" s="93">
        <v>0</v>
      </c>
      <c r="D27" s="93">
        <v>1</v>
      </c>
      <c r="E27" s="93">
        <v>18</v>
      </c>
      <c r="F27" s="95">
        <v>27</v>
      </c>
      <c r="K27" s="90"/>
      <c r="L27" s="90"/>
      <c r="M27" s="90"/>
      <c r="N27" s="21">
        <v>363.78600089999998</v>
      </c>
      <c r="O27" s="22">
        <v>456.04230000000001</v>
      </c>
      <c r="P27" s="21">
        <v>381.49459519999999</v>
      </c>
      <c r="Q27" s="22">
        <v>710.90319999999997</v>
      </c>
      <c r="R27" s="90"/>
      <c r="S27" s="21">
        <v>380.2720587</v>
      </c>
      <c r="T27" s="22">
        <v>362.26479999999998</v>
      </c>
      <c r="U27" s="21">
        <v>280.26157569999998</v>
      </c>
      <c r="V27" s="22">
        <v>507.50549999999998</v>
      </c>
    </row>
    <row r="28" spans="1:30" x14ac:dyDescent="0.45">
      <c r="A28" s="132" t="s">
        <v>213</v>
      </c>
      <c r="B28" s="94">
        <v>0</v>
      </c>
      <c r="C28" s="93">
        <v>6</v>
      </c>
      <c r="D28" s="93">
        <v>17</v>
      </c>
      <c r="E28" s="93">
        <v>21</v>
      </c>
      <c r="F28" s="95">
        <v>23</v>
      </c>
      <c r="L28" s="90"/>
      <c r="M28" s="90"/>
      <c r="N28" s="21">
        <v>393.08681460000003</v>
      </c>
      <c r="O28" s="22">
        <v>468.24759999999998</v>
      </c>
      <c r="P28" s="21">
        <v>453.94192620000001</v>
      </c>
      <c r="Q28" s="22">
        <v>1053.029</v>
      </c>
      <c r="R28" s="90"/>
      <c r="S28" s="21">
        <v>253.40340560000001</v>
      </c>
      <c r="T28" s="22">
        <v>464.31009999999998</v>
      </c>
      <c r="U28" s="21">
        <v>191.28643679999999</v>
      </c>
      <c r="V28" s="22">
        <v>451.6397</v>
      </c>
      <c r="W28" s="90"/>
      <c r="X28" s="90"/>
      <c r="Y28" s="90"/>
      <c r="Z28" s="90"/>
      <c r="AA28" s="90"/>
      <c r="AB28" s="90"/>
      <c r="AC28" s="90"/>
      <c r="AD28" s="90"/>
    </row>
    <row r="29" spans="1:30" x14ac:dyDescent="0.45">
      <c r="A29" s="132" t="s">
        <v>214</v>
      </c>
      <c r="B29" s="94">
        <v>0</v>
      </c>
      <c r="C29" s="93">
        <v>0</v>
      </c>
      <c r="D29" s="93">
        <v>6</v>
      </c>
      <c r="E29" s="93">
        <v>20</v>
      </c>
      <c r="F29" s="95">
        <v>27</v>
      </c>
      <c r="L29" s="90"/>
      <c r="M29" s="90"/>
      <c r="N29" s="21">
        <v>350.5776007</v>
      </c>
      <c r="O29" s="22">
        <v>397.16899999999998</v>
      </c>
      <c r="P29" s="21">
        <v>507.94103810000001</v>
      </c>
      <c r="Q29" s="22">
        <v>717.94780000000003</v>
      </c>
      <c r="R29" s="90"/>
      <c r="S29" s="21">
        <v>204.4925748</v>
      </c>
      <c r="T29" s="22">
        <v>242.7285</v>
      </c>
      <c r="U29" s="21">
        <v>470.74544070000002</v>
      </c>
      <c r="V29" s="22">
        <v>1174.8789999999999</v>
      </c>
      <c r="W29" s="90"/>
      <c r="X29" s="90"/>
      <c r="Y29" s="90"/>
      <c r="Z29" s="90"/>
      <c r="AA29" s="90"/>
      <c r="AB29" s="90"/>
      <c r="AC29" s="90"/>
      <c r="AD29" s="90"/>
    </row>
    <row r="30" spans="1:30" ht="14.65" thickBot="1" x14ac:dyDescent="0.5">
      <c r="A30" s="132" t="s">
        <v>215</v>
      </c>
      <c r="B30" s="94">
        <v>0</v>
      </c>
      <c r="C30" s="93">
        <v>25</v>
      </c>
      <c r="D30" s="93">
        <v>35</v>
      </c>
      <c r="E30" s="93">
        <v>36</v>
      </c>
      <c r="F30" s="95">
        <v>34</v>
      </c>
      <c r="L30" s="90"/>
      <c r="M30" s="90"/>
      <c r="N30" s="23">
        <v>269.02840689999999</v>
      </c>
      <c r="O30" s="25">
        <v>362.04939999999999</v>
      </c>
      <c r="P30" s="23">
        <v>400.87225919999997</v>
      </c>
      <c r="Q30" s="25">
        <v>837.24749999999995</v>
      </c>
      <c r="R30" s="90"/>
      <c r="S30" s="23">
        <v>215.45925260000001</v>
      </c>
      <c r="T30" s="25">
        <v>345.46859999999998</v>
      </c>
      <c r="U30" s="23">
        <v>536.81397630000004</v>
      </c>
      <c r="V30" s="25">
        <v>1030.866</v>
      </c>
      <c r="W30" s="90"/>
      <c r="X30" s="90"/>
      <c r="Y30" s="90"/>
      <c r="Z30" s="90"/>
      <c r="AA30" s="90"/>
      <c r="AB30" s="90"/>
      <c r="AC30" s="90"/>
      <c r="AD30" s="90"/>
    </row>
    <row r="31" spans="1:30" x14ac:dyDescent="0.45">
      <c r="A31" s="132" t="s">
        <v>216</v>
      </c>
      <c r="B31" s="94">
        <v>0</v>
      </c>
      <c r="C31" s="93">
        <v>0</v>
      </c>
      <c r="D31" s="93">
        <v>23</v>
      </c>
      <c r="E31" s="93">
        <v>35</v>
      </c>
      <c r="F31" s="95">
        <v>40</v>
      </c>
      <c r="L31" s="90"/>
      <c r="M31" s="90"/>
      <c r="N31" s="90"/>
      <c r="O31" s="90"/>
      <c r="P31" s="90"/>
      <c r="Q31" s="90"/>
      <c r="R31" s="90"/>
      <c r="S31" s="90"/>
      <c r="T31" s="90"/>
      <c r="U31" s="90"/>
      <c r="V31" s="90"/>
      <c r="W31" s="90"/>
      <c r="X31" s="90"/>
      <c r="Y31" s="90"/>
      <c r="Z31" s="90"/>
      <c r="AA31" s="90"/>
      <c r="AB31" s="90"/>
      <c r="AC31" s="90"/>
      <c r="AD31" s="90"/>
    </row>
    <row r="32" spans="1:30" x14ac:dyDescent="0.45">
      <c r="A32" s="132" t="s">
        <v>217</v>
      </c>
      <c r="B32" s="94">
        <v>0</v>
      </c>
      <c r="C32" s="93">
        <v>0</v>
      </c>
      <c r="D32" s="93">
        <v>7</v>
      </c>
      <c r="E32" s="93">
        <v>38</v>
      </c>
      <c r="F32" s="95">
        <v>45</v>
      </c>
      <c r="L32" s="90"/>
      <c r="M32" s="90"/>
      <c r="N32" s="266" t="s">
        <v>333</v>
      </c>
      <c r="O32" s="266"/>
      <c r="P32" s="266"/>
      <c r="Q32" s="266"/>
      <c r="R32" s="90"/>
      <c r="S32" s="266" t="s">
        <v>334</v>
      </c>
      <c r="T32" s="266"/>
      <c r="U32" s="266"/>
      <c r="V32" s="266"/>
      <c r="W32" s="90"/>
      <c r="X32" s="90"/>
      <c r="Y32" s="90"/>
      <c r="Z32" s="90"/>
      <c r="AA32" s="90"/>
      <c r="AB32" s="90"/>
      <c r="AC32" s="90"/>
      <c r="AD32" s="90"/>
    </row>
    <row r="33" spans="1:27" ht="14.65" thickBot="1" x14ac:dyDescent="0.5">
      <c r="A33" s="132" t="s">
        <v>218</v>
      </c>
      <c r="B33" s="94">
        <v>0</v>
      </c>
      <c r="C33" s="93">
        <v>0</v>
      </c>
      <c r="D33" s="93">
        <v>15</v>
      </c>
      <c r="E33" s="93">
        <v>26</v>
      </c>
      <c r="F33" s="95">
        <v>33</v>
      </c>
      <c r="I33" s="90"/>
      <c r="N33" s="244" t="s">
        <v>241</v>
      </c>
      <c r="O33" s="244"/>
      <c r="P33" s="244"/>
      <c r="Q33" s="244"/>
      <c r="S33" s="244" t="s">
        <v>241</v>
      </c>
      <c r="T33" s="244"/>
      <c r="U33" s="244"/>
      <c r="V33" s="244"/>
    </row>
    <row r="34" spans="1:27" x14ac:dyDescent="0.45">
      <c r="A34" s="132" t="s">
        <v>219</v>
      </c>
      <c r="B34" s="94">
        <v>0</v>
      </c>
      <c r="C34" s="93">
        <v>0</v>
      </c>
      <c r="D34" s="93">
        <v>0</v>
      </c>
      <c r="E34" s="93">
        <v>19</v>
      </c>
      <c r="F34" s="95">
        <v>31</v>
      </c>
      <c r="I34" s="90"/>
      <c r="N34" s="205" t="s">
        <v>236</v>
      </c>
      <c r="O34" s="206"/>
      <c r="P34" s="205" t="s">
        <v>237</v>
      </c>
      <c r="Q34" s="206"/>
      <c r="S34" s="205" t="s">
        <v>238</v>
      </c>
      <c r="T34" s="206"/>
      <c r="U34" s="205" t="s">
        <v>239</v>
      </c>
      <c r="V34" s="206"/>
    </row>
    <row r="35" spans="1:27" x14ac:dyDescent="0.45">
      <c r="A35" s="132" t="s">
        <v>220</v>
      </c>
      <c r="B35" s="94">
        <v>0</v>
      </c>
      <c r="C35" s="93">
        <v>7</v>
      </c>
      <c r="D35" s="93">
        <v>31</v>
      </c>
      <c r="E35" s="93">
        <v>38</v>
      </c>
      <c r="F35" s="95">
        <v>37</v>
      </c>
      <c r="I35" s="90"/>
      <c r="N35" s="44" t="s">
        <v>84</v>
      </c>
      <c r="O35" s="45" t="s">
        <v>85</v>
      </c>
      <c r="P35" s="44" t="s">
        <v>84</v>
      </c>
      <c r="Q35" s="45" t="s">
        <v>85</v>
      </c>
      <c r="S35" s="44" t="s">
        <v>84</v>
      </c>
      <c r="T35" s="45" t="s">
        <v>85</v>
      </c>
      <c r="U35" s="44" t="s">
        <v>84</v>
      </c>
      <c r="V35" s="45" t="s">
        <v>85</v>
      </c>
    </row>
    <row r="36" spans="1:27" x14ac:dyDescent="0.45">
      <c r="A36" s="132" t="s">
        <v>221</v>
      </c>
      <c r="B36" s="94">
        <v>0</v>
      </c>
      <c r="C36" s="93">
        <v>13</v>
      </c>
      <c r="D36" s="93">
        <v>30</v>
      </c>
      <c r="E36" s="93">
        <v>33</v>
      </c>
      <c r="F36" s="95">
        <v>40</v>
      </c>
      <c r="I36" s="90"/>
      <c r="J36" s="90"/>
      <c r="K36" s="90"/>
      <c r="L36" s="90"/>
      <c r="M36" s="90"/>
      <c r="N36" s="21">
        <v>251.84886399999999</v>
      </c>
      <c r="O36" s="22">
        <v>410.32470000000001</v>
      </c>
      <c r="P36" s="21">
        <v>457.84750200000002</v>
      </c>
      <c r="Q36" s="22">
        <v>529.67849999999999</v>
      </c>
      <c r="S36" s="21">
        <v>130.01984300000001</v>
      </c>
      <c r="T36" s="22">
        <v>197.71639999999999</v>
      </c>
      <c r="U36" s="21">
        <v>382.21896500000003</v>
      </c>
      <c r="V36" s="22">
        <v>391.60989999999998</v>
      </c>
      <c r="W36" s="90"/>
      <c r="X36" s="90"/>
      <c r="Y36" s="90"/>
      <c r="Z36" s="90"/>
      <c r="AA36" s="90"/>
    </row>
    <row r="37" spans="1:27" x14ac:dyDescent="0.45">
      <c r="A37" s="132" t="s">
        <v>222</v>
      </c>
      <c r="B37" s="94">
        <v>0</v>
      </c>
      <c r="C37" s="93">
        <v>21</v>
      </c>
      <c r="D37" s="93">
        <v>37</v>
      </c>
      <c r="E37" s="93">
        <v>37</v>
      </c>
      <c r="F37" s="95">
        <v>37</v>
      </c>
      <c r="I37" s="90"/>
      <c r="J37" s="90"/>
      <c r="K37" s="90"/>
      <c r="L37" s="90"/>
      <c r="M37" s="90"/>
      <c r="N37" s="21">
        <v>239.83242799999999</v>
      </c>
      <c r="O37" s="22">
        <v>405.3272</v>
      </c>
      <c r="P37" s="21">
        <v>605.21490400000005</v>
      </c>
      <c r="Q37" s="22">
        <v>748.77279999999996</v>
      </c>
      <c r="S37" s="21">
        <v>221.41569699999999</v>
      </c>
      <c r="T37" s="22">
        <v>277.33159999999998</v>
      </c>
      <c r="U37" s="21">
        <v>339.31437399999999</v>
      </c>
      <c r="V37" s="22">
        <v>465.53089999999997</v>
      </c>
      <c r="W37" s="90"/>
      <c r="X37" s="90"/>
      <c r="Y37" s="90"/>
      <c r="Z37" s="90"/>
      <c r="AA37" s="90"/>
    </row>
    <row r="38" spans="1:27" x14ac:dyDescent="0.45">
      <c r="A38" s="132" t="s">
        <v>223</v>
      </c>
      <c r="B38" s="94">
        <v>0</v>
      </c>
      <c r="C38" s="93">
        <v>0</v>
      </c>
      <c r="D38" s="93">
        <v>13</v>
      </c>
      <c r="E38" s="93">
        <v>20</v>
      </c>
      <c r="F38" s="95">
        <v>27</v>
      </c>
      <c r="J38" s="90"/>
      <c r="K38" s="90"/>
      <c r="L38" s="90"/>
      <c r="M38" s="90"/>
      <c r="N38" s="21">
        <v>342.53983399999998</v>
      </c>
      <c r="O38" s="22">
        <v>418.59339999999997</v>
      </c>
      <c r="P38" s="21">
        <v>458.84769399999999</v>
      </c>
      <c r="Q38" s="22">
        <v>713.60410000000002</v>
      </c>
      <c r="S38" s="21">
        <v>199.39703600000001</v>
      </c>
      <c r="T38" s="22">
        <v>231.8989</v>
      </c>
      <c r="U38" s="21">
        <v>366.45301000000001</v>
      </c>
      <c r="V38" s="22">
        <v>481.18189999999998</v>
      </c>
      <c r="W38" s="90"/>
      <c r="X38" s="90"/>
      <c r="Y38" s="90"/>
      <c r="Z38" s="90"/>
      <c r="AA38" s="90"/>
    </row>
    <row r="39" spans="1:27" x14ac:dyDescent="0.45">
      <c r="A39" s="132" t="s">
        <v>224</v>
      </c>
      <c r="B39" s="94">
        <v>0</v>
      </c>
      <c r="C39" s="93">
        <v>8</v>
      </c>
      <c r="D39" s="93">
        <v>28</v>
      </c>
      <c r="E39" s="93">
        <v>40</v>
      </c>
      <c r="F39" s="95">
        <v>46</v>
      </c>
      <c r="J39" s="90"/>
      <c r="K39" s="90"/>
      <c r="L39" s="90"/>
      <c r="M39" s="90"/>
      <c r="N39" s="21">
        <v>280.31309800000002</v>
      </c>
      <c r="O39" s="22">
        <v>402.56110000000001</v>
      </c>
      <c r="P39" s="21">
        <v>450.01410700000002</v>
      </c>
      <c r="Q39" s="22">
        <v>532.45600000000002</v>
      </c>
      <c r="S39" s="21">
        <v>241.59321499999999</v>
      </c>
      <c r="T39" s="22">
        <v>272.80009999999999</v>
      </c>
      <c r="U39" s="21">
        <v>376.22489400000001</v>
      </c>
      <c r="V39" s="22">
        <v>373.34230000000002</v>
      </c>
      <c r="W39" s="90"/>
      <c r="X39" s="90"/>
      <c r="Y39" s="90"/>
      <c r="Z39" s="90"/>
      <c r="AA39" s="90"/>
    </row>
    <row r="40" spans="1:27" x14ac:dyDescent="0.45">
      <c r="A40" s="132" t="s">
        <v>225</v>
      </c>
      <c r="B40" s="94">
        <v>0</v>
      </c>
      <c r="C40" s="93">
        <v>0</v>
      </c>
      <c r="D40" s="93">
        <v>8</v>
      </c>
      <c r="E40" s="93">
        <v>26</v>
      </c>
      <c r="F40" s="95">
        <v>37</v>
      </c>
      <c r="J40" s="90"/>
      <c r="K40" s="90"/>
      <c r="L40" s="90"/>
      <c r="M40" s="90"/>
      <c r="N40" s="21">
        <v>320.13510100000002</v>
      </c>
      <c r="O40" s="22">
        <v>390.84129999999999</v>
      </c>
      <c r="P40" s="21">
        <v>412.35421400000001</v>
      </c>
      <c r="Q40" s="22">
        <v>604.15509999999995</v>
      </c>
      <c r="R40" s="90"/>
      <c r="S40" s="21">
        <v>229.30450999999999</v>
      </c>
      <c r="T40" s="22">
        <v>306.6481</v>
      </c>
      <c r="U40" s="21">
        <v>276.60634499999998</v>
      </c>
      <c r="V40" s="22">
        <v>273.48349999999999</v>
      </c>
      <c r="W40" s="90"/>
      <c r="X40" s="90"/>
      <c r="Y40" s="90"/>
      <c r="Z40" s="90"/>
      <c r="AA40" s="90"/>
    </row>
    <row r="41" spans="1:27" ht="14.65" thickBot="1" x14ac:dyDescent="0.5">
      <c r="A41" s="133" t="s">
        <v>226</v>
      </c>
      <c r="B41" s="96">
        <v>0</v>
      </c>
      <c r="C41" s="97">
        <v>12</v>
      </c>
      <c r="D41" s="97">
        <v>22</v>
      </c>
      <c r="E41" s="97">
        <v>22</v>
      </c>
      <c r="F41" s="98">
        <v>23</v>
      </c>
      <c r="N41" s="21">
        <v>277.23863299999999</v>
      </c>
      <c r="O41" s="22">
        <v>372.48160000000001</v>
      </c>
      <c r="P41" s="21">
        <v>391.63595900000001</v>
      </c>
      <c r="Q41" s="22">
        <v>391.44670000000002</v>
      </c>
      <c r="R41" s="90"/>
      <c r="S41" s="21">
        <v>288.76204200000001</v>
      </c>
      <c r="T41" s="22">
        <v>319.69510000000002</v>
      </c>
      <c r="U41" s="21">
        <v>334.76008400000001</v>
      </c>
      <c r="V41" s="22">
        <v>433.9622</v>
      </c>
    </row>
    <row r="42" spans="1:27" x14ac:dyDescent="0.45">
      <c r="N42" s="21">
        <v>289.586545</v>
      </c>
      <c r="O42" s="22">
        <v>411.52940000000001</v>
      </c>
      <c r="P42" s="21">
        <v>344.196932</v>
      </c>
      <c r="Q42" s="22">
        <v>510.0403</v>
      </c>
      <c r="R42" s="90"/>
      <c r="S42" s="21">
        <v>242.194682</v>
      </c>
      <c r="T42" s="22">
        <v>326.1234</v>
      </c>
      <c r="U42" s="21">
        <v>135.433806</v>
      </c>
      <c r="V42" s="22">
        <v>188.3663</v>
      </c>
    </row>
    <row r="43" spans="1:27" ht="14.65" thickBot="1" x14ac:dyDescent="0.5">
      <c r="A43" s="213" t="s">
        <v>326</v>
      </c>
      <c r="B43" s="213"/>
      <c r="C43" s="213"/>
      <c r="D43" s="213"/>
      <c r="E43" s="213"/>
      <c r="F43" s="213"/>
      <c r="G43" s="213"/>
      <c r="H43" s="213"/>
      <c r="I43" s="213"/>
      <c r="J43" s="213"/>
      <c r="N43" s="21">
        <v>292.66511700000001</v>
      </c>
      <c r="O43" s="22">
        <v>364.66149999999999</v>
      </c>
      <c r="P43" s="21">
        <v>219.92115200000001</v>
      </c>
      <c r="Q43" s="22">
        <v>317.15980000000002</v>
      </c>
      <c r="R43" s="90"/>
      <c r="S43" s="21">
        <v>164.02618200000001</v>
      </c>
      <c r="T43" s="22">
        <v>221.00739999999999</v>
      </c>
      <c r="U43" s="21">
        <v>123.23038099999999</v>
      </c>
      <c r="V43" s="22">
        <v>360.02159999999998</v>
      </c>
    </row>
    <row r="44" spans="1:27" ht="14.65" thickBot="1" x14ac:dyDescent="0.5">
      <c r="B44" s="231" t="s">
        <v>231</v>
      </c>
      <c r="C44" s="232"/>
      <c r="D44" s="232"/>
      <c r="E44" s="232"/>
      <c r="F44" s="232"/>
      <c r="G44" s="232"/>
      <c r="H44" s="232"/>
      <c r="I44" s="232"/>
      <c r="J44" s="233"/>
      <c r="N44" s="23">
        <v>274.83013199999999</v>
      </c>
      <c r="O44" s="25">
        <v>405.88299999999998</v>
      </c>
      <c r="P44" s="23">
        <v>238.44122200000001</v>
      </c>
      <c r="Q44" s="25">
        <v>457.77330000000001</v>
      </c>
      <c r="R44" s="90"/>
      <c r="S44" s="23">
        <v>206.75418400000001</v>
      </c>
      <c r="T44" s="25">
        <v>326.61489999999998</v>
      </c>
      <c r="U44" s="23">
        <v>287.43674700000003</v>
      </c>
      <c r="V44" s="25">
        <v>343.71129999999999</v>
      </c>
    </row>
    <row r="45" spans="1:27" x14ac:dyDescent="0.45">
      <c r="A45" s="138" t="s">
        <v>179</v>
      </c>
      <c r="B45" s="112">
        <v>153.56229999999999</v>
      </c>
      <c r="C45" s="113">
        <v>157.2362</v>
      </c>
      <c r="D45" s="113">
        <v>138.60579999999999</v>
      </c>
      <c r="E45" s="113">
        <v>144.7996</v>
      </c>
      <c r="F45" s="113">
        <v>152.31059999999999</v>
      </c>
      <c r="G45" s="113">
        <v>125.434</v>
      </c>
      <c r="H45" s="113">
        <v>168.0214</v>
      </c>
      <c r="I45" s="113">
        <v>129.37540000000001</v>
      </c>
      <c r="J45" s="114">
        <v>126.9768</v>
      </c>
    </row>
    <row r="46" spans="1:27" ht="14.65" thickBot="1" x14ac:dyDescent="0.5">
      <c r="A46" s="140" t="s">
        <v>180</v>
      </c>
      <c r="B46" s="101">
        <v>49.092750000000002</v>
      </c>
      <c r="C46" s="97">
        <v>70.691999999999993</v>
      </c>
      <c r="D46" s="97">
        <v>72.610119999999995</v>
      </c>
      <c r="E46" s="97">
        <v>65.304249999999996</v>
      </c>
      <c r="F46" s="97">
        <v>74.840789999999998</v>
      </c>
      <c r="G46" s="97">
        <v>121.7324</v>
      </c>
      <c r="H46" s="97">
        <v>108.4984</v>
      </c>
      <c r="I46" s="97">
        <v>60.438380000000002</v>
      </c>
      <c r="J46" s="98">
        <v>95.316659999999999</v>
      </c>
    </row>
    <row r="47" spans="1:27" ht="14.65" thickBot="1" x14ac:dyDescent="0.5">
      <c r="B47" s="260" t="s">
        <v>232</v>
      </c>
      <c r="C47" s="261"/>
      <c r="D47" s="261"/>
      <c r="E47" s="261"/>
      <c r="F47" s="261"/>
      <c r="G47" s="261"/>
      <c r="H47" s="261"/>
      <c r="I47" s="261"/>
      <c r="J47" s="262"/>
      <c r="M47" s="36"/>
      <c r="N47" s="115"/>
      <c r="O47" s="115"/>
      <c r="P47" s="115"/>
      <c r="Q47" s="115"/>
      <c r="R47" s="115"/>
      <c r="S47" s="115"/>
      <c r="T47" s="115"/>
      <c r="U47" s="115"/>
      <c r="V47" s="115"/>
      <c r="W47" s="36"/>
    </row>
    <row r="48" spans="1:27" x14ac:dyDescent="0.45">
      <c r="A48" s="138" t="s">
        <v>179</v>
      </c>
      <c r="B48" s="112">
        <v>266.86950000000002</v>
      </c>
      <c r="C48" s="113">
        <v>419.42899999999997</v>
      </c>
      <c r="D48" s="113">
        <v>375.03429999999997</v>
      </c>
      <c r="E48" s="113">
        <v>300.45499999999998</v>
      </c>
      <c r="F48" s="113">
        <v>368.40030000000002</v>
      </c>
      <c r="G48" s="113">
        <v>212.07759999999999</v>
      </c>
      <c r="H48" s="113">
        <v>345.4991</v>
      </c>
      <c r="I48" s="113">
        <v>169.26609999999999</v>
      </c>
      <c r="J48" s="114">
        <v>283.899</v>
      </c>
      <c r="M48" s="36"/>
      <c r="N48" s="115"/>
      <c r="O48" s="115"/>
      <c r="P48" s="115"/>
      <c r="Q48" s="115"/>
      <c r="R48" s="115"/>
      <c r="S48" s="115"/>
      <c r="T48" s="115"/>
      <c r="U48" s="115"/>
      <c r="V48" s="115"/>
      <c r="W48" s="36"/>
    </row>
    <row r="49" spans="1:11" ht="14.65" thickBot="1" x14ac:dyDescent="0.5">
      <c r="A49" s="140" t="s">
        <v>180</v>
      </c>
      <c r="B49" s="101">
        <v>146.80330000000001</v>
      </c>
      <c r="C49" s="97">
        <v>125.9836</v>
      </c>
      <c r="D49" s="97">
        <v>177.8784</v>
      </c>
      <c r="E49" s="97">
        <v>136.64689999999999</v>
      </c>
      <c r="F49" s="97">
        <v>82.00506</v>
      </c>
      <c r="G49" s="97">
        <v>170.84989999999999</v>
      </c>
      <c r="H49" s="97">
        <v>77.559430000000006</v>
      </c>
      <c r="I49" s="97">
        <v>234.0009</v>
      </c>
      <c r="J49" s="98">
        <v>229.23050000000001</v>
      </c>
    </row>
    <row r="51" spans="1:11" ht="14.65" thickBot="1" x14ac:dyDescent="0.5">
      <c r="A51" s="218" t="s">
        <v>327</v>
      </c>
      <c r="B51" s="218"/>
      <c r="D51" s="218" t="s">
        <v>328</v>
      </c>
      <c r="E51" s="218"/>
      <c r="G51" s="218" t="s">
        <v>329</v>
      </c>
      <c r="H51" s="218"/>
      <c r="J51" s="218" t="s">
        <v>330</v>
      </c>
      <c r="K51" s="218"/>
    </row>
    <row r="52" spans="1:11" ht="14.65" thickBot="1" x14ac:dyDescent="0.5">
      <c r="A52" s="222" t="s">
        <v>233</v>
      </c>
      <c r="B52" s="224"/>
      <c r="D52" s="222" t="s">
        <v>92</v>
      </c>
      <c r="E52" s="224"/>
      <c r="G52" s="222" t="s">
        <v>234</v>
      </c>
      <c r="H52" s="224"/>
      <c r="J52" s="222" t="s">
        <v>235</v>
      </c>
      <c r="K52" s="224"/>
    </row>
    <row r="53" spans="1:11" ht="14.65" thickBot="1" x14ac:dyDescent="0.5">
      <c r="A53" s="137" t="s">
        <v>179</v>
      </c>
      <c r="B53" s="184" t="s">
        <v>180</v>
      </c>
      <c r="D53" s="137" t="s">
        <v>179</v>
      </c>
      <c r="E53" s="184" t="s">
        <v>180</v>
      </c>
      <c r="G53" s="137" t="s">
        <v>0</v>
      </c>
      <c r="H53" s="184" t="s">
        <v>1</v>
      </c>
      <c r="J53" s="137" t="s">
        <v>0</v>
      </c>
      <c r="K53" s="184" t="s">
        <v>1</v>
      </c>
    </row>
    <row r="54" spans="1:11" x14ac:dyDescent="0.45">
      <c r="A54" s="185">
        <v>0.81900119999999998</v>
      </c>
      <c r="B54" s="182">
        <v>0.31627640000000001</v>
      </c>
      <c r="D54" s="188">
        <v>14.4</v>
      </c>
      <c r="E54" s="187">
        <v>12.75</v>
      </c>
      <c r="G54" s="188">
        <v>2.5449999999999999</v>
      </c>
      <c r="H54" s="182">
        <v>0.56100000000000005</v>
      </c>
      <c r="J54" s="188">
        <v>7.92</v>
      </c>
      <c r="K54" s="182">
        <v>7.6950000000000003</v>
      </c>
    </row>
    <row r="55" spans="1:11" x14ac:dyDescent="0.45">
      <c r="A55" s="185">
        <v>0.2474807</v>
      </c>
      <c r="B55" s="182">
        <v>0.12971260000000001</v>
      </c>
      <c r="D55" s="185">
        <v>13.75675</v>
      </c>
      <c r="E55" s="182">
        <v>11.19</v>
      </c>
      <c r="G55" s="185">
        <v>0.56999999999999995</v>
      </c>
      <c r="H55" s="182">
        <v>1.343</v>
      </c>
      <c r="J55" s="185">
        <v>7.4749999999999996</v>
      </c>
      <c r="K55" s="182">
        <v>8.2799999999999994</v>
      </c>
    </row>
    <row r="56" spans="1:11" x14ac:dyDescent="0.45">
      <c r="A56" s="185">
        <v>0.63448459999999995</v>
      </c>
      <c r="B56" s="182">
        <v>0.31111149999999999</v>
      </c>
      <c r="D56" s="185">
        <v>14.76</v>
      </c>
      <c r="E56" s="182">
        <v>15.25</v>
      </c>
      <c r="G56" s="185">
        <v>0.54</v>
      </c>
      <c r="H56" s="182">
        <v>1.014</v>
      </c>
      <c r="J56" s="185">
        <v>7.6</v>
      </c>
      <c r="K56" s="182">
        <v>7.74</v>
      </c>
    </row>
    <row r="57" spans="1:11" x14ac:dyDescent="0.45">
      <c r="A57" s="185">
        <v>1.097853</v>
      </c>
      <c r="B57" s="182">
        <v>0.130579</v>
      </c>
      <c r="D57" s="185">
        <v>12.48</v>
      </c>
      <c r="E57" s="182">
        <v>12.51</v>
      </c>
      <c r="G57" s="185">
        <v>1.044</v>
      </c>
      <c r="H57" s="182">
        <v>1.593</v>
      </c>
      <c r="J57" s="185">
        <v>7.8150000000000004</v>
      </c>
      <c r="K57" s="182">
        <v>6.9850000000000003</v>
      </c>
    </row>
    <row r="58" spans="1:11" x14ac:dyDescent="0.45">
      <c r="A58" s="185">
        <v>0.81052970000000002</v>
      </c>
      <c r="B58" s="182">
        <v>0.75452300000000005</v>
      </c>
      <c r="D58" s="185">
        <v>13.01</v>
      </c>
      <c r="E58" s="182">
        <v>14.53</v>
      </c>
      <c r="G58" s="185">
        <v>0.42499999999999999</v>
      </c>
      <c r="H58" s="182">
        <v>0.56399999999999995</v>
      </c>
      <c r="J58" s="185">
        <v>6.7149999999999999</v>
      </c>
      <c r="K58" s="182">
        <v>8.31</v>
      </c>
    </row>
    <row r="59" spans="1:11" x14ac:dyDescent="0.45">
      <c r="A59" s="185">
        <v>0.51695950000000002</v>
      </c>
      <c r="B59" s="182">
        <v>0.51375009999999999</v>
      </c>
      <c r="D59" s="185">
        <v>13.03</v>
      </c>
      <c r="E59" s="182">
        <v>15.01</v>
      </c>
      <c r="G59" s="185">
        <v>0.42799999999999999</v>
      </c>
      <c r="H59" s="182">
        <v>0.67500000000000004</v>
      </c>
      <c r="J59" s="185">
        <v>6.1050000000000004</v>
      </c>
      <c r="K59" s="182">
        <v>7.6150000000000002</v>
      </c>
    </row>
    <row r="60" spans="1:11" x14ac:dyDescent="0.45">
      <c r="A60" s="185">
        <v>0.35886410000000002</v>
      </c>
      <c r="B60" s="182">
        <v>0.45294240000000002</v>
      </c>
      <c r="D60" s="185">
        <v>15.21</v>
      </c>
      <c r="E60" s="182">
        <v>15.44</v>
      </c>
      <c r="G60" s="185">
        <v>0.44900000000000001</v>
      </c>
      <c r="H60" s="182">
        <v>0.45</v>
      </c>
      <c r="J60" s="185">
        <v>5.9649999999999999</v>
      </c>
      <c r="K60" s="182">
        <v>7.2</v>
      </c>
    </row>
    <row r="61" spans="1:11" x14ac:dyDescent="0.45">
      <c r="A61" s="185">
        <v>0.66340160000000004</v>
      </c>
      <c r="B61" s="182">
        <v>0.1931138</v>
      </c>
      <c r="D61" s="185">
        <v>12.43</v>
      </c>
      <c r="E61" s="182">
        <v>14.87</v>
      </c>
      <c r="G61" s="185">
        <v>1.972</v>
      </c>
      <c r="H61" s="182">
        <v>0.68899999999999995</v>
      </c>
      <c r="J61" s="185">
        <v>6.4450000000000003</v>
      </c>
      <c r="K61" s="182">
        <v>7.7050000000000001</v>
      </c>
    </row>
    <row r="62" spans="1:11" x14ac:dyDescent="0.45">
      <c r="A62" s="185">
        <v>0.51303609999999999</v>
      </c>
      <c r="B62" s="182">
        <v>0.66354659999999999</v>
      </c>
      <c r="D62" s="185">
        <v>12.22</v>
      </c>
      <c r="E62" s="182">
        <v>13.06</v>
      </c>
      <c r="G62" s="185">
        <v>0.54900000000000004</v>
      </c>
      <c r="H62" s="182">
        <v>0.58899999999999997</v>
      </c>
      <c r="J62" s="185">
        <v>8.27</v>
      </c>
      <c r="K62" s="182">
        <v>7.4950000000000001</v>
      </c>
    </row>
    <row r="63" spans="1:11" ht="14.65" thickBot="1" x14ac:dyDescent="0.5">
      <c r="A63" s="185">
        <v>0.60193560000000002</v>
      </c>
      <c r="B63" s="182">
        <v>0.10685119999999999</v>
      </c>
      <c r="D63" s="185">
        <v>17.23</v>
      </c>
      <c r="E63" s="182">
        <v>11.8576</v>
      </c>
      <c r="G63" s="186">
        <v>0.72199999999999998</v>
      </c>
      <c r="H63" s="183">
        <v>0.98699999999999999</v>
      </c>
      <c r="J63" s="186">
        <v>11.33</v>
      </c>
      <c r="K63" s="183">
        <v>6.28</v>
      </c>
    </row>
    <row r="64" spans="1:11" x14ac:dyDescent="0.45">
      <c r="A64" s="185">
        <v>0.17733589999999999</v>
      </c>
      <c r="B64" s="182">
        <v>0.58826710000000004</v>
      </c>
      <c r="D64" s="185">
        <v>13.48</v>
      </c>
      <c r="E64" s="182">
        <v>13.726739999999999</v>
      </c>
    </row>
    <row r="65" spans="1:5" x14ac:dyDescent="0.45">
      <c r="A65" s="185">
        <v>0.97043900000000005</v>
      </c>
      <c r="B65" s="182">
        <v>0.76664909999999997</v>
      </c>
      <c r="D65" s="185">
        <v>15</v>
      </c>
      <c r="E65" s="182">
        <v>16.091560000000001</v>
      </c>
    </row>
    <row r="66" spans="1:5" x14ac:dyDescent="0.45">
      <c r="A66" s="185">
        <v>0.479717</v>
      </c>
      <c r="B66" s="182">
        <v>0.53068070000000001</v>
      </c>
      <c r="D66" s="185">
        <v>12.89</v>
      </c>
      <c r="E66" s="182">
        <v>12.80294</v>
      </c>
    </row>
    <row r="67" spans="1:5" x14ac:dyDescent="0.45">
      <c r="A67" s="185">
        <v>1.4513400000000001</v>
      </c>
      <c r="B67" s="182">
        <v>0.32227739999999999</v>
      </c>
      <c r="D67" s="185">
        <v>14.97</v>
      </c>
      <c r="E67" s="182">
        <v>12.168979999999999</v>
      </c>
    </row>
    <row r="68" spans="1:5" x14ac:dyDescent="0.45">
      <c r="A68" s="185">
        <v>0.27488059999999997</v>
      </c>
      <c r="B68" s="182">
        <v>0.1033014</v>
      </c>
      <c r="D68" s="185">
        <v>12.91</v>
      </c>
      <c r="E68" s="182">
        <v>11.37011</v>
      </c>
    </row>
    <row r="69" spans="1:5" x14ac:dyDescent="0.45">
      <c r="A69" s="185">
        <v>0.50631669999999995</v>
      </c>
      <c r="B69" s="182">
        <v>0.30497150000000001</v>
      </c>
      <c r="D69" s="185">
        <v>12.81</v>
      </c>
      <c r="E69" s="182">
        <v>13.29209</v>
      </c>
    </row>
    <row r="70" spans="1:5" x14ac:dyDescent="0.45">
      <c r="A70" s="185">
        <v>0.27025339999999998</v>
      </c>
      <c r="B70" s="182">
        <v>0.28835690000000003</v>
      </c>
      <c r="D70" s="185">
        <v>13.29</v>
      </c>
      <c r="E70" s="182">
        <v>12.581250000000001</v>
      </c>
    </row>
    <row r="71" spans="1:5" x14ac:dyDescent="0.45">
      <c r="A71" s="185">
        <v>0.95593980000000001</v>
      </c>
      <c r="B71" s="182">
        <v>0.85123899999999997</v>
      </c>
      <c r="D71" s="185">
        <v>17.84</v>
      </c>
      <c r="E71" s="182">
        <v>12.96405</v>
      </c>
    </row>
    <row r="72" spans="1:5" x14ac:dyDescent="0.45">
      <c r="A72" s="185">
        <v>0.15955059999999999</v>
      </c>
      <c r="B72" s="182"/>
      <c r="D72" s="185">
        <v>11.1</v>
      </c>
      <c r="E72" s="182"/>
    </row>
    <row r="73" spans="1:5" ht="14.65" thickBot="1" x14ac:dyDescent="0.5">
      <c r="A73" s="186">
        <v>1.2959419999999999</v>
      </c>
      <c r="B73" s="183"/>
      <c r="D73" s="186">
        <v>15.92</v>
      </c>
      <c r="E73" s="183"/>
    </row>
  </sheetData>
  <mergeCells count="41">
    <mergeCell ref="N2:Q2"/>
    <mergeCell ref="S2:V2"/>
    <mergeCell ref="N18:Q18"/>
    <mergeCell ref="N32:Q32"/>
    <mergeCell ref="S18:V18"/>
    <mergeCell ref="S32:V32"/>
    <mergeCell ref="S3:V3"/>
    <mergeCell ref="S4:T4"/>
    <mergeCell ref="U4:V4"/>
    <mergeCell ref="N19:Q19"/>
    <mergeCell ref="N20:O20"/>
    <mergeCell ref="P20:Q20"/>
    <mergeCell ref="S19:V19"/>
    <mergeCell ref="S20:T20"/>
    <mergeCell ref="U20:V20"/>
    <mergeCell ref="N3:Q3"/>
    <mergeCell ref="A2:F2"/>
    <mergeCell ref="H2:I2"/>
    <mergeCell ref="A43:J43"/>
    <mergeCell ref="A51:B51"/>
    <mergeCell ref="D51:E51"/>
    <mergeCell ref="G51:H51"/>
    <mergeCell ref="J51:K51"/>
    <mergeCell ref="B3:F3"/>
    <mergeCell ref="H3:I3"/>
    <mergeCell ref="S33:V33"/>
    <mergeCell ref="N34:O34"/>
    <mergeCell ref="P34:Q34"/>
    <mergeCell ref="S34:T34"/>
    <mergeCell ref="U34:V34"/>
    <mergeCell ref="N33:Q33"/>
    <mergeCell ref="N4:O4"/>
    <mergeCell ref="P4:Q4"/>
    <mergeCell ref="B47:J47"/>
    <mergeCell ref="A52:B52"/>
    <mergeCell ref="D52:E52"/>
    <mergeCell ref="G52:H52"/>
    <mergeCell ref="J52:K52"/>
    <mergeCell ref="B5:F5"/>
    <mergeCell ref="B25:F25"/>
    <mergeCell ref="B44:J4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X32"/>
  <sheetViews>
    <sheetView zoomScale="50" zoomScaleNormal="50" workbookViewId="0">
      <selection activeCell="O34" sqref="O34"/>
    </sheetView>
  </sheetViews>
  <sheetFormatPr defaultColWidth="11.53125" defaultRowHeight="14.25" x14ac:dyDescent="0.45"/>
  <cols>
    <col min="9" max="9" width="17.1328125" customWidth="1"/>
  </cols>
  <sheetData>
    <row r="2" spans="1:24" ht="14.65" thickBot="1" x14ac:dyDescent="0.5">
      <c r="A2" s="218" t="s">
        <v>335</v>
      </c>
      <c r="B2" s="218"/>
      <c r="C2" s="218"/>
      <c r="D2" s="218"/>
      <c r="F2" s="218" t="s">
        <v>337</v>
      </c>
      <c r="G2" s="218"/>
    </row>
    <row r="3" spans="1:24" ht="14.65" thickBot="1" x14ac:dyDescent="0.5">
      <c r="A3" s="222" t="s">
        <v>179</v>
      </c>
      <c r="B3" s="224"/>
      <c r="C3" s="222" t="s">
        <v>180</v>
      </c>
      <c r="D3" s="224"/>
      <c r="F3" s="222" t="s">
        <v>244</v>
      </c>
      <c r="G3" s="224"/>
      <c r="I3" s="213" t="s">
        <v>338</v>
      </c>
      <c r="J3" s="213"/>
      <c r="K3" s="213"/>
      <c r="L3" s="213"/>
      <c r="M3" s="213"/>
      <c r="N3" s="213"/>
      <c r="O3" s="213"/>
      <c r="P3" s="213"/>
      <c r="Q3" s="213"/>
      <c r="R3" s="213"/>
      <c r="S3" s="213"/>
      <c r="T3" s="213"/>
      <c r="U3" s="213"/>
      <c r="V3" s="213"/>
      <c r="W3" s="213"/>
      <c r="X3" s="213"/>
    </row>
    <row r="4" spans="1:24" ht="14.65" thickBot="1" x14ac:dyDescent="0.5">
      <c r="A4" s="136" t="s">
        <v>242</v>
      </c>
      <c r="B4" s="191" t="s">
        <v>243</v>
      </c>
      <c r="C4" s="136" t="s">
        <v>242</v>
      </c>
      <c r="D4" s="189" t="s">
        <v>243</v>
      </c>
      <c r="F4" s="136" t="s">
        <v>242</v>
      </c>
      <c r="G4" s="189" t="s">
        <v>243</v>
      </c>
      <c r="I4" s="110"/>
      <c r="J4" s="228" t="s">
        <v>247</v>
      </c>
      <c r="K4" s="229"/>
      <c r="L4" s="229"/>
      <c r="M4" s="229"/>
      <c r="N4" s="229"/>
      <c r="O4" s="229"/>
      <c r="P4" s="229"/>
      <c r="Q4" s="229"/>
      <c r="R4" s="229"/>
      <c r="S4" s="229"/>
      <c r="T4" s="229"/>
      <c r="U4" s="229"/>
      <c r="V4" s="229"/>
      <c r="W4" s="229"/>
      <c r="X4" s="230"/>
    </row>
    <row r="5" spans="1:24" x14ac:dyDescent="0.45">
      <c r="A5" s="135">
        <v>32.266669999999998</v>
      </c>
      <c r="B5" s="122">
        <v>25.533329999999999</v>
      </c>
      <c r="C5" s="135">
        <v>44.733330000000002</v>
      </c>
      <c r="D5" s="122">
        <v>28.733329999999999</v>
      </c>
      <c r="F5" s="112">
        <v>55.2</v>
      </c>
      <c r="G5" s="114">
        <v>52.866669999999999</v>
      </c>
      <c r="I5" s="107" t="s">
        <v>85</v>
      </c>
      <c r="J5" s="112">
        <v>37.272730000000003</v>
      </c>
      <c r="K5" s="113">
        <v>31.01266</v>
      </c>
      <c r="L5" s="113">
        <v>35.164839999999998</v>
      </c>
      <c r="M5" s="113">
        <v>46.456690000000002</v>
      </c>
      <c r="N5" s="113">
        <v>44.851260000000003</v>
      </c>
      <c r="O5" s="113">
        <v>45.974029999999999</v>
      </c>
      <c r="P5" s="113">
        <v>50.91384</v>
      </c>
      <c r="Q5" s="113">
        <v>42.452829999999999</v>
      </c>
      <c r="R5" s="113">
        <v>61.111109999999996</v>
      </c>
      <c r="S5" s="113">
        <v>55.294119999999999</v>
      </c>
      <c r="T5" s="113">
        <v>54.21687</v>
      </c>
      <c r="U5" s="113">
        <v>41.637009999999997</v>
      </c>
      <c r="V5" s="113">
        <v>46.601939999999999</v>
      </c>
      <c r="W5" s="113">
        <v>53.174599999999998</v>
      </c>
      <c r="X5" s="114">
        <v>52.63158</v>
      </c>
    </row>
    <row r="6" spans="1:24" x14ac:dyDescent="0.45">
      <c r="A6" s="100">
        <v>21.2</v>
      </c>
      <c r="B6" s="123">
        <v>17.533329999999999</v>
      </c>
      <c r="C6" s="100">
        <v>42.866669999999999</v>
      </c>
      <c r="D6" s="123">
        <v>39.799999999999997</v>
      </c>
      <c r="F6" s="100">
        <v>41.466670000000001</v>
      </c>
      <c r="G6" s="95">
        <v>40.333329999999997</v>
      </c>
      <c r="I6" s="108" t="s">
        <v>86</v>
      </c>
      <c r="J6" s="100">
        <v>37.272730000000003</v>
      </c>
      <c r="K6" s="93">
        <v>27.848099999999999</v>
      </c>
      <c r="L6" s="93">
        <v>42.857140000000001</v>
      </c>
      <c r="M6" s="93">
        <v>40.15748</v>
      </c>
      <c r="N6" s="93">
        <v>40.503430000000002</v>
      </c>
      <c r="O6" s="93">
        <v>35.06494</v>
      </c>
      <c r="P6" s="93">
        <v>33.420369999999998</v>
      </c>
      <c r="Q6" s="93">
        <v>34.905659999999997</v>
      </c>
      <c r="R6" s="93">
        <v>25.55556</v>
      </c>
      <c r="S6" s="93">
        <v>42.352939999999997</v>
      </c>
      <c r="T6" s="93">
        <v>39.759039999999999</v>
      </c>
      <c r="U6" s="93">
        <v>35.943060000000003</v>
      </c>
      <c r="V6" s="93">
        <v>32.038829999999997</v>
      </c>
      <c r="W6" s="93">
        <v>30.952380000000002</v>
      </c>
      <c r="X6" s="95">
        <v>28.771930000000001</v>
      </c>
    </row>
    <row r="7" spans="1:24" ht="14.65" thickBot="1" x14ac:dyDescent="0.5">
      <c r="A7" s="100">
        <v>18.399999999999999</v>
      </c>
      <c r="B7" s="123">
        <v>11.6</v>
      </c>
      <c r="C7" s="100">
        <v>38.799999999999997</v>
      </c>
      <c r="D7" s="123">
        <v>31.866669999999999</v>
      </c>
      <c r="F7" s="100">
        <v>28.066669999999998</v>
      </c>
      <c r="G7" s="95">
        <v>26.66667</v>
      </c>
      <c r="I7" s="109" t="s">
        <v>248</v>
      </c>
      <c r="J7" s="101">
        <v>25.454550000000001</v>
      </c>
      <c r="K7" s="97">
        <v>41.139240000000001</v>
      </c>
      <c r="L7" s="97">
        <v>21.978020000000001</v>
      </c>
      <c r="M7" s="97">
        <v>13.38583</v>
      </c>
      <c r="N7" s="97">
        <v>14.64531</v>
      </c>
      <c r="O7" s="97">
        <v>18.961040000000001</v>
      </c>
      <c r="P7" s="97">
        <v>15.665800000000001</v>
      </c>
      <c r="Q7" s="97">
        <v>22.64151</v>
      </c>
      <c r="R7" s="97">
        <v>13.33333</v>
      </c>
      <c r="S7" s="97">
        <v>2.3529409999999999</v>
      </c>
      <c r="T7" s="97">
        <v>6.0240960000000001</v>
      </c>
      <c r="U7" s="97">
        <v>22.419930000000001</v>
      </c>
      <c r="V7" s="97">
        <v>21.359220000000001</v>
      </c>
      <c r="W7" s="97">
        <v>15.87302</v>
      </c>
      <c r="X7" s="98">
        <v>18.596489999999999</v>
      </c>
    </row>
    <row r="8" spans="1:24" ht="14.65" thickBot="1" x14ac:dyDescent="0.5">
      <c r="A8" s="100">
        <v>39.066670000000002</v>
      </c>
      <c r="B8" s="123">
        <v>24.933330000000002</v>
      </c>
      <c r="C8" s="100">
        <v>42.733330000000002</v>
      </c>
      <c r="D8" s="123">
        <v>32.066670000000002</v>
      </c>
      <c r="F8" s="100">
        <v>42.133330000000001</v>
      </c>
      <c r="G8" s="95">
        <v>34</v>
      </c>
      <c r="I8" s="75"/>
      <c r="J8" s="192"/>
      <c r="K8" s="192"/>
      <c r="L8" s="192"/>
      <c r="M8" s="192"/>
      <c r="N8" s="192"/>
      <c r="O8" s="192"/>
      <c r="P8" s="192"/>
      <c r="Q8" s="192"/>
      <c r="R8" s="192"/>
      <c r="S8" s="192"/>
      <c r="T8" s="192"/>
      <c r="U8" s="192"/>
      <c r="V8" s="192"/>
      <c r="W8" s="192"/>
      <c r="X8" s="192"/>
    </row>
    <row r="9" spans="1:24" ht="14.65" thickBot="1" x14ac:dyDescent="0.5">
      <c r="A9" s="100">
        <v>17.133330000000001</v>
      </c>
      <c r="B9" s="123">
        <v>10.866669999999999</v>
      </c>
      <c r="C9" s="100">
        <v>61.266669999999998</v>
      </c>
      <c r="D9" s="123">
        <v>55.2</v>
      </c>
      <c r="F9" s="100">
        <v>28.866669999999999</v>
      </c>
      <c r="G9" s="95">
        <v>25.066669999999998</v>
      </c>
      <c r="I9" s="110"/>
      <c r="J9" s="228" t="s">
        <v>246</v>
      </c>
      <c r="K9" s="229"/>
      <c r="L9" s="229"/>
      <c r="M9" s="229"/>
      <c r="N9" s="229"/>
      <c r="O9" s="229"/>
      <c r="P9" s="229"/>
      <c r="Q9" s="229"/>
      <c r="R9" s="229"/>
      <c r="S9" s="229"/>
      <c r="T9" s="229"/>
      <c r="U9" s="229"/>
      <c r="V9" s="229"/>
      <c r="W9" s="229"/>
      <c r="X9" s="230"/>
    </row>
    <row r="10" spans="1:24" ht="14.65" thickBot="1" x14ac:dyDescent="0.5">
      <c r="A10" s="100">
        <v>31.2</v>
      </c>
      <c r="B10" s="123">
        <v>22.2</v>
      </c>
      <c r="C10" s="100">
        <v>54.666670000000003</v>
      </c>
      <c r="D10" s="123">
        <v>36.133330000000001</v>
      </c>
      <c r="F10" s="101">
        <v>32.4</v>
      </c>
      <c r="G10" s="98">
        <v>32.933329999999998</v>
      </c>
      <c r="I10" s="107" t="s">
        <v>85</v>
      </c>
      <c r="J10" s="112">
        <v>32.142859999999999</v>
      </c>
      <c r="K10" s="113">
        <v>44</v>
      </c>
      <c r="L10" s="113">
        <v>36.065570000000001</v>
      </c>
      <c r="M10" s="113">
        <v>37.83784</v>
      </c>
      <c r="N10" s="113">
        <v>48.064520000000002</v>
      </c>
      <c r="O10" s="113">
        <v>50.476190000000003</v>
      </c>
      <c r="P10" s="113">
        <v>52.155169999999998</v>
      </c>
      <c r="Q10" s="113">
        <v>44.600940000000001</v>
      </c>
      <c r="R10" s="113">
        <v>74.137929999999997</v>
      </c>
      <c r="S10" s="113">
        <v>63.636360000000003</v>
      </c>
      <c r="T10" s="113">
        <v>61.403509999999997</v>
      </c>
      <c r="U10" s="113">
        <v>43.103450000000002</v>
      </c>
      <c r="V10" s="113">
        <v>47.36842</v>
      </c>
      <c r="W10" s="113">
        <v>53.526969999999999</v>
      </c>
      <c r="X10" s="114">
        <v>58.79121</v>
      </c>
    </row>
    <row r="11" spans="1:24" x14ac:dyDescent="0.45">
      <c r="A11" s="100">
        <v>34.266669999999998</v>
      </c>
      <c r="B11" s="123">
        <v>31.2</v>
      </c>
      <c r="C11" s="100">
        <v>25.33333</v>
      </c>
      <c r="D11" s="95">
        <v>17.466670000000001</v>
      </c>
      <c r="I11" s="108" t="s">
        <v>86</v>
      </c>
      <c r="J11" s="100">
        <v>44.285710000000002</v>
      </c>
      <c r="K11" s="93">
        <v>33.333329999999997</v>
      </c>
      <c r="L11" s="93">
        <v>40.983609999999999</v>
      </c>
      <c r="M11" s="93">
        <v>50</v>
      </c>
      <c r="N11" s="93">
        <v>40</v>
      </c>
      <c r="O11" s="93">
        <v>36.666670000000003</v>
      </c>
      <c r="P11" s="93">
        <v>31.034479999999999</v>
      </c>
      <c r="Q11" s="93">
        <v>37.089199999999998</v>
      </c>
      <c r="R11" s="93">
        <v>12.06897</v>
      </c>
      <c r="S11" s="93">
        <v>32.727269999999997</v>
      </c>
      <c r="T11" s="93">
        <v>31.578949999999999</v>
      </c>
      <c r="U11" s="93">
        <v>42.241379999999999</v>
      </c>
      <c r="V11" s="93">
        <v>21.052630000000001</v>
      </c>
      <c r="W11" s="93">
        <v>31.120329999999999</v>
      </c>
      <c r="X11" s="95">
        <v>28.021979999999999</v>
      </c>
    </row>
    <row r="12" spans="1:24" ht="14.65" thickBot="1" x14ac:dyDescent="0.5">
      <c r="A12" s="101">
        <v>21.8</v>
      </c>
      <c r="B12" s="190">
        <v>13.93333</v>
      </c>
      <c r="C12" s="100">
        <v>26.66667</v>
      </c>
      <c r="D12" s="95">
        <v>21.4</v>
      </c>
      <c r="I12" s="109" t="s">
        <v>248</v>
      </c>
      <c r="J12" s="101">
        <v>23.571429999999999</v>
      </c>
      <c r="K12" s="97">
        <v>22.66667</v>
      </c>
      <c r="L12" s="97">
        <v>22.95082</v>
      </c>
      <c r="M12" s="97">
        <v>12.16216</v>
      </c>
      <c r="N12" s="97">
        <v>11.93548</v>
      </c>
      <c r="O12" s="97">
        <v>12.857139999999999</v>
      </c>
      <c r="P12" s="97">
        <v>16.81034</v>
      </c>
      <c r="Q12" s="97">
        <v>18.30986</v>
      </c>
      <c r="R12" s="97">
        <v>13.793100000000001</v>
      </c>
      <c r="S12" s="97">
        <v>3.6363639999999999</v>
      </c>
      <c r="T12" s="97">
        <v>7.017544</v>
      </c>
      <c r="U12" s="97">
        <v>14.65517</v>
      </c>
      <c r="V12" s="97">
        <v>31.578949999999999</v>
      </c>
      <c r="W12" s="97">
        <v>15.3527</v>
      </c>
      <c r="X12" s="98">
        <v>13.186809999999999</v>
      </c>
    </row>
    <row r="13" spans="1:24" ht="14.65" thickBot="1" x14ac:dyDescent="0.5">
      <c r="C13" s="101">
        <v>42.866669999999999</v>
      </c>
      <c r="D13" s="98">
        <v>22.533329999999999</v>
      </c>
    </row>
    <row r="15" spans="1:24" ht="14.65" thickBot="1" x14ac:dyDescent="0.5">
      <c r="A15" s="218" t="s">
        <v>336</v>
      </c>
      <c r="B15" s="218"/>
      <c r="C15" s="218"/>
    </row>
    <row r="16" spans="1:24" ht="14.65" thickBot="1" x14ac:dyDescent="0.5">
      <c r="A16" s="228" t="s">
        <v>245</v>
      </c>
      <c r="B16" s="229"/>
      <c r="C16" s="230"/>
      <c r="M16" s="27" t="s">
        <v>339</v>
      </c>
    </row>
    <row r="17" spans="1:13" ht="14.65" thickBot="1" x14ac:dyDescent="0.5">
      <c r="A17" s="120" t="s">
        <v>244</v>
      </c>
      <c r="B17" s="120" t="s">
        <v>179</v>
      </c>
      <c r="C17" s="81" t="s">
        <v>180</v>
      </c>
      <c r="M17" s="136" t="s">
        <v>249</v>
      </c>
    </row>
    <row r="18" spans="1:13" x14ac:dyDescent="0.45">
      <c r="A18" s="135">
        <v>2.1592E-2</v>
      </c>
      <c r="B18" s="102">
        <v>-0.11649</v>
      </c>
      <c r="C18" s="128">
        <v>-0.21779000000000001</v>
      </c>
      <c r="M18" s="99">
        <v>63.636360000000003</v>
      </c>
    </row>
    <row r="19" spans="1:13" x14ac:dyDescent="0.45">
      <c r="A19" s="100">
        <v>1.3854999999999999E-2</v>
      </c>
      <c r="B19" s="93">
        <v>-9.4659999999999994E-2</v>
      </c>
      <c r="C19" s="95">
        <v>-3.7100000000000001E-2</v>
      </c>
      <c r="M19" s="88">
        <v>47.468350000000001</v>
      </c>
    </row>
    <row r="20" spans="1:13" x14ac:dyDescent="0.45">
      <c r="A20" s="100">
        <v>2.5579000000000001E-2</v>
      </c>
      <c r="B20" s="93">
        <v>-0.22667000000000001</v>
      </c>
      <c r="C20" s="95">
        <v>-9.8110000000000003E-2</v>
      </c>
      <c r="M20" s="88">
        <v>67.032970000000006</v>
      </c>
    </row>
    <row r="21" spans="1:13" x14ac:dyDescent="0.45">
      <c r="A21" s="100">
        <v>0.10682999999999999</v>
      </c>
      <c r="B21" s="93">
        <v>-0.22083</v>
      </c>
      <c r="C21" s="95">
        <v>-0.1426</v>
      </c>
      <c r="M21" s="88">
        <v>58.267719999999997</v>
      </c>
    </row>
    <row r="22" spans="1:13" x14ac:dyDescent="0.45">
      <c r="A22" s="100">
        <v>7.0457000000000006E-2</v>
      </c>
      <c r="B22" s="93">
        <v>-0.22381000000000001</v>
      </c>
      <c r="C22" s="95">
        <v>-5.2089999999999997E-2</v>
      </c>
      <c r="M22" s="88">
        <v>70.938220000000001</v>
      </c>
    </row>
    <row r="23" spans="1:13" x14ac:dyDescent="0.45">
      <c r="A23" s="100">
        <v>-8.1600000000000006E-3</v>
      </c>
      <c r="B23" s="93">
        <v>-0.16854</v>
      </c>
      <c r="C23" s="95">
        <v>-0.20411000000000001</v>
      </c>
      <c r="M23" s="88">
        <v>54.545450000000002</v>
      </c>
    </row>
    <row r="24" spans="1:13" x14ac:dyDescent="0.45">
      <c r="A24" s="100"/>
      <c r="B24" s="93">
        <v>-4.684E-2</v>
      </c>
      <c r="C24" s="95">
        <v>-0.18379999999999999</v>
      </c>
      <c r="M24" s="88">
        <v>60.57441</v>
      </c>
    </row>
    <row r="25" spans="1:13" x14ac:dyDescent="0.45">
      <c r="A25" s="100"/>
      <c r="B25" s="93">
        <v>-0.22015000000000001</v>
      </c>
      <c r="C25" s="95">
        <v>-0.10957</v>
      </c>
      <c r="M25" s="88">
        <v>50.235849999999999</v>
      </c>
    </row>
    <row r="26" spans="1:13" ht="14.65" thickBot="1" x14ac:dyDescent="0.5">
      <c r="A26" s="101"/>
      <c r="B26" s="97"/>
      <c r="C26" s="98">
        <v>-0.31091000000000002</v>
      </c>
      <c r="M26" s="88">
        <v>64.44444</v>
      </c>
    </row>
    <row r="27" spans="1:13" x14ac:dyDescent="0.45">
      <c r="M27" s="88">
        <v>64.705879999999993</v>
      </c>
    </row>
    <row r="28" spans="1:13" x14ac:dyDescent="0.45">
      <c r="M28" s="88">
        <v>68.674700000000001</v>
      </c>
    </row>
    <row r="29" spans="1:13" x14ac:dyDescent="0.45">
      <c r="M29" s="88">
        <v>41.281140000000001</v>
      </c>
    </row>
    <row r="30" spans="1:13" x14ac:dyDescent="0.45">
      <c r="M30" s="88">
        <v>36.8932</v>
      </c>
    </row>
    <row r="31" spans="1:13" x14ac:dyDescent="0.45">
      <c r="M31" s="88">
        <v>63.756610000000002</v>
      </c>
    </row>
    <row r="32" spans="1:13" ht="14.65" thickBot="1" x14ac:dyDescent="0.5">
      <c r="M32" s="89">
        <v>63.859650000000002</v>
      </c>
    </row>
  </sheetData>
  <mergeCells count="10">
    <mergeCell ref="I3:X3"/>
    <mergeCell ref="J9:X9"/>
    <mergeCell ref="J4:X4"/>
    <mergeCell ref="A3:B3"/>
    <mergeCell ref="C3:D3"/>
    <mergeCell ref="A16:C16"/>
    <mergeCell ref="F3:G3"/>
    <mergeCell ref="A2:D2"/>
    <mergeCell ref="A15:C15"/>
    <mergeCell ref="F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R54"/>
  <sheetViews>
    <sheetView tabSelected="1" topLeftCell="A4" zoomScale="66" zoomScaleNormal="66" workbookViewId="0">
      <selection activeCell="S39" sqref="S39"/>
    </sheetView>
  </sheetViews>
  <sheetFormatPr defaultColWidth="11.53125" defaultRowHeight="14.25" x14ac:dyDescent="0.45"/>
  <sheetData>
    <row r="2" spans="2:18" ht="14.65" thickBot="1" x14ac:dyDescent="0.5">
      <c r="B2" s="218"/>
      <c r="C2" s="218"/>
      <c r="D2" s="218"/>
      <c r="E2" s="218"/>
      <c r="F2" s="218"/>
      <c r="G2" s="218"/>
      <c r="H2" s="218"/>
      <c r="I2" s="218"/>
      <c r="J2" s="218"/>
      <c r="K2" s="218"/>
      <c r="L2" s="218"/>
      <c r="M2" s="218"/>
      <c r="N2" s="218"/>
      <c r="O2" s="218"/>
    </row>
    <row r="3" spans="2:18" ht="14.65" thickBot="1" x14ac:dyDescent="0.5">
      <c r="B3" s="222" t="s">
        <v>256</v>
      </c>
      <c r="C3" s="223"/>
      <c r="D3" s="223"/>
      <c r="E3" s="223"/>
      <c r="F3" s="223"/>
      <c r="G3" s="223"/>
      <c r="H3" s="223"/>
      <c r="I3" s="223"/>
      <c r="J3" s="223"/>
      <c r="K3" s="223"/>
      <c r="L3" s="223"/>
      <c r="M3" s="223"/>
      <c r="N3" s="223"/>
      <c r="O3" s="224"/>
    </row>
    <row r="4" spans="2:18" ht="14.65" thickBot="1" x14ac:dyDescent="0.5">
      <c r="B4" s="222" t="s">
        <v>341</v>
      </c>
      <c r="C4" s="223"/>
      <c r="E4" s="223" t="s">
        <v>340</v>
      </c>
      <c r="F4" s="223"/>
      <c r="G4" s="223"/>
      <c r="H4" s="223"/>
      <c r="I4" s="223"/>
      <c r="J4" s="223"/>
      <c r="K4" s="223"/>
      <c r="L4" s="223"/>
      <c r="M4" s="223"/>
      <c r="N4" s="223"/>
      <c r="O4" s="224"/>
      <c r="Q4" s="218" t="s">
        <v>354</v>
      </c>
      <c r="R4" s="218"/>
    </row>
    <row r="5" spans="2:18" ht="14.65" thickBot="1" x14ac:dyDescent="0.5">
      <c r="B5" s="228" t="s">
        <v>250</v>
      </c>
      <c r="C5" s="230"/>
      <c r="E5" s="228" t="s">
        <v>252</v>
      </c>
      <c r="F5" s="229"/>
      <c r="G5" s="229"/>
      <c r="H5" s="229"/>
      <c r="I5" s="229"/>
      <c r="J5" s="229"/>
      <c r="K5" s="229"/>
      <c r="L5" s="229"/>
      <c r="M5" s="229"/>
      <c r="N5" s="229"/>
      <c r="O5" s="230"/>
      <c r="Q5" s="222" t="s">
        <v>245</v>
      </c>
      <c r="R5" s="224"/>
    </row>
    <row r="6" spans="2:18" ht="14.65" thickBot="1" x14ac:dyDescent="0.5">
      <c r="B6" s="130" t="s">
        <v>242</v>
      </c>
      <c r="C6" s="131" t="s">
        <v>243</v>
      </c>
      <c r="E6" s="33" t="s">
        <v>139</v>
      </c>
      <c r="F6" s="229" t="s">
        <v>251</v>
      </c>
      <c r="G6" s="229"/>
      <c r="H6" s="229"/>
      <c r="I6" s="229"/>
      <c r="J6" s="229"/>
      <c r="K6" s="229"/>
      <c r="L6" s="229"/>
      <c r="M6" s="229"/>
      <c r="N6" s="229"/>
      <c r="O6" s="230"/>
      <c r="Q6" s="136" t="s">
        <v>258</v>
      </c>
      <c r="R6" s="136" t="s">
        <v>259</v>
      </c>
    </row>
    <row r="7" spans="2:18" x14ac:dyDescent="0.45">
      <c r="B7" s="100">
        <v>8.4</v>
      </c>
      <c r="C7" s="95">
        <v>10.3</v>
      </c>
      <c r="E7" s="107">
        <v>0</v>
      </c>
      <c r="F7" s="111">
        <v>2</v>
      </c>
      <c r="G7" s="102">
        <v>3</v>
      </c>
      <c r="H7" s="102">
        <v>2</v>
      </c>
      <c r="I7" s="102">
        <v>3</v>
      </c>
      <c r="J7" s="102">
        <v>1</v>
      </c>
      <c r="K7" s="102">
        <v>5</v>
      </c>
      <c r="L7" s="102">
        <v>3</v>
      </c>
      <c r="M7" s="102">
        <v>4</v>
      </c>
      <c r="N7" s="102">
        <v>3</v>
      </c>
      <c r="O7" s="128">
        <v>4</v>
      </c>
      <c r="Q7" s="185">
        <v>0.101604</v>
      </c>
      <c r="R7" s="185">
        <v>-0.29458000000000001</v>
      </c>
    </row>
    <row r="8" spans="2:18" x14ac:dyDescent="0.45">
      <c r="B8" s="100">
        <v>12.8</v>
      </c>
      <c r="C8" s="95">
        <v>37.299999999999997</v>
      </c>
      <c r="E8" s="108">
        <v>5</v>
      </c>
      <c r="F8" s="94">
        <v>5</v>
      </c>
      <c r="G8" s="93">
        <v>6</v>
      </c>
      <c r="H8" s="93">
        <v>7</v>
      </c>
      <c r="I8" s="93">
        <v>6</v>
      </c>
      <c r="J8" s="93">
        <v>4</v>
      </c>
      <c r="K8" s="93">
        <v>9</v>
      </c>
      <c r="L8" s="93">
        <v>7</v>
      </c>
      <c r="M8" s="93">
        <v>8</v>
      </c>
      <c r="N8" s="93">
        <v>6</v>
      </c>
      <c r="O8" s="95">
        <v>11</v>
      </c>
      <c r="Q8" s="185">
        <v>0.48902200000000001</v>
      </c>
      <c r="R8" s="185">
        <v>-7.6200000000000004E-2</v>
      </c>
    </row>
    <row r="9" spans="2:18" ht="14.65" thickBot="1" x14ac:dyDescent="0.5">
      <c r="B9" s="100">
        <v>17</v>
      </c>
      <c r="C9" s="95">
        <v>16.600000000000001</v>
      </c>
      <c r="E9" s="194">
        <v>10</v>
      </c>
      <c r="F9" s="127">
        <v>7</v>
      </c>
      <c r="G9" s="126">
        <v>8</v>
      </c>
      <c r="H9" s="126">
        <v>10</v>
      </c>
      <c r="I9" s="126">
        <v>7</v>
      </c>
      <c r="J9" s="126">
        <v>6</v>
      </c>
      <c r="K9" s="126">
        <v>13</v>
      </c>
      <c r="L9" s="126">
        <v>11</v>
      </c>
      <c r="M9" s="126">
        <v>10</v>
      </c>
      <c r="N9" s="126">
        <v>7</v>
      </c>
      <c r="O9" s="193">
        <v>15</v>
      </c>
      <c r="Q9" s="185">
        <v>-1.1900000000000001E-2</v>
      </c>
      <c r="R9" s="185">
        <v>-4.444E-2</v>
      </c>
    </row>
    <row r="10" spans="2:18" ht="14.65" thickBot="1" x14ac:dyDescent="0.5">
      <c r="B10" s="100">
        <v>11.2</v>
      </c>
      <c r="C10" s="95">
        <v>21.8</v>
      </c>
      <c r="E10" s="120" t="s">
        <v>139</v>
      </c>
      <c r="F10" s="268" t="s">
        <v>243</v>
      </c>
      <c r="G10" s="229"/>
      <c r="H10" s="229"/>
      <c r="I10" s="229"/>
      <c r="J10" s="229"/>
      <c r="K10" s="229"/>
      <c r="L10" s="229"/>
      <c r="M10" s="229"/>
      <c r="N10" s="229"/>
      <c r="O10" s="230"/>
      <c r="Q10" s="185">
        <v>0.321212</v>
      </c>
      <c r="R10" s="185">
        <v>-0.15931999999999999</v>
      </c>
    </row>
    <row r="11" spans="2:18" x14ac:dyDescent="0.45">
      <c r="B11" s="100">
        <v>5</v>
      </c>
      <c r="C11" s="95">
        <v>18.899999999999999</v>
      </c>
      <c r="E11" s="134">
        <v>0</v>
      </c>
      <c r="F11" s="112">
        <v>3</v>
      </c>
      <c r="G11" s="113">
        <v>6</v>
      </c>
      <c r="H11" s="113">
        <v>3</v>
      </c>
      <c r="I11" s="113">
        <v>5</v>
      </c>
      <c r="J11" s="113">
        <v>3</v>
      </c>
      <c r="K11" s="113">
        <v>6</v>
      </c>
      <c r="L11" s="113">
        <v>5</v>
      </c>
      <c r="M11" s="113">
        <v>6</v>
      </c>
      <c r="N11" s="113">
        <v>5</v>
      </c>
      <c r="O11" s="114">
        <v>4</v>
      </c>
      <c r="Q11" s="185">
        <v>0.58159000000000005</v>
      </c>
      <c r="R11" s="185">
        <v>-0.18828</v>
      </c>
    </row>
    <row r="12" spans="2:18" x14ac:dyDescent="0.45">
      <c r="B12" s="100">
        <v>32.799999999999997</v>
      </c>
      <c r="C12" s="95">
        <v>54</v>
      </c>
      <c r="E12" s="108">
        <v>5</v>
      </c>
      <c r="F12" s="100">
        <v>6</v>
      </c>
      <c r="G12" s="93">
        <v>11</v>
      </c>
      <c r="H12" s="93">
        <v>7</v>
      </c>
      <c r="I12" s="93">
        <v>8</v>
      </c>
      <c r="J12" s="93">
        <v>6</v>
      </c>
      <c r="K12" s="93">
        <v>12</v>
      </c>
      <c r="L12" s="93">
        <v>9</v>
      </c>
      <c r="M12" s="93">
        <v>12</v>
      </c>
      <c r="N12" s="93">
        <v>10</v>
      </c>
      <c r="O12" s="95">
        <v>11</v>
      </c>
      <c r="Q12" s="185">
        <v>0.24424000000000001</v>
      </c>
      <c r="R12" s="185">
        <v>-0.41247</v>
      </c>
    </row>
    <row r="13" spans="2:18" ht="14.65" thickBot="1" x14ac:dyDescent="0.5">
      <c r="B13" s="100">
        <v>20.399999999999999</v>
      </c>
      <c r="C13" s="95">
        <v>26</v>
      </c>
      <c r="E13" s="109">
        <v>10</v>
      </c>
      <c r="F13" s="101">
        <v>7</v>
      </c>
      <c r="G13" s="97">
        <v>13</v>
      </c>
      <c r="H13" s="97">
        <v>9</v>
      </c>
      <c r="I13" s="97">
        <v>10</v>
      </c>
      <c r="J13" s="97">
        <v>10</v>
      </c>
      <c r="K13" s="97">
        <v>17</v>
      </c>
      <c r="L13" s="97">
        <v>11</v>
      </c>
      <c r="M13" s="97">
        <v>16</v>
      </c>
      <c r="N13" s="97">
        <v>11</v>
      </c>
      <c r="O13" s="98">
        <v>14</v>
      </c>
      <c r="Q13" s="185">
        <v>0.12069000000000001</v>
      </c>
      <c r="R13" s="186">
        <v>-0.36582999999999999</v>
      </c>
    </row>
    <row r="14" spans="2:18" x14ac:dyDescent="0.45">
      <c r="B14" s="100">
        <v>19.100000000000001</v>
      </c>
      <c r="C14" s="95">
        <v>49.2</v>
      </c>
      <c r="O14" s="52"/>
      <c r="Q14" s="185">
        <v>0.44070300000000001</v>
      </c>
      <c r="R14" s="182"/>
    </row>
    <row r="15" spans="2:18" x14ac:dyDescent="0.45">
      <c r="B15" s="100">
        <v>11.7</v>
      </c>
      <c r="C15" s="95">
        <v>28.9</v>
      </c>
      <c r="O15" s="52"/>
      <c r="Q15" s="185">
        <v>0.42364499999999999</v>
      </c>
      <c r="R15" s="182"/>
    </row>
    <row r="16" spans="2:18" ht="14.65" thickBot="1" x14ac:dyDescent="0.5">
      <c r="B16" s="101">
        <v>44.1</v>
      </c>
      <c r="C16" s="98">
        <v>38.4</v>
      </c>
      <c r="O16" s="52"/>
      <c r="Q16" s="186">
        <v>-6.9089999999999999E-2</v>
      </c>
      <c r="R16" s="183"/>
    </row>
    <row r="17" spans="2:15" ht="14.65" thickBot="1" x14ac:dyDescent="0.5">
      <c r="B17" s="222" t="s">
        <v>342</v>
      </c>
      <c r="C17" s="223"/>
      <c r="E17" s="218" t="s">
        <v>343</v>
      </c>
      <c r="F17" s="218"/>
      <c r="H17" s="218" t="s">
        <v>344</v>
      </c>
      <c r="I17" s="218"/>
      <c r="K17" s="218" t="s">
        <v>345</v>
      </c>
      <c r="L17" s="218"/>
      <c r="N17" s="218" t="s">
        <v>346</v>
      </c>
      <c r="O17" s="267"/>
    </row>
    <row r="18" spans="2:15" ht="14.65" thickBot="1" x14ac:dyDescent="0.5">
      <c r="B18" s="228" t="s">
        <v>138</v>
      </c>
      <c r="C18" s="230"/>
      <c r="E18" s="228" t="s">
        <v>69</v>
      </c>
      <c r="F18" s="230"/>
      <c r="H18" s="228" t="s">
        <v>253</v>
      </c>
      <c r="I18" s="230"/>
      <c r="K18" s="228" t="s">
        <v>254</v>
      </c>
      <c r="L18" s="230"/>
      <c r="N18" s="228" t="s">
        <v>255</v>
      </c>
      <c r="O18" s="230"/>
    </row>
    <row r="19" spans="2:15" x14ac:dyDescent="0.45">
      <c r="B19" s="158" t="s">
        <v>242</v>
      </c>
      <c r="C19" s="159" t="s">
        <v>243</v>
      </c>
      <c r="E19" s="130" t="s">
        <v>242</v>
      </c>
      <c r="F19" s="131" t="s">
        <v>243</v>
      </c>
      <c r="H19" s="130" t="s">
        <v>242</v>
      </c>
      <c r="I19" s="131" t="s">
        <v>243</v>
      </c>
      <c r="K19" s="130" t="s">
        <v>242</v>
      </c>
      <c r="L19" s="131" t="s">
        <v>243</v>
      </c>
      <c r="N19" s="130" t="s">
        <v>242</v>
      </c>
      <c r="O19" s="131" t="s">
        <v>243</v>
      </c>
    </row>
    <row r="20" spans="2:15" x14ac:dyDescent="0.45">
      <c r="B20" s="100">
        <v>26</v>
      </c>
      <c r="C20" s="95">
        <v>26</v>
      </c>
      <c r="E20" s="100">
        <v>8.3818181818181792</v>
      </c>
      <c r="F20" s="95">
        <v>7.2661538461538502</v>
      </c>
      <c r="H20" s="100">
        <v>4.4210526315789496</v>
      </c>
      <c r="I20" s="95">
        <v>7.9230769230769198</v>
      </c>
      <c r="K20" s="100">
        <v>1.5406399711399701</v>
      </c>
      <c r="L20" s="95">
        <v>1.0761846764346801</v>
      </c>
      <c r="N20" s="100">
        <v>27.287222222222201</v>
      </c>
      <c r="O20" s="95">
        <v>39.5058333333333</v>
      </c>
    </row>
    <row r="21" spans="2:15" x14ac:dyDescent="0.45">
      <c r="B21" s="100">
        <v>31</v>
      </c>
      <c r="C21" s="95">
        <v>56</v>
      </c>
      <c r="E21" s="100">
        <v>6.5862499999999899</v>
      </c>
      <c r="F21" s="95">
        <v>13.0142857142857</v>
      </c>
      <c r="H21" s="100">
        <v>7.5294117647058796</v>
      </c>
      <c r="I21" s="95">
        <v>17.761904761904798</v>
      </c>
      <c r="K21" s="100">
        <v>1.09592311507936</v>
      </c>
      <c r="L21" s="95">
        <v>0.69941718738777603</v>
      </c>
      <c r="N21" s="100">
        <v>29.336874999999999</v>
      </c>
      <c r="O21" s="95">
        <v>16.2895</v>
      </c>
    </row>
    <row r="22" spans="2:15" x14ac:dyDescent="0.45">
      <c r="B22" s="100">
        <v>36</v>
      </c>
      <c r="C22" s="95">
        <v>36</v>
      </c>
      <c r="E22" s="100">
        <v>10.942500000000001</v>
      </c>
      <c r="F22" s="95">
        <v>8.8156250000000096</v>
      </c>
      <c r="H22" s="100">
        <v>8.5</v>
      </c>
      <c r="I22" s="95">
        <v>7.5454545454545503</v>
      </c>
      <c r="K22" s="100">
        <v>1.1450706281565699</v>
      </c>
      <c r="L22" s="95">
        <v>0.89089926840632705</v>
      </c>
      <c r="N22" s="100">
        <v>22.191578947368399</v>
      </c>
      <c r="O22" s="95">
        <v>20.7742857142857</v>
      </c>
    </row>
    <row r="23" spans="2:15" x14ac:dyDescent="0.45">
      <c r="B23" s="100">
        <v>31</v>
      </c>
      <c r="C23" s="95">
        <v>41</v>
      </c>
      <c r="E23" s="100">
        <v>9.1083333333333307</v>
      </c>
      <c r="F23" s="95">
        <v>11.642666666666701</v>
      </c>
      <c r="H23" s="100">
        <v>9.3333333333333304</v>
      </c>
      <c r="I23" s="95">
        <v>14.533333333333299</v>
      </c>
      <c r="K23" s="100">
        <v>1.0911475946054701</v>
      </c>
      <c r="L23" s="95">
        <v>0.92073030206508599</v>
      </c>
      <c r="N23" s="100">
        <v>39.908181818181802</v>
      </c>
      <c r="O23" s="95">
        <v>28.750714285714299</v>
      </c>
    </row>
    <row r="24" spans="2:15" x14ac:dyDescent="0.45">
      <c r="B24" s="100">
        <v>16</v>
      </c>
      <c r="C24" s="95">
        <v>41</v>
      </c>
      <c r="E24" s="100">
        <v>4.5600000000000103</v>
      </c>
      <c r="F24" s="95">
        <v>8.82</v>
      </c>
      <c r="H24" s="100">
        <v>3.125</v>
      </c>
      <c r="I24" s="95">
        <v>11.8125</v>
      </c>
      <c r="K24" s="100">
        <v>1.3201136363636401</v>
      </c>
      <c r="L24" s="95">
        <v>0.76197579173376295</v>
      </c>
      <c r="N24" s="100">
        <v>32.618666666666698</v>
      </c>
      <c r="O24" s="95">
        <v>30.5826666666667</v>
      </c>
    </row>
    <row r="25" spans="2:15" x14ac:dyDescent="0.45">
      <c r="B25" s="100">
        <v>51</v>
      </c>
      <c r="C25" s="95">
        <v>71</v>
      </c>
      <c r="E25" s="100">
        <v>9.7742857142857194</v>
      </c>
      <c r="F25" s="95">
        <v>16.302</v>
      </c>
      <c r="H25" s="100">
        <v>14.2608695652174</v>
      </c>
      <c r="I25" s="95">
        <v>24.545454545454501</v>
      </c>
      <c r="K25" s="100">
        <v>0.68040516067400303</v>
      </c>
      <c r="L25" s="95">
        <v>0.60589427558855802</v>
      </c>
      <c r="N25" s="100">
        <v>15.9159090909091</v>
      </c>
      <c r="O25" s="95">
        <v>12.3814285714286</v>
      </c>
    </row>
    <row r="26" spans="2:15" x14ac:dyDescent="0.45">
      <c r="B26" s="100">
        <v>41</v>
      </c>
      <c r="C26" s="95">
        <v>46</v>
      </c>
      <c r="E26" s="100">
        <v>11.102499999999999</v>
      </c>
      <c r="F26" s="95">
        <v>13.3092857142857</v>
      </c>
      <c r="H26" s="100">
        <v>9.71428571428571</v>
      </c>
      <c r="I26" s="95">
        <v>15.294117647058799</v>
      </c>
      <c r="K26" s="100">
        <v>0.99419552459601701</v>
      </c>
      <c r="L26" s="95">
        <v>0.80460281558222801</v>
      </c>
      <c r="N26" s="100">
        <v>21.067499999999999</v>
      </c>
      <c r="O26" s="95">
        <v>25.174375000000001</v>
      </c>
    </row>
    <row r="27" spans="2:15" x14ac:dyDescent="0.45">
      <c r="B27" s="100">
        <v>41</v>
      </c>
      <c r="C27" s="95">
        <v>66</v>
      </c>
      <c r="E27" s="100">
        <v>11.141999999999999</v>
      </c>
      <c r="F27" s="95">
        <v>15.91</v>
      </c>
      <c r="H27" s="100">
        <v>8.6818181818181799</v>
      </c>
      <c r="I27" s="95">
        <v>21.3913043478261</v>
      </c>
      <c r="K27" s="100">
        <v>0.88836538792788899</v>
      </c>
      <c r="L27" s="95">
        <v>0.78887151915222997</v>
      </c>
      <c r="N27" s="100">
        <v>17.462380952381</v>
      </c>
      <c r="O27" s="95">
        <v>12.070909090909099</v>
      </c>
    </row>
    <row r="28" spans="2:15" x14ac:dyDescent="0.45">
      <c r="B28" s="100">
        <v>31</v>
      </c>
      <c r="C28" s="95">
        <v>51</v>
      </c>
      <c r="E28" s="100">
        <v>8.7084615384615294</v>
      </c>
      <c r="F28" s="95">
        <v>11.693043478260901</v>
      </c>
      <c r="H28" s="100">
        <v>7.8</v>
      </c>
      <c r="I28" s="95">
        <v>10.703703703703701</v>
      </c>
      <c r="K28" s="100">
        <v>1.04566616716617</v>
      </c>
      <c r="L28" s="95">
        <v>0.97339058791406596</v>
      </c>
      <c r="N28" s="100">
        <v>32.4471428571429</v>
      </c>
      <c r="O28" s="95">
        <v>11.2311538461538</v>
      </c>
    </row>
    <row r="29" spans="2:15" ht="14.65" thickBot="1" x14ac:dyDescent="0.5">
      <c r="B29" s="101">
        <v>61</v>
      </c>
      <c r="C29" s="98">
        <v>56</v>
      </c>
      <c r="D29" s="53"/>
      <c r="E29" s="101">
        <v>17.8755555555556</v>
      </c>
      <c r="F29" s="98">
        <v>14.1031578947368</v>
      </c>
      <c r="G29" s="53"/>
      <c r="H29" s="101">
        <v>23.210526315789501</v>
      </c>
      <c r="I29" s="98">
        <v>19.2</v>
      </c>
      <c r="J29" s="53"/>
      <c r="K29" s="101">
        <v>0.85706958283605505</v>
      </c>
      <c r="L29" s="98">
        <v>0.780936604616007</v>
      </c>
      <c r="M29" s="53"/>
      <c r="N29" s="101">
        <v>15.327222222222201</v>
      </c>
      <c r="O29" s="98">
        <v>14.6394736842105</v>
      </c>
    </row>
    <row r="32" spans="2:15" ht="14.65" thickBot="1" x14ac:dyDescent="0.5"/>
    <row r="33" spans="2:15" ht="14.65" thickBot="1" x14ac:dyDescent="0.5">
      <c r="B33" s="222" t="s">
        <v>257</v>
      </c>
      <c r="C33" s="223"/>
      <c r="D33" s="223"/>
      <c r="E33" s="223"/>
      <c r="F33" s="223"/>
      <c r="G33" s="223"/>
      <c r="H33" s="223"/>
      <c r="I33" s="223"/>
      <c r="J33" s="223"/>
      <c r="K33" s="223"/>
      <c r="L33" s="223"/>
      <c r="M33" s="223"/>
      <c r="N33" s="223"/>
      <c r="O33" s="224"/>
    </row>
    <row r="34" spans="2:15" ht="14.65" thickBot="1" x14ac:dyDescent="0.5">
      <c r="B34" s="222" t="s">
        <v>351</v>
      </c>
      <c r="C34" s="223"/>
      <c r="D34" s="271"/>
      <c r="E34" s="223" t="s">
        <v>352</v>
      </c>
      <c r="F34" s="223"/>
      <c r="G34" s="223"/>
      <c r="H34" s="223"/>
      <c r="I34" s="223"/>
      <c r="J34" s="223"/>
      <c r="K34" s="223"/>
      <c r="L34" s="223"/>
      <c r="M34" s="271"/>
      <c r="N34" s="271"/>
      <c r="O34" s="52"/>
    </row>
    <row r="35" spans="2:15" ht="14.65" thickBot="1" x14ac:dyDescent="0.5">
      <c r="B35" s="228" t="s">
        <v>250</v>
      </c>
      <c r="C35" s="230"/>
      <c r="D35" s="271"/>
      <c r="E35" s="222" t="s">
        <v>252</v>
      </c>
      <c r="F35" s="223"/>
      <c r="G35" s="223"/>
      <c r="H35" s="223"/>
      <c r="I35" s="223"/>
      <c r="J35" s="223"/>
      <c r="K35" s="223"/>
      <c r="L35" s="224"/>
      <c r="M35" s="271"/>
      <c r="N35" s="271"/>
      <c r="O35" s="52"/>
    </row>
    <row r="36" spans="2:15" ht="14.65" thickBot="1" x14ac:dyDescent="0.5">
      <c r="B36" s="130" t="s">
        <v>242</v>
      </c>
      <c r="C36" s="131" t="s">
        <v>243</v>
      </c>
      <c r="D36" s="271"/>
      <c r="E36" s="120" t="s">
        <v>139</v>
      </c>
      <c r="F36" s="223" t="s">
        <v>251</v>
      </c>
      <c r="G36" s="223"/>
      <c r="H36" s="223"/>
      <c r="I36" s="223"/>
      <c r="J36" s="223"/>
      <c r="K36" s="223"/>
      <c r="L36" s="224"/>
      <c r="M36" s="271"/>
      <c r="N36" s="271"/>
      <c r="O36" s="52"/>
    </row>
    <row r="37" spans="2:15" x14ac:dyDescent="0.45">
      <c r="B37" s="42">
        <v>63</v>
      </c>
      <c r="C37" s="43">
        <v>38.5</v>
      </c>
      <c r="D37" s="271"/>
      <c r="E37" s="107">
        <v>0</v>
      </c>
      <c r="F37" s="112">
        <v>7</v>
      </c>
      <c r="G37" s="113">
        <v>6</v>
      </c>
      <c r="H37" s="113">
        <v>6</v>
      </c>
      <c r="I37" s="113">
        <v>6</v>
      </c>
      <c r="J37" s="113">
        <v>5</v>
      </c>
      <c r="K37" s="113">
        <v>6</v>
      </c>
      <c r="L37" s="114">
        <v>6</v>
      </c>
      <c r="M37" s="272"/>
      <c r="N37" s="272"/>
      <c r="O37" s="182"/>
    </row>
    <row r="38" spans="2:15" x14ac:dyDescent="0.45">
      <c r="B38" s="42">
        <v>27.05</v>
      </c>
      <c r="C38" s="43">
        <v>20.350000000000001</v>
      </c>
      <c r="D38" s="271"/>
      <c r="E38" s="108">
        <v>5</v>
      </c>
      <c r="F38" s="100">
        <v>14</v>
      </c>
      <c r="G38" s="93">
        <v>11</v>
      </c>
      <c r="H38" s="93">
        <v>13</v>
      </c>
      <c r="I38" s="93">
        <v>10</v>
      </c>
      <c r="J38" s="93">
        <v>10</v>
      </c>
      <c r="K38" s="93">
        <v>12</v>
      </c>
      <c r="L38" s="95">
        <v>12</v>
      </c>
      <c r="M38" s="272"/>
      <c r="N38" s="272"/>
      <c r="O38" s="182"/>
    </row>
    <row r="39" spans="2:15" ht="13.15" customHeight="1" thickBot="1" x14ac:dyDescent="0.5">
      <c r="B39" s="42">
        <v>37.85</v>
      </c>
      <c r="C39" s="43">
        <v>37.75</v>
      </c>
      <c r="D39" s="271"/>
      <c r="E39" s="194">
        <v>10</v>
      </c>
      <c r="F39" s="101">
        <v>17</v>
      </c>
      <c r="G39" s="97">
        <v>13</v>
      </c>
      <c r="H39" s="97">
        <v>16</v>
      </c>
      <c r="I39" s="97">
        <v>12</v>
      </c>
      <c r="J39" s="97">
        <v>13</v>
      </c>
      <c r="K39" s="97">
        <v>13</v>
      </c>
      <c r="L39" s="98">
        <v>13</v>
      </c>
      <c r="M39" s="272"/>
      <c r="N39" s="272"/>
      <c r="O39" s="182"/>
    </row>
    <row r="40" spans="2:15" ht="14.65" thickBot="1" x14ac:dyDescent="0.5">
      <c r="B40" s="42">
        <v>27.8</v>
      </c>
      <c r="C40" s="43">
        <v>22.2</v>
      </c>
      <c r="D40" s="271"/>
      <c r="E40" s="120" t="s">
        <v>139</v>
      </c>
      <c r="F40" s="222" t="s">
        <v>243</v>
      </c>
      <c r="G40" s="223"/>
      <c r="H40" s="223"/>
      <c r="I40" s="223"/>
      <c r="J40" s="223"/>
      <c r="K40" s="223"/>
      <c r="L40" s="224"/>
      <c r="M40" s="271"/>
      <c r="N40" s="271"/>
      <c r="O40" s="52"/>
    </row>
    <row r="41" spans="2:15" x14ac:dyDescent="0.45">
      <c r="B41" s="42">
        <v>29.55</v>
      </c>
      <c r="C41" s="43">
        <v>23.45</v>
      </c>
      <c r="D41" s="271"/>
      <c r="E41" s="138">
        <v>0</v>
      </c>
      <c r="F41" s="112">
        <v>6</v>
      </c>
      <c r="G41" s="113">
        <v>6</v>
      </c>
      <c r="H41" s="113">
        <v>6</v>
      </c>
      <c r="I41" s="113">
        <v>5</v>
      </c>
      <c r="J41" s="113">
        <v>5</v>
      </c>
      <c r="K41" s="113">
        <v>5</v>
      </c>
      <c r="L41" s="114">
        <v>4</v>
      </c>
      <c r="M41" s="272"/>
      <c r="N41" s="272"/>
      <c r="O41" s="182"/>
    </row>
    <row r="42" spans="2:15" x14ac:dyDescent="0.45">
      <c r="B42" s="42">
        <v>28.5</v>
      </c>
      <c r="C42" s="43">
        <v>19.399999999999999</v>
      </c>
      <c r="D42" s="271"/>
      <c r="E42" s="139">
        <v>5</v>
      </c>
      <c r="F42" s="100">
        <v>10</v>
      </c>
      <c r="G42" s="93">
        <v>8</v>
      </c>
      <c r="H42" s="93">
        <v>11</v>
      </c>
      <c r="I42" s="93">
        <v>9</v>
      </c>
      <c r="J42" s="93">
        <v>9</v>
      </c>
      <c r="K42" s="93">
        <v>8</v>
      </c>
      <c r="L42" s="95">
        <v>8</v>
      </c>
      <c r="M42" s="272"/>
      <c r="N42" s="272"/>
      <c r="O42" s="182"/>
    </row>
    <row r="43" spans="2:15" ht="14.65" thickBot="1" x14ac:dyDescent="0.5">
      <c r="B43" s="270">
        <v>26.25</v>
      </c>
      <c r="C43" s="85">
        <v>20.399999999999999</v>
      </c>
      <c r="D43" s="271"/>
      <c r="E43" s="140">
        <v>10</v>
      </c>
      <c r="F43" s="101">
        <v>14</v>
      </c>
      <c r="G43" s="97">
        <v>10</v>
      </c>
      <c r="H43" s="97">
        <v>13</v>
      </c>
      <c r="I43" s="97">
        <v>11</v>
      </c>
      <c r="J43" s="97">
        <v>11</v>
      </c>
      <c r="K43" s="97">
        <v>11</v>
      </c>
      <c r="L43" s="98">
        <v>12</v>
      </c>
      <c r="M43" s="272"/>
      <c r="N43" s="272"/>
      <c r="O43" s="182"/>
    </row>
    <row r="44" spans="2:15" x14ac:dyDescent="0.45">
      <c r="B44" s="273"/>
      <c r="C44" s="272"/>
      <c r="D44" s="271"/>
      <c r="E44" s="271"/>
      <c r="F44" s="271"/>
      <c r="G44" s="271"/>
      <c r="H44" s="271"/>
      <c r="I44" s="271"/>
      <c r="J44" s="271"/>
      <c r="K44" s="271"/>
      <c r="L44" s="271"/>
      <c r="M44" s="271"/>
      <c r="N44" s="271"/>
      <c r="O44" s="52"/>
    </row>
    <row r="45" spans="2:15" ht="14.65" thickBot="1" x14ac:dyDescent="0.5">
      <c r="B45" s="269" t="s">
        <v>353</v>
      </c>
      <c r="C45" s="218"/>
      <c r="D45" s="271"/>
      <c r="E45" s="218" t="s">
        <v>347</v>
      </c>
      <c r="F45" s="218"/>
      <c r="G45" s="271"/>
      <c r="H45" s="218" t="s">
        <v>348</v>
      </c>
      <c r="I45" s="218"/>
      <c r="J45" s="271"/>
      <c r="K45" s="218" t="s">
        <v>349</v>
      </c>
      <c r="L45" s="218"/>
      <c r="M45" s="271"/>
      <c r="N45" s="218" t="s">
        <v>350</v>
      </c>
      <c r="O45" s="267"/>
    </row>
    <row r="46" spans="2:15" ht="14.65" thickBot="1" x14ac:dyDescent="0.5">
      <c r="B46" s="228" t="s">
        <v>138</v>
      </c>
      <c r="C46" s="230"/>
      <c r="D46" s="271"/>
      <c r="E46" s="228" t="s">
        <v>69</v>
      </c>
      <c r="F46" s="230"/>
      <c r="G46" s="271"/>
      <c r="H46" s="228" t="s">
        <v>253</v>
      </c>
      <c r="I46" s="230"/>
      <c r="J46" s="271"/>
      <c r="K46" s="228" t="s">
        <v>254</v>
      </c>
      <c r="L46" s="230"/>
      <c r="M46" s="271"/>
      <c r="N46" s="228" t="s">
        <v>255</v>
      </c>
      <c r="O46" s="230"/>
    </row>
    <row r="47" spans="2:15" x14ac:dyDescent="0.45">
      <c r="B47" s="130" t="s">
        <v>242</v>
      </c>
      <c r="C47" s="131" t="s">
        <v>243</v>
      </c>
      <c r="D47" s="271"/>
      <c r="E47" s="130" t="s">
        <v>242</v>
      </c>
      <c r="F47" s="131" t="s">
        <v>243</v>
      </c>
      <c r="G47" s="271"/>
      <c r="H47" s="130" t="s">
        <v>242</v>
      </c>
      <c r="I47" s="131" t="s">
        <v>243</v>
      </c>
      <c r="J47" s="271"/>
      <c r="K47" s="130" t="s">
        <v>242</v>
      </c>
      <c r="L47" s="131" t="s">
        <v>243</v>
      </c>
      <c r="M47" s="271"/>
      <c r="N47" s="130" t="s">
        <v>242</v>
      </c>
      <c r="O47" s="131" t="s">
        <v>243</v>
      </c>
    </row>
    <row r="48" spans="2:15" x14ac:dyDescent="0.45">
      <c r="B48" s="100">
        <v>106</v>
      </c>
      <c r="C48" s="95">
        <v>81</v>
      </c>
      <c r="D48" s="271"/>
      <c r="E48" s="100">
        <v>17.360272727272701</v>
      </c>
      <c r="F48" s="95">
        <v>5.9852857142857099</v>
      </c>
      <c r="G48" s="271"/>
      <c r="H48" s="100">
        <v>29.136363636363601</v>
      </c>
      <c r="I48" s="95">
        <v>11.4333333333333</v>
      </c>
      <c r="J48" s="271"/>
      <c r="K48" s="100">
        <v>0.60033244893639803</v>
      </c>
      <c r="L48" s="95">
        <v>0.56841749672859898</v>
      </c>
      <c r="M48" s="271"/>
      <c r="N48" s="100">
        <v>9.7262857142857104</v>
      </c>
      <c r="O48" s="95">
        <v>14.407724137931</v>
      </c>
    </row>
    <row r="49" spans="2:15" x14ac:dyDescent="0.45">
      <c r="B49" s="100">
        <v>71</v>
      </c>
      <c r="C49" s="95">
        <v>61</v>
      </c>
      <c r="D49" s="271"/>
      <c r="E49" s="100">
        <v>12.920583333333299</v>
      </c>
      <c r="F49" s="95">
        <v>8.5692799999999991</v>
      </c>
      <c r="G49" s="271"/>
      <c r="H49" s="100">
        <v>15.074074074074099</v>
      </c>
      <c r="I49" s="95">
        <v>8.28571428571429</v>
      </c>
      <c r="J49" s="271"/>
      <c r="K49" s="100">
        <v>0.76642860342860397</v>
      </c>
      <c r="L49" s="95">
        <v>1.0887726905075601</v>
      </c>
      <c r="M49" s="271"/>
      <c r="N49" s="100">
        <v>10.7543461538462</v>
      </c>
      <c r="O49" s="95">
        <v>14.0228518518519</v>
      </c>
    </row>
    <row r="50" spans="2:15" x14ac:dyDescent="0.45">
      <c r="B50" s="100">
        <v>81</v>
      </c>
      <c r="C50" s="95">
        <v>81</v>
      </c>
      <c r="D50" s="271"/>
      <c r="E50" s="100">
        <v>17.410095238095199</v>
      </c>
      <c r="F50" s="95">
        <v>8.3140384615384608</v>
      </c>
      <c r="G50" s="271"/>
      <c r="H50" s="100">
        <v>25.681818181818201</v>
      </c>
      <c r="I50" s="95">
        <v>11.9310344827586</v>
      </c>
      <c r="J50" s="271"/>
      <c r="K50" s="100">
        <v>0.59999045605061796</v>
      </c>
      <c r="L50" s="95">
        <v>0.62010624951971105</v>
      </c>
      <c r="M50" s="271"/>
      <c r="N50" s="100">
        <v>9.7891428571428598</v>
      </c>
      <c r="O50" s="95">
        <v>13.2747142857143</v>
      </c>
    </row>
    <row r="51" spans="2:15" x14ac:dyDescent="0.45">
      <c r="B51" s="100">
        <v>71</v>
      </c>
      <c r="C51" s="95">
        <v>61</v>
      </c>
      <c r="D51" s="271"/>
      <c r="E51" s="100">
        <v>11.4600869565217</v>
      </c>
      <c r="F51" s="95">
        <v>8.1625714285714306</v>
      </c>
      <c r="G51" s="271"/>
      <c r="H51" s="100">
        <v>13.68</v>
      </c>
      <c r="I51" s="95">
        <v>9.92</v>
      </c>
      <c r="J51" s="271"/>
      <c r="K51" s="100">
        <v>0.82932407719004997</v>
      </c>
      <c r="L51" s="95">
        <v>0.80316390720390596</v>
      </c>
      <c r="M51" s="271"/>
      <c r="N51" s="100">
        <v>12.4565416666667</v>
      </c>
      <c r="O51" s="95">
        <v>15.888291666666699</v>
      </c>
    </row>
    <row r="52" spans="2:15" x14ac:dyDescent="0.45">
      <c r="B52" s="100">
        <v>71</v>
      </c>
      <c r="C52" s="95">
        <v>66</v>
      </c>
      <c r="D52" s="271"/>
      <c r="E52" s="100">
        <v>11.4358571428572</v>
      </c>
      <c r="F52" s="95">
        <v>13.078799999999999</v>
      </c>
      <c r="G52" s="271"/>
      <c r="H52" s="100">
        <v>15.590909090909101</v>
      </c>
      <c r="I52" s="95">
        <v>11.6666666666667</v>
      </c>
      <c r="J52" s="271"/>
      <c r="K52" s="100">
        <v>0.68992911382113198</v>
      </c>
      <c r="L52" s="95">
        <v>0.98509829035592</v>
      </c>
      <c r="M52" s="271"/>
      <c r="N52" s="100">
        <v>13.794</v>
      </c>
      <c r="O52" s="95">
        <v>14.199826086956501</v>
      </c>
    </row>
    <row r="53" spans="2:15" x14ac:dyDescent="0.45">
      <c r="B53" s="100">
        <v>71</v>
      </c>
      <c r="C53" s="95">
        <v>56</v>
      </c>
      <c r="D53" s="271"/>
      <c r="E53" s="100">
        <v>13.011304347826099</v>
      </c>
      <c r="F53" s="95">
        <v>6.8827037037037</v>
      </c>
      <c r="G53" s="271"/>
      <c r="H53" s="100">
        <v>20.260869565217401</v>
      </c>
      <c r="I53" s="95">
        <v>7.03125</v>
      </c>
      <c r="J53" s="271"/>
      <c r="K53" s="100">
        <v>0.60482102060377396</v>
      </c>
      <c r="L53" s="95">
        <v>0.81690997786164599</v>
      </c>
      <c r="M53" s="271"/>
      <c r="N53" s="100">
        <v>11.2161818181818</v>
      </c>
      <c r="O53" s="95">
        <v>11.744225806451601</v>
      </c>
    </row>
    <row r="54" spans="2:15" ht="14.65" thickBot="1" x14ac:dyDescent="0.5">
      <c r="B54" s="101">
        <v>66</v>
      </c>
      <c r="C54" s="98">
        <v>61</v>
      </c>
      <c r="D54" s="53"/>
      <c r="E54" s="101">
        <v>16.087521739130398</v>
      </c>
      <c r="F54" s="98">
        <v>7.3970882352941096</v>
      </c>
      <c r="G54" s="53"/>
      <c r="H54" s="101">
        <v>19.086956521739101</v>
      </c>
      <c r="I54" s="98">
        <v>7.4166666666666696</v>
      </c>
      <c r="J54" s="53"/>
      <c r="K54" s="101">
        <v>0.87957824079526303</v>
      </c>
      <c r="L54" s="98">
        <v>1.05474697003921</v>
      </c>
      <c r="M54" s="53"/>
      <c r="N54" s="101">
        <v>9.1665909090909103</v>
      </c>
      <c r="O54" s="98">
        <v>9.3820857142857204</v>
      </c>
    </row>
  </sheetData>
  <mergeCells count="37">
    <mergeCell ref="B2:O2"/>
    <mergeCell ref="B4:C4"/>
    <mergeCell ref="E4:O4"/>
    <mergeCell ref="B17:C17"/>
    <mergeCell ref="E17:F17"/>
    <mergeCell ref="H17:I17"/>
    <mergeCell ref="K17:L17"/>
    <mergeCell ref="N17:O17"/>
    <mergeCell ref="B46:C46"/>
    <mergeCell ref="E46:F46"/>
    <mergeCell ref="H46:I46"/>
    <mergeCell ref="K46:L46"/>
    <mergeCell ref="N46:O46"/>
    <mergeCell ref="B3:O3"/>
    <mergeCell ref="B33:O33"/>
    <mergeCell ref="B35:C35"/>
    <mergeCell ref="B5:C5"/>
    <mergeCell ref="F6:O6"/>
    <mergeCell ref="E5:O5"/>
    <mergeCell ref="F10:O10"/>
    <mergeCell ref="B18:C18"/>
    <mergeCell ref="E18:F18"/>
    <mergeCell ref="H18:I18"/>
    <mergeCell ref="K18:L18"/>
    <mergeCell ref="N18:O18"/>
    <mergeCell ref="B34:C34"/>
    <mergeCell ref="E34:L34"/>
    <mergeCell ref="B45:C45"/>
    <mergeCell ref="Q5:R5"/>
    <mergeCell ref="F36:L36"/>
    <mergeCell ref="F40:L40"/>
    <mergeCell ref="E35:L35"/>
    <mergeCell ref="Q4:R4"/>
    <mergeCell ref="E45:F45"/>
    <mergeCell ref="H45:I45"/>
    <mergeCell ref="K45:L45"/>
    <mergeCell ref="N45:O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1 and Supplementary 1</vt:lpstr>
      <vt:lpstr>Figure 2 and Supplementary 2</vt:lpstr>
      <vt:lpstr>Figure 3 and Supplementary 3</vt:lpstr>
      <vt:lpstr>Figure 4 and Supplementary 4</vt:lpstr>
      <vt:lpstr>Figure 5 and Supplementary 5</vt:lpstr>
      <vt:lpstr>Figure 6 and Supplementary 6</vt:lpstr>
      <vt:lpstr>Figure 7 and Supplementary 7</vt:lpstr>
      <vt:lpstr>Figure 8 and Supplementary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</dc:creator>
  <cp:lastModifiedBy>franc</cp:lastModifiedBy>
  <dcterms:created xsi:type="dcterms:W3CDTF">2023-07-21T08:48:32Z</dcterms:created>
  <dcterms:modified xsi:type="dcterms:W3CDTF">2023-08-14T08:44:12Z</dcterms:modified>
</cp:coreProperties>
</file>